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osiepryor/Documents/Imperial College London/Cabreiro, Filipe - METFORMIN PROJECT/3nd revision/"/>
    </mc:Choice>
  </mc:AlternateContent>
  <xr:revisionPtr revIDLastSave="10" documentId="8_{4EED7242-90AB-A646-BE52-57400FAD01B4}" xr6:coauthVersionLast="36" xr6:coauthVersionMax="36" xr10:uidLastSave="{2DABEC75-997D-344E-9398-C2C23052368C}"/>
  <bookViews>
    <workbookView xWindow="660" yWindow="460" windowWidth="24900" windowHeight="14640" tabRatio="500" xr2:uid="{00000000-000D-0000-FFFF-FFFF00000000}"/>
  </bookViews>
  <sheets>
    <sheet name="Read_me" sheetId="1" r:id="rId1"/>
    <sheet name="E. coli_OP50_4-way_screen_data" sheetId="3" r:id="rId2"/>
    <sheet name="E. coli_OP50_EcoCyc_enrichment" sheetId="7" r:id="rId3"/>
    <sheet name="E. coli_OP50_KEGG_enrichment" sheetId="6" r:id="rId4"/>
    <sheet name="E. coli_OP50_Venn" sheetId="5" r:id="rId5"/>
  </sheets>
  <definedNames>
    <definedName name="_xlnm._FilterDatabase" localSheetId="1" hidden="1">'E. coli_OP50_4-way_screen_data'!$A$1:$V$1</definedName>
    <definedName name="_xlnm._FilterDatabase" localSheetId="2">'E. coli_OP50_EcoCyc_enrichment'!$A$1:$F$62</definedName>
    <definedName name="_xlnm._FilterDatabase" localSheetId="3" hidden="1">'E. coli_OP50_KEGG_enrichment'!$A$1:$F$1</definedName>
    <definedName name="_xlnm._FilterDatabase" localSheetId="4">'E. coli_OP50_Venn'!$A$1:$J$1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26" uniqueCount="2089">
  <si>
    <t>Figure</t>
  </si>
  <si>
    <t>Column</t>
  </si>
  <si>
    <t>Description</t>
  </si>
  <si>
    <t>Plate</t>
  </si>
  <si>
    <t>Biolog Plate</t>
  </si>
  <si>
    <t>Well</t>
  </si>
  <si>
    <t>Index</t>
  </si>
  <si>
    <t>Well index</t>
  </si>
  <si>
    <t>MetaboliteU</t>
  </si>
  <si>
    <t>Unique nutrient name</t>
  </si>
  <si>
    <t>EcoCycID</t>
  </si>
  <si>
    <t>Metabolite EcoCyc ID</t>
  </si>
  <si>
    <t>KEGG_ID</t>
  </si>
  <si>
    <t>Metabolite KEGG ID</t>
  </si>
  <si>
    <t>Pathway_IDs</t>
  </si>
  <si>
    <t>KEGG pathways metabolite belongs to</t>
  </si>
  <si>
    <t>Pathways</t>
  </si>
  <si>
    <t>EcoCyc_Instances</t>
  </si>
  <si>
    <t>EcoCyc compound instances associated with nutrient</t>
  </si>
  <si>
    <t>EcoCyc_Classes</t>
  </si>
  <si>
    <t>EcoCyc compound classes associated with nutrient</t>
  </si>
  <si>
    <t>Ec_T-C_logFC</t>
  </si>
  <si>
    <t>E. coli phenotype rescue (nutrient-metformin interaction) by nutrient</t>
  </si>
  <si>
    <t>Ec_T-C_SE</t>
  </si>
  <si>
    <t>Ec_T-C_FDR</t>
  </si>
  <si>
    <t>Ce_T-C_logFC</t>
  </si>
  <si>
    <t>C. elegans phenotype rescue (nutrient-metformin interaction) by nutrient</t>
  </si>
  <si>
    <t>Ce_T-C_SE</t>
  </si>
  <si>
    <t>Ce_T-C_FDR</t>
  </si>
  <si>
    <t>Ec_C_logFC</t>
  </si>
  <si>
    <t xml:space="preserve">Nutrient effect on E. coli growth in control conditions </t>
  </si>
  <si>
    <t>Ec_C_SE</t>
  </si>
  <si>
    <t>Ec_C_FDR</t>
  </si>
  <si>
    <t>Ec_T_logFC</t>
  </si>
  <si>
    <t xml:space="preserve">Nutrient effect on E. coli growth in metformin treatment conditions </t>
  </si>
  <si>
    <t>Ec_T_SE</t>
  </si>
  <si>
    <t>Ec_T_FDR</t>
  </si>
  <si>
    <t>Unique metabolite name</t>
  </si>
  <si>
    <t>Ec_Antagonistic</t>
  </si>
  <si>
    <t>Metabolite acts antagonistically to metformin in E. coli</t>
  </si>
  <si>
    <t>Ec_Synergistic</t>
  </si>
  <si>
    <t>Metabolite acts synergistically to metformin in E. coli</t>
  </si>
  <si>
    <t>Ce_Antagonistic</t>
  </si>
  <si>
    <t>Metabolite acts antagonistically to metformin in C. elegans</t>
  </si>
  <si>
    <t>Ce_Synergistic</t>
  </si>
  <si>
    <t>Metabolite acts synergistically to metformin in C. elegans</t>
  </si>
  <si>
    <t>All significance values are adjusted for multiple comparisons (FDR)</t>
  </si>
  <si>
    <t>PathwayID</t>
  </si>
  <si>
    <t>KEGG pathway ID</t>
  </si>
  <si>
    <t>Pathway</t>
  </si>
  <si>
    <t>KEGG pathway name</t>
  </si>
  <si>
    <t>Ec_Ant</t>
  </si>
  <si>
    <t>E. coli antagonistic</t>
  </si>
  <si>
    <t>Ec_Syn</t>
  </si>
  <si>
    <t>E. coli synergistic</t>
  </si>
  <si>
    <t>Ce_Ant</t>
  </si>
  <si>
    <t>C. elegans antagonistic</t>
  </si>
  <si>
    <t>Ce_Syn</t>
  </si>
  <si>
    <t>C. elegans synergistic</t>
  </si>
  <si>
    <t>Class</t>
  </si>
  <si>
    <t>EcoCyc metabolite class</t>
  </si>
  <si>
    <t>Hierarchy</t>
  </si>
  <si>
    <t>EcoCyc metabolite class hierarchy level</t>
  </si>
  <si>
    <t>PM3B</t>
  </si>
  <si>
    <t>C1</t>
  </si>
  <si>
    <t>PM3B-C1</t>
  </si>
  <si>
    <t>L-Tyrosine_N</t>
  </si>
  <si>
    <t>|TYR|</t>
  </si>
  <si>
    <t>C00082</t>
  </si>
  <si>
    <t>eco00130;eco00261;eco00350;eco00360;eco00400;eco00401;eco00460;eco00680;eco00730;eco00970;eco01100;eco01110;eco01130;eco01210;eco01230</t>
  </si>
  <si>
    <t>Ubiquinone and other terpenoid-quinone biosynthesis;Monobactam biosynthesis;Tyrosine metabolism;Phenylalanine metabolism;Phenylalanine, tyrosine and tryptophan biosynthesis;Novobiocin biosynthesis;Cyanoamino acid metabolism;Methane metabolism;Thiamine metabolism;Aminoacyl-tRNA biosynthesis;Metabolic pathways;Biosynthesis of secondary metabolites;Biosynthesis of antibiotics;2-Oxocarboxylic acid metabolism;Biosynthesis of amino acids</t>
  </si>
  <si>
    <t>|All-Amino-Acids|;|Alpha-Amino-Acids|;|Amino-Acids-20|;|Amino-Acids|;|Aromatic-Amino-Acids|;|Aromatic-L-Amino-Acids|;|Carboxylates|;|L-Amino-Acids|;|Polar-amino-acids|;|Uncharged-polar-amino-acids|</t>
  </si>
  <si>
    <t>G10</t>
  </si>
  <si>
    <t>PM3B-G10</t>
  </si>
  <si>
    <t>D,L-delta-Amino-Caprylic Acid</t>
  </si>
  <si>
    <t>|CPD-3687|</t>
  </si>
  <si>
    <t>NA</t>
  </si>
  <si>
    <t>|All-Amines|</t>
  </si>
  <si>
    <t>PM2A</t>
  </si>
  <si>
    <t>F9</t>
  </si>
  <si>
    <t>PM2A-F9</t>
  </si>
  <si>
    <t>Sorbic Acid</t>
  </si>
  <si>
    <t>|CPD-3624|</t>
  </si>
  <si>
    <t>D4</t>
  </si>
  <si>
    <t>PM3B-D4</t>
  </si>
  <si>
    <t>Hydroxylamine</t>
  </si>
  <si>
    <t>|HYDROXYLAMINE|</t>
  </si>
  <si>
    <t>C00192</t>
  </si>
  <si>
    <t>eco00910;eco01120</t>
  </si>
  <si>
    <t>Nitrogen metabolism;Microbial metabolism in diverse environments</t>
  </si>
  <si>
    <t>PM4A</t>
  </si>
  <si>
    <t>G2</t>
  </si>
  <si>
    <t>PM4A-G2</t>
  </si>
  <si>
    <t>S-Methyl-L-Cysteine</t>
  </si>
  <si>
    <t>|S-METHYL-L-CYSTEINE|</t>
  </si>
  <si>
    <t>C03540</t>
  </si>
  <si>
    <t>|All-Amino-Acids|;|Amino-Acids|;|Carboxylates|;|Methylated-Amino-Acids|;|Modified-Amino-Acids|</t>
  </si>
  <si>
    <t>A4</t>
  </si>
  <si>
    <t>PM4A-A4</t>
  </si>
  <si>
    <t>Trimetaphosphate</t>
  </si>
  <si>
    <t>|CPD-610|</t>
  </si>
  <si>
    <t>C02466</t>
  </si>
  <si>
    <t>|Anions|;|Inorganic-Anions|;|Inorganic-Ions|;|Inorganic-Phosphorus-Ions|;|Ions|;|Phosphates|</t>
  </si>
  <si>
    <t>F8</t>
  </si>
  <si>
    <t>PM2A-F8</t>
  </si>
  <si>
    <t>Sebacic Acid</t>
  </si>
  <si>
    <t>|CPD-3623|</t>
  </si>
  <si>
    <t>C08277</t>
  </si>
  <si>
    <t>B9</t>
  </si>
  <si>
    <t>PM2A-B9</t>
  </si>
  <si>
    <t>2-Deoxy-D-Ribose</t>
  </si>
  <si>
    <t>|2-DEOXYRIBOSE|</t>
  </si>
  <si>
    <t>C01801</t>
  </si>
  <si>
    <t>eco00030</t>
  </si>
  <si>
    <t>Pentose phosphate pathway</t>
  </si>
  <si>
    <t>|Carbohydrates|;|Glycans|;|Monosaccharides|;|Pentoses|;|Sugar|</t>
  </si>
  <si>
    <t>C6</t>
  </si>
  <si>
    <t>PM3B-C6</t>
  </si>
  <si>
    <t>D-Glutamic Acid</t>
  </si>
  <si>
    <t>|D-GLT|</t>
  </si>
  <si>
    <t>C00217</t>
  </si>
  <si>
    <t>eco00471;eco01100</t>
  </si>
  <si>
    <t>D-Glutamine and D-glutamate metabolism;Metabolic pathways</t>
  </si>
  <si>
    <t>|All-Amino-Acids|;|Amino-Acids|;|Carboxylates|;|D-Amino-Acids|</t>
  </si>
  <si>
    <t>A3</t>
  </si>
  <si>
    <t>PM4A-A3</t>
  </si>
  <si>
    <t>Pyrophosphate</t>
  </si>
  <si>
    <t>|PPI|</t>
  </si>
  <si>
    <t>C00013</t>
  </si>
  <si>
    <t>eco00190</t>
  </si>
  <si>
    <t>Oxidative phosphorylation</t>
  </si>
  <si>
    <t>|Anions|;|Inorganic-Anions|;|Inorganic-Ions|;|Inorganic-Phosphorus-Ions|;|Ions|;|Phosphates|;|Polyphosphates|</t>
  </si>
  <si>
    <t>PM1</t>
  </si>
  <si>
    <t>H6</t>
  </si>
  <si>
    <t>PM1-H6</t>
  </si>
  <si>
    <t>L-Lyxose</t>
  </si>
  <si>
    <t>|L-LYXOSE|</t>
  </si>
  <si>
    <t>C01508</t>
  </si>
  <si>
    <t>eco00040</t>
  </si>
  <si>
    <t>Pentose and glucuronate interconversions</t>
  </si>
  <si>
    <t>|Carbohydrates|;|Glycans|;|L-Pentoses|;|Monosaccharides|;|Pentoses|;|Sugar|</t>
  </si>
  <si>
    <t>B12</t>
  </si>
  <si>
    <t>PM4A-B12</t>
  </si>
  <si>
    <t>Guanosine-3',5'-cyclic monophosphate</t>
  </si>
  <si>
    <t>|CGMP|</t>
  </si>
  <si>
    <t>C00942</t>
  </si>
  <si>
    <t>eco00230</t>
  </si>
  <si>
    <t>Purine metabolism</t>
  </si>
  <si>
    <t>|All-Nucleosides|;|Cyclic-3-5-Nucleoside-Monophosphates|;|Cyclic-Nucleoside-Monophosphates|;|Nucleotides|</t>
  </si>
  <si>
    <t>G7</t>
  </si>
  <si>
    <t>PM1-G7</t>
  </si>
  <si>
    <t>Acetoacetic Acid</t>
  </si>
  <si>
    <t>|3-KETOBUTYRATE|</t>
  </si>
  <si>
    <t>C00164</t>
  </si>
  <si>
    <t>eco00280;eco00310;eco00350;eco00640;eco00650;eco01100;eco01120;eco02020</t>
  </si>
  <si>
    <t>Valine, leucine and isoleucine degradation;Lysine degradation;Tyrosine metabolism;Propanoate metabolism;Butanoate metabolism;Metabolic pathways;Microbial metabolism in diverse environments;Two-component system</t>
  </si>
  <si>
    <t>|Carboxylates|;|CPD-12642|</t>
  </si>
  <si>
    <t>E11</t>
  </si>
  <si>
    <t>PM4A-E11</t>
  </si>
  <si>
    <t>Inositol Hexaphosphate</t>
  </si>
  <si>
    <t>|MI-HEXAKISPHOSPHATE|</t>
  </si>
  <si>
    <t>C01204</t>
  </si>
  <si>
    <t>eco00562;eco01100</t>
  </si>
  <si>
    <t>Inositol phosphate metabolism;Metabolic pathways</t>
  </si>
  <si>
    <t>|Alcohols|;|Inositol-Phosphates|;|Inositols|;|Myo-inositol-polyphosphates|</t>
  </si>
  <si>
    <t>PM2A-E11</t>
  </si>
  <si>
    <t>Itaconic Acid</t>
  </si>
  <si>
    <t>|ITACOTE|</t>
  </si>
  <si>
    <t>C00490</t>
  </si>
  <si>
    <t>PM3B-A3</t>
  </si>
  <si>
    <t>Nitrite</t>
  </si>
  <si>
    <t>|NITRITE|</t>
  </si>
  <si>
    <t>C00088</t>
  </si>
  <si>
    <t>eco00910;eco01120;eco02010;eco02020</t>
  </si>
  <si>
    <t>Nitrogen metabolism;Microbial metabolism in diverse environments;ABC transporters;Two-component system</t>
  </si>
  <si>
    <t>|Anions|;|Inorganic-Anions|;|Inorganic-Ions|;|Ions|</t>
  </si>
  <si>
    <t>E1</t>
  </si>
  <si>
    <t>PM4A-E1</t>
  </si>
  <si>
    <t>O-Phospho-D-Tyrosine</t>
  </si>
  <si>
    <t>|CPD-3729|</t>
  </si>
  <si>
    <t>C06501</t>
  </si>
  <si>
    <t>|All-Amino-Acids|;|Amino-Acids|;|Aromatic-Amino-Acids|;|Aromatic-D-Amino-Acids|;|Carboxylates|;|D-Amino-Acids|;|Modified-Amino-Acids|;|Phosphorylated-Amino-Acids|</t>
  </si>
  <si>
    <t>E6</t>
  </si>
  <si>
    <t>PM4A-E6</t>
  </si>
  <si>
    <t>Phosphono Acetic Acid</t>
  </si>
  <si>
    <t>|CPD-764|</t>
  </si>
  <si>
    <t>C05682</t>
  </si>
  <si>
    <t>eco00440;eco01120</t>
  </si>
  <si>
    <t>Phosphonate and phosphinate metabolism;Microbial metabolism in diverse environments</t>
  </si>
  <si>
    <t>|Organophosphonates|;|Organophosphorus-Compounds|</t>
  </si>
  <si>
    <t>B10</t>
  </si>
  <si>
    <t>PM2A-B10</t>
  </si>
  <si>
    <t>i-Erythritol</t>
  </si>
  <si>
    <t>|ERYTHRITOL|</t>
  </si>
  <si>
    <t>C00503</t>
  </si>
  <si>
    <t>eco02010</t>
  </si>
  <si>
    <t>ABC transporters</t>
  </si>
  <si>
    <t>|Alcohols|;|Carbohydrates|;|Glycans|;|Sugar-alcohols|;|Sugar|</t>
  </si>
  <si>
    <t>G11</t>
  </si>
  <si>
    <t>PM4A-G11</t>
  </si>
  <si>
    <t>L-Methionine Sulfoxide</t>
  </si>
  <si>
    <t>|L-Methionine-sulfoxides|</t>
  </si>
  <si>
    <t>C02989</t>
  </si>
  <si>
    <t>eco00270</t>
  </si>
  <si>
    <t>Cysteine and methionine metabolism</t>
  </si>
  <si>
    <t>|CPD-8990|;|CPD-8989|</t>
  </si>
  <si>
    <t>|All-Amino-Acids|;|Amino-Acids|;|Carboxylates|;|Modified-Amino-Acids|</t>
  </si>
  <si>
    <t>PM2A-H6</t>
  </si>
  <si>
    <t>Sec-Butylamine</t>
  </si>
  <si>
    <t>|CPD-3627|</t>
  </si>
  <si>
    <t>H4</t>
  </si>
  <si>
    <t>PM2A-H4</t>
  </si>
  <si>
    <t>L-Valine</t>
  </si>
  <si>
    <t>|VAL|</t>
  </si>
  <si>
    <t>C00183</t>
  </si>
  <si>
    <t>eco00280;eco00290;eco00460;eco00770;eco00970;eco01100;eco01110;eco01130;eco01210;eco01230;eco02010</t>
  </si>
  <si>
    <t>Valine, leucine and isoleucine degradation;Valine, leucine and isoleucine biosynthesis;Cyanoamino acid metabolism;Pantothenate and CoA biosynthesis;Aminoacyl-tRNA biosynthesis;Metabolic pathways;Biosynthesis of secondary metabolites;Biosynthesis of antibiotics;2-Oxocarboxylic acid metabolism;Biosynthesis of amino acids;ABC transporters</t>
  </si>
  <si>
    <t>|All-Amino-Acids|;|Alpha-Amino-Acids|;|Amino-Acids-20|;|Amino-Acids|;|Branched-Amino-Acids|;|Carboxylates|;|L-Amino-Acids|;|Non-polar-amino-acids|</t>
  </si>
  <si>
    <t>F11</t>
  </si>
  <si>
    <t>PM4A-F11</t>
  </si>
  <si>
    <t>Cysteamine</t>
  </si>
  <si>
    <t>|CPD-239|</t>
  </si>
  <si>
    <t>C01678</t>
  </si>
  <si>
    <t>eco00430;eco01100</t>
  </si>
  <si>
    <t>Taurine and hypotaurine metabolism;Metabolic pathways</t>
  </si>
  <si>
    <t>|ORGANOSULFUR|;|Thiols|</t>
  </si>
  <si>
    <t>PM1-G11</t>
  </si>
  <si>
    <t>D-Malic Acid</t>
  </si>
  <si>
    <t>|CPD-660|</t>
  </si>
  <si>
    <t>C00497</t>
  </si>
  <si>
    <t>eco00650</t>
  </si>
  <si>
    <t>Butanoate metabolism</t>
  </si>
  <si>
    <t>|C4-dicarboxylates|;|Carboxylates|;|dicarboxylate|</t>
  </si>
  <si>
    <t>H11</t>
  </si>
  <si>
    <t>PM2A-H11</t>
  </si>
  <si>
    <t>2,3-Butanone</t>
  </si>
  <si>
    <t>|DIACETYL|</t>
  </si>
  <si>
    <t>C00741</t>
  </si>
  <si>
    <t>|Aldehydes-Or-Ketones|;|LONG-CHAIN-KETONE|;|Methylketones|</t>
  </si>
  <si>
    <t>G12</t>
  </si>
  <si>
    <t>PM2A-G12</t>
  </si>
  <si>
    <t>L-Methionine</t>
  </si>
  <si>
    <t>|MET|</t>
  </si>
  <si>
    <t>C00073</t>
  </si>
  <si>
    <t>eco00270;eco00970;eco01100;eco01110;eco01210;eco01230</t>
  </si>
  <si>
    <t>Cysteine and methionine metabolism;Aminoacyl-tRNA biosynthesis;Metabolic pathways;Biosynthesis of secondary metabolites;2-Oxocarboxylic acid metabolism;Biosynthesis of amino acids</t>
  </si>
  <si>
    <t>|All-Amino-Acids|;|Alpha-Amino-Acids|;|Amino-Acids-20|;|Amino-Acids|;|Carboxylates|;|L-Amino-Acids|;|Non-polar-amino-acids|</t>
  </si>
  <si>
    <t>PM3B-G2</t>
  </si>
  <si>
    <t>Xanthosine</t>
  </si>
  <si>
    <t>|XANTHOSINE|</t>
  </si>
  <si>
    <t>C01762</t>
  </si>
  <si>
    <t>eco00230;eco01100;eco01110</t>
  </si>
  <si>
    <t>Purine metabolism;Metabolic pathways;Biosynthesis of secondary metabolites</t>
  </si>
  <si>
    <t>|All-Nucleosides|;|Nucleosides|;|Organic-heterobicyclic-compounds|;|Organic-heterocyclic-compound|;|Organonitrogen-Heterocyclic-Compounds|;|Purine-Nucleosides|;|Purine-Ribonucleosides|;|Purines|;|Ribonucleosides|</t>
  </si>
  <si>
    <t>PM4A-H6</t>
  </si>
  <si>
    <t>Taurine</t>
  </si>
  <si>
    <t>|TAURINE|</t>
  </si>
  <si>
    <t>C00245</t>
  </si>
  <si>
    <t>eco00430;eco00920;eco01100;eco02010</t>
  </si>
  <si>
    <t>Taurine and hypotaurine metabolism;Sulfur metabolism;Metabolic pathways;ABC transporters</t>
  </si>
  <si>
    <t>|ORGANOSULFUR|;|SULFONATES|</t>
  </si>
  <si>
    <t>PM1-H11</t>
  </si>
  <si>
    <t>Phenylethyl-amine</t>
  </si>
  <si>
    <t>|PHENYLETHYLAMINE|</t>
  </si>
  <si>
    <t>C05332</t>
  </si>
  <si>
    <t>eco00360</t>
  </si>
  <si>
    <t>Phenylalanine metabolism</t>
  </si>
  <si>
    <t>|All-Amines|;|Aromatics|;|Aryl-Amines|</t>
  </si>
  <si>
    <t>H9</t>
  </si>
  <si>
    <t>PM2A-H9</t>
  </si>
  <si>
    <t>Dihydroxy Acetone</t>
  </si>
  <si>
    <t>|DIHYDROXYACETONE|</t>
  </si>
  <si>
    <t>C00184</t>
  </si>
  <si>
    <t>eco00561;eco00680;eco01100;eco01120;eco01200</t>
  </si>
  <si>
    <t>Glycerolipid metabolism;Methane metabolism;Metabolic pathways;Microbial metabolism in diverse environments;Carbon metabolism</t>
  </si>
  <si>
    <t>|Carbohydrates|;|Glycans|;|Monosaccharides|;|Sugar|</t>
  </si>
  <si>
    <t>G4</t>
  </si>
  <si>
    <t>PM1-G4</t>
  </si>
  <si>
    <t>L-Threonine</t>
  </si>
  <si>
    <t>|THR|</t>
  </si>
  <si>
    <t>C00188</t>
  </si>
  <si>
    <t>eco00260;eco00261;eco00290;eco00860;eco00970;eco01100;eco01110;eco01120;eco01130;eco01230;eco02010</t>
  </si>
  <si>
    <t>Glycine, serine and threonine metabolism;Monobactam biosynthesis;Valine, leucine and isoleucine biosynthesis;Porphyrin and chlorophyll metabolism;Aminoacyl-tRNA biosynthesis;Metabolic pathways;Biosynthesis of secondary metabolites;Microbial metabolism in diverse environments;Biosynthesis of antibiotics;Biosynthesis of amino acids;ABC transporters</t>
  </si>
  <si>
    <t>|All-Amino-Acids|;|Alpha-Amino-Acids|;|Amino-Acids-20|;|Amino-Acids|;|Carboxylates|;|L-Amino-Acids|;|Polar-amino-acids|;|Uncharged-polar-amino-acids|</t>
  </si>
  <si>
    <t>F1</t>
  </si>
  <si>
    <t>PM2A-F1</t>
  </si>
  <si>
    <t>D-Lactic Acid Methyl Ester</t>
  </si>
  <si>
    <t>|CPD-3621|</t>
  </si>
  <si>
    <t>B1</t>
  </si>
  <si>
    <t>PM4A-B1</t>
  </si>
  <si>
    <t>Thiophosphate_P</t>
  </si>
  <si>
    <t>|CPD-3734|</t>
  </si>
  <si>
    <t>PM2A-G11</t>
  </si>
  <si>
    <t>L-Lysine</t>
  </si>
  <si>
    <t>|LYS|</t>
  </si>
  <si>
    <t>C00047</t>
  </si>
  <si>
    <t>eco00300;eco00310;eco00780;eco00970;eco01100;eco01110;eco01120;eco01130;eco01210;eco01230;eco02010</t>
  </si>
  <si>
    <t>Lysine biosynthesis;Lysine degradation;Biotin metabolism;Aminoacyl-tRNA biosynthesis;Metabolic pathways;Biosynthesis of secondary metabolites;Microbial metabolism in diverse environments;Biosynthesis of antibiotics;2-Oxocarboxylic acid metabolism;Biosynthesis of amino acids;ABC transporters</t>
  </si>
  <si>
    <t>|All-Amino-Acids|;|Alpha-Amino-Acids|;|Amino-Acids-20|;|Amino-Acids|;|Basic-Amino-Acids|;|Carboxylates|;|L-Amino-Acids|;|Non-standard-amino-acids|;|Polar-amino-acids|</t>
  </si>
  <si>
    <t>H1</t>
  </si>
  <si>
    <t>PM4A-H1</t>
  </si>
  <si>
    <t>L-Djenkolic Acid</t>
  </si>
  <si>
    <t>|CPD-3740|</t>
  </si>
  <si>
    <t>C08275</t>
  </si>
  <si>
    <t>B7</t>
  </si>
  <si>
    <t>PM4A-B7</t>
  </si>
  <si>
    <t>D-3-Phospho-Glyceric Acid</t>
  </si>
  <si>
    <t>|G3P|</t>
  </si>
  <si>
    <t>C00197</t>
  </si>
  <si>
    <t>eco00010;eco00030;eco00260;eco00561;eco00630;eco00680;eco01100;eco01110;eco01120;eco01130;eco01200;eco01230</t>
  </si>
  <si>
    <t>Glycolysis / Gluconeogenesis;Pentose phosphate pathway;Glycine, serine and threonine metabolism;Glycerolipid metabolism;Glyoxylate and dicarboxylate metabolism;Methane metabolism;Metabolic pathways;Biosynthesis of secondary metabolites;Microbial metabolism in diverse environments;Biosynthesis of antibiotics;Carbon metabolism;Biosynthesis of amino acids</t>
  </si>
  <si>
    <t>|Carboxylates|;|Glycerates|;|Monocarboxylates|</t>
  </si>
  <si>
    <t>E8</t>
  </si>
  <si>
    <t>PM2A-E8</t>
  </si>
  <si>
    <t>beta-Hydroxy Butyric Acid</t>
  </si>
  <si>
    <t>|CPD-335|</t>
  </si>
  <si>
    <t>C01089</t>
  </si>
  <si>
    <t>eco00650;eco01100</t>
  </si>
  <si>
    <t>Butanoate metabolism;Metabolic pathways</t>
  </si>
  <si>
    <t>|Carboxylates|;|Hydroxy-carboxylates|</t>
  </si>
  <si>
    <t>F7</t>
  </si>
  <si>
    <t>PM1-F7</t>
  </si>
  <si>
    <t>Propionic Acid</t>
  </si>
  <si>
    <t>|PROPIOTE|</t>
  </si>
  <si>
    <t>C00163</t>
  </si>
  <si>
    <t>eco00640;eco00760;eco01100;eco01120;eco01220</t>
  </si>
  <si>
    <t>Propanoate metabolism;Nicotinate and nicotinamide metabolism;Metabolic pathways;Microbial metabolism in diverse environments;Degradation of aromatic compounds</t>
  </si>
  <si>
    <t>|PROPIONATE|</t>
  </si>
  <si>
    <t>|Carboxylates|;|Short-Chain-Carboxylates|</t>
  </si>
  <si>
    <t>PM2A-G10</t>
  </si>
  <si>
    <t>L-Leucine</t>
  </si>
  <si>
    <t>|LEU|</t>
  </si>
  <si>
    <t>C00123</t>
  </si>
  <si>
    <t>eco00280;eco00290;eco00970;eco01100;eco01110;eco01210;eco01230;eco02010</t>
  </si>
  <si>
    <t>Valine, leucine and isoleucine degradation;Valine, leucine and isoleucine biosynthesis;Aminoacyl-tRNA biosynthesis;Metabolic pathways;Biosynthesis of secondary metabolites;2-Oxocarboxylic acid metabolism;Biosynthesis of amino acids;ABC transporters</t>
  </si>
  <si>
    <t>|All-Amino-Acids|;|Alpha-Amino-Acids|;|Amino-Acids-20|;|Amino-Acids|;|Branched-Amino-Acids|;|Carboxylates|;|L-Amino-Acids|;|Neutral-Amino-Acids|;|Non-polar-amino-acids|</t>
  </si>
  <si>
    <t>B6</t>
  </si>
  <si>
    <t>PM4A-B6</t>
  </si>
  <si>
    <t>D-2-Phospho-Glyceric Acid</t>
  </si>
  <si>
    <t>|2-PG|</t>
  </si>
  <si>
    <t>C00631</t>
  </si>
  <si>
    <t>D2</t>
  </si>
  <si>
    <t>PM1-D2</t>
  </si>
  <si>
    <t>D-Aspartic Acid</t>
  </si>
  <si>
    <t>|CPD-302|</t>
  </si>
  <si>
    <t>C00402</t>
  </si>
  <si>
    <t>eco00250</t>
  </si>
  <si>
    <t>Alanine, aspartate and glutamate metabolism</t>
  </si>
  <si>
    <t>C5</t>
  </si>
  <si>
    <t>PM4A-C5</t>
  </si>
  <si>
    <t>2-Deoxy-D-Glucose 6-Phosphate</t>
  </si>
  <si>
    <t>|2-DEOXY-D-GLUCOSE-6-PHOSPHATE|</t>
  </si>
  <si>
    <t>C06369</t>
  </si>
  <si>
    <t>B4</t>
  </si>
  <si>
    <t>PM1-B4</t>
  </si>
  <si>
    <t>L-Fucose</t>
  </si>
  <si>
    <t>|L-fucoses|</t>
  </si>
  <si>
    <t>C01019</t>
  </si>
  <si>
    <t>eco00051;eco00520;eco01100;eco01120;eco02020;eco02024</t>
  </si>
  <si>
    <t>Fructose and mannose metabolism;Amino sugar and nucleotide sugar metabolism;Metabolic pathways;Microbial metabolism in diverse environments;Two-component system;Quorum sensing</t>
  </si>
  <si>
    <t>|CPD0-1107|;|CPD-10329|;|CPD-15619|</t>
  </si>
  <si>
    <t>|6-Deoxyhexoses|;|Carbohydrates|;|Fucoses|;|Glycans|;|Hexoses|;|L-Hexoses|;|Modified-Sugars|;|Monosaccharides|;|Sugar|</t>
  </si>
  <si>
    <t>B11</t>
  </si>
  <si>
    <t>PM2A-B11</t>
  </si>
  <si>
    <t>D-Fucose</t>
  </si>
  <si>
    <t>|D-Fucoses|</t>
  </si>
  <si>
    <t>C01018</t>
  </si>
  <si>
    <t>PM1-F9</t>
  </si>
  <si>
    <t>Glycolic Acid</t>
  </si>
  <si>
    <t>|GLYCOLLATE|</t>
  </si>
  <si>
    <t>C00160</t>
  </si>
  <si>
    <t>eco00361;eco00625;eco00630;eco01100;eco01110;eco01120;eco01130;eco01200</t>
  </si>
  <si>
    <t>Chlorocyclohexane and chlorobenzene degradation;Chloroalkane and chloroalkene degradation;Glyoxylate and dicarboxylate metabolism;Metabolic pathways;Biosynthesis of secondary metabolites;Microbial metabolism in diverse environments;Biosynthesis of antibiotics;Carbon metabolism</t>
  </si>
  <si>
    <t>H12</t>
  </si>
  <si>
    <t>PM4A-H12</t>
  </si>
  <si>
    <t>Tetramethylene Sulfone</t>
  </si>
  <si>
    <t>|CPD-3747|</t>
  </si>
  <si>
    <t>E10</t>
  </si>
  <si>
    <t>PM4A-E10</t>
  </si>
  <si>
    <t>Thymidine-5'-monophosphate</t>
  </si>
  <si>
    <t>|TMP|</t>
  </si>
  <si>
    <t>C00364</t>
  </si>
  <si>
    <t>eco00240;eco01100</t>
  </si>
  <si>
    <t>Pyrimidine metabolism;Metabolic pathways</t>
  </si>
  <si>
    <t>|All-Nucleosides|;|Deoxy-Ribonucleoside-Monophosphates|;|Deoxynucleotides|;|Nucleoside-Monophosphates|;|Nucleotides|;|Organic-heterocyclic-compound|;|Organonitrogen-Heterocyclic-Compounds|;|Pyrimidine-deoxyribonucleosides-5-P|;|Pyrimidine-deoxyribonucleotides|;|Pyrimidine-nucleotides|;|Pyrimidines|</t>
  </si>
  <si>
    <t>G5</t>
  </si>
  <si>
    <t>PM1-G5</t>
  </si>
  <si>
    <t>L-Alanine</t>
  </si>
  <si>
    <t>|L-ALPHA-ALANINE|</t>
  </si>
  <si>
    <t>C00041</t>
  </si>
  <si>
    <t>eco00250;eco00270;eco00430;eco00450;eco00473;eco00970;eco01100;eco01120;eco01200;eco01230;eco01502;eco02010;eco04122</t>
  </si>
  <si>
    <t>Alanine, aspartate and glutamate metabolism;Cysteine and methionine metabolism;Taurine and hypotaurine metabolism;Selenocompound metabolism;D-Alanine metabolism;Aminoacyl-tRNA biosynthesis;Metabolic pathways;Microbial metabolism in diverse environments;Carbon metabolism;Biosynthesis of amino acids;Vancomycin resistance;ABC transporters;Sulfur relay system</t>
  </si>
  <si>
    <t>|All-Amino-Acids|;|Alpha-Amino-Acids|;|Amino-Acids-20|;|Amino-Acids|;|Carboxylates|;|L-Amino-Acids|;|Neutral-Amino-Acids|;|Non-polar-amino-acids|</t>
  </si>
  <si>
    <t>F12</t>
  </si>
  <si>
    <t>PM2A-F12</t>
  </si>
  <si>
    <t>L-Tartaric Acid</t>
  </si>
  <si>
    <t>|TARTRATE|</t>
  </si>
  <si>
    <t>C00898</t>
  </si>
  <si>
    <t>eco00630</t>
  </si>
  <si>
    <t>Glyoxylate and dicarboxylate metabolism</t>
  </si>
  <si>
    <t>E4</t>
  </si>
  <si>
    <t>PM2A-E4</t>
  </si>
  <si>
    <t>Citramalic Acid</t>
  </si>
  <si>
    <t>|CPD-14325|</t>
  </si>
  <si>
    <t>C00815</t>
  </si>
  <si>
    <t>PM3B-H11</t>
  </si>
  <si>
    <t>Gly-Met</t>
  </si>
  <si>
    <t>|CPD-13393|</t>
  </si>
  <si>
    <t>|DIPEPTIDES|;|Peptides|</t>
  </si>
  <si>
    <t>PM4A-B11</t>
  </si>
  <si>
    <t>Guanosine-2',3'-cyclic monophosphate</t>
  </si>
  <si>
    <t>|CPD-3709|</t>
  </si>
  <si>
    <t>|All-Nucleosides|;|Cyclic-Nucleoside-Monophosphates|;|Cyclic-Ribonucleoside-Monophosphates|;|Nucleotides|</t>
  </si>
  <si>
    <t>PM3B-H12</t>
  </si>
  <si>
    <t>Met-Ala</t>
  </si>
  <si>
    <t>|CPD-13390|</t>
  </si>
  <si>
    <t>C7</t>
  </si>
  <si>
    <t>PM4A-C7</t>
  </si>
  <si>
    <t>6-Phospho-Gluconic Acid</t>
  </si>
  <si>
    <t>|CPD-2961|</t>
  </si>
  <si>
    <t>|Carbohydrate-Derivatives|;|Carbohydrates|;|Glycans|</t>
  </si>
  <si>
    <t>A10</t>
  </si>
  <si>
    <t>PM4A-A10</t>
  </si>
  <si>
    <t>Adenosine-5'-monophosphate</t>
  </si>
  <si>
    <t>|AMP|</t>
  </si>
  <si>
    <t>C00020</t>
  </si>
  <si>
    <t>eco00230;eco01100;eco01110;eco01130</t>
  </si>
  <si>
    <t>Purine metabolism;Metabolic pathways;Biosynthesis of secondary metabolites;Biosynthesis of antibiotics</t>
  </si>
  <si>
    <t>|All-Nucleosides|;|Nucleoside-Monophosphates|;|Nucleotides|;|Organic-heterobicyclic-compounds|;|Organic-heterocyclic-compound|;|Organonitrogen-Heterocyclic-Compounds|;|Purine-Nucleotides|;|Purine-ribonucleosides-5-P|;|Purine-ribonucleotides|;|Purines|;|Ribonucleoside-Monophosphates|;|Ribonucleotides|</t>
  </si>
  <si>
    <t>PM4A-G12</t>
  </si>
  <si>
    <t>L-Methionine Sulfone</t>
  </si>
  <si>
    <t>|CPD-3739|</t>
  </si>
  <si>
    <t>|All-Amino-Acids|;|Alpha-Amino-Acids|;|Amino-Acids|;|Carboxylates|;|Non-standard-amino-acids|</t>
  </si>
  <si>
    <t>G9</t>
  </si>
  <si>
    <t>PM2A-G9</t>
  </si>
  <si>
    <t>L-Isoleucine</t>
  </si>
  <si>
    <t>|ILE|</t>
  </si>
  <si>
    <t>C00407</t>
  </si>
  <si>
    <t>eco00280;eco00290;eco00460;eco00970;eco01100;eco01110;eco01130;eco01210;eco01230;eco02010</t>
  </si>
  <si>
    <t>Valine, leucine and isoleucine degradation;Valine, leucine and isoleucine biosynthesis;Cyanoamino acid metabolism;Aminoacyl-tRNA biosynthesis;Metabolic pathways;Biosynthesis of secondary metabolites;Biosynthesis of antibiotics;2-Oxocarboxylic acid metabolism;Biosynthesis of amino acids;ABC transporters</t>
  </si>
  <si>
    <t>E2</t>
  </si>
  <si>
    <t>PM1-E2</t>
  </si>
  <si>
    <t>m-Tartaric Acid</t>
  </si>
  <si>
    <t>|MESO-TARTRATE|</t>
  </si>
  <si>
    <t>C00552</t>
  </si>
  <si>
    <t>PM2A-D4</t>
  </si>
  <si>
    <t>L-Sorbose</t>
  </si>
  <si>
    <t>|CPD-9569|</t>
  </si>
  <si>
    <t>C00247</t>
  </si>
  <si>
    <t>eco00051</t>
  </si>
  <si>
    <t>Fructose and mannose metabolism</t>
  </si>
  <si>
    <t>F2</t>
  </si>
  <si>
    <t>PM3B-F2</t>
  </si>
  <si>
    <t>Adenine_N</t>
  </si>
  <si>
    <t>|ADENINE|</t>
  </si>
  <si>
    <t>C00147</t>
  </si>
  <si>
    <t>eco00230;eco01100</t>
  </si>
  <si>
    <t>Purine metabolism;Metabolic pathways</t>
  </si>
  <si>
    <t>|All-Nucleosides|;|Bases|;|Organic-heterobicyclic-compounds|;|Organic-heterocyclic-compound|;|Organonitrogen-Heterocyclic-Compounds|;|Purine-Bases|;|Purines|</t>
  </si>
  <si>
    <t>D3</t>
  </si>
  <si>
    <t>PM1-D3</t>
  </si>
  <si>
    <t>D-Glucosaminic Acid</t>
  </si>
  <si>
    <t>|GLUCOSAMITE|</t>
  </si>
  <si>
    <t>C03752</t>
  </si>
  <si>
    <t>eco00030;eco01120;eco02060</t>
  </si>
  <si>
    <t>Pentose phosphate pathway;Microbial metabolism in diverse environments;Phosphotransferase system (PTS)</t>
  </si>
  <si>
    <t>|GLUCOSAMINATE|</t>
  </si>
  <si>
    <t>|Carboxylates|;|Monocarboxylates|</t>
  </si>
  <si>
    <t>E7</t>
  </si>
  <si>
    <t>PM4A-E7</t>
  </si>
  <si>
    <t>2-Aminoethyl Phosphonic Acid</t>
  </si>
  <si>
    <t>|CPD-1106|</t>
  </si>
  <si>
    <t>C03557</t>
  </si>
  <si>
    <t>eco00440;eco01100;eco01120;eco02010</t>
  </si>
  <si>
    <t>Phosphonate and phosphinate metabolism;Metabolic pathways;Microbial metabolism in diverse environments;ABC transporters</t>
  </si>
  <si>
    <t>|Aminoalkylphosphonates|;|Organophosphonates|;|Organophosphorus-Compounds|</t>
  </si>
  <si>
    <t>G1</t>
  </si>
  <si>
    <t>PM3B-G1</t>
  </si>
  <si>
    <t>Xanthine</t>
  </si>
  <si>
    <t>|XANTHINE|</t>
  </si>
  <si>
    <t>C00385</t>
  </si>
  <si>
    <t>eco00230;eco01100;eco01110;eco01120</t>
  </si>
  <si>
    <t>Purine metabolism;Metabolic pathways;Biosynthesis of secondary metabolites;Microbial metabolism in diverse environments</t>
  </si>
  <si>
    <t>B2</t>
  </si>
  <si>
    <t>PM4A-B2</t>
  </si>
  <si>
    <t>Dithiophosphate_P</t>
  </si>
  <si>
    <t>|CPD-3735|</t>
  </si>
  <si>
    <t>D7</t>
  </si>
  <si>
    <t>PM1-D7</t>
  </si>
  <si>
    <t>alpha-Keto-Butyric Acid</t>
  </si>
  <si>
    <t>|2-OXOBUTANOATE|</t>
  </si>
  <si>
    <t>C00109</t>
  </si>
  <si>
    <t>eco00260;eco00270;eco00290;eco00640;eco00660;eco01100;eco01110;eco01130;eco01210;eco01230</t>
  </si>
  <si>
    <t>Glycine, serine and threonine metabolism;Cysteine and methionine metabolism;Valine, leucine and isoleucine biosynthesis;Propanoate metabolism;C5-Branched dibasic acid metabolism;Metabolic pathways;Biosynthesis of secondary metabolites;Biosynthesis of antibiotics;2-Oxocarboxylic acid metabolism;Biosynthesis of amino acids</t>
  </si>
  <si>
    <t>|2-Oxo-Acids|;|2-Oxo-carboxylates|;|Carboxylates|</t>
  </si>
  <si>
    <t>PM3B-H1</t>
  </si>
  <si>
    <t>Ala-Asp</t>
  </si>
  <si>
    <t>|CPD-13404|</t>
  </si>
  <si>
    <t>C02871</t>
  </si>
  <si>
    <t>PM4A-D4</t>
  </si>
  <si>
    <t>Phospho-L-Arginine</t>
  </si>
  <si>
    <t>|L-ARGININE-P|</t>
  </si>
  <si>
    <t>C05945</t>
  </si>
  <si>
    <t>eco00330</t>
  </si>
  <si>
    <t>Arginine and proline metabolism</t>
  </si>
  <si>
    <t>|All-Amino-Acids|;|Amino-Acids|;|Carboxylates|;|Modified-Amino-Acids|;|Phosphorylated-Amino-Acids|</t>
  </si>
  <si>
    <t>PM4A-H11</t>
  </si>
  <si>
    <t>Methane Sulfonic Acid</t>
  </si>
  <si>
    <t>|CPD-3746|</t>
  </si>
  <si>
    <t>C11145</t>
  </si>
  <si>
    <t>eco00920</t>
  </si>
  <si>
    <t>Sulfur metabolism</t>
  </si>
  <si>
    <t>|Aliphatic-Sulfonates|;|Alkanesulfonates|;|ORGANOSULFUR|;|SULFONATES|</t>
  </si>
  <si>
    <t>PM2A-B6</t>
  </si>
  <si>
    <t>D-Arabitol</t>
  </si>
  <si>
    <t>|CPD-355|</t>
  </si>
  <si>
    <t>C01904</t>
  </si>
  <si>
    <t>eco00040;eco01100</t>
  </si>
  <si>
    <t>Pentose and glucuronate interconversions;Metabolic pathways</t>
  </si>
  <si>
    <t>|Alcohols|;|Carbohydrates|;|Glycans|;|Pentitols|;|Sugar-alcohols|;|Sugar|</t>
  </si>
  <si>
    <t>D12</t>
  </si>
  <si>
    <t>PM4A-D12</t>
  </si>
  <si>
    <t>Uridine-3',5'-cyclic-monophosphate</t>
  </si>
  <si>
    <t>|CPD-3727|</t>
  </si>
  <si>
    <t>|All-Nucleosides|;|Cyclic-3-5-Nucleoside-Monophosphates|;|Cyclic-Nucleoside-Monophosphates|;|Nucleotides|;|Organic-heterocyclic-compound|;|Organonitrogen-Heterocyclic-Compounds|;|Pyrimidines|</t>
  </si>
  <si>
    <t>A7</t>
  </si>
  <si>
    <t>PM1-A7</t>
  </si>
  <si>
    <t>L-Aspartic Acid</t>
  </si>
  <si>
    <t>|L-ASPARTATE|</t>
  </si>
  <si>
    <t>C00049</t>
  </si>
  <si>
    <t>eco00220;eco00250;eco00260;eco00261;eco00270;eco00300;eco00340;eco00410;eco00460;eco00760;eco00770;eco00970;eco01100;eco01110;eco01120;eco01130;eco01200;eco01210;eco01230;eco02010;eco02020;eco02030</t>
  </si>
  <si>
    <t>Arginine biosynthesis;Alanine, aspartate and glutamate metabolism;Glycine, serine and threonine metabolism;Monobactam biosynthesis;Cysteine and methionine metabolism;Lysine biosynthesis;Histidine metabolism;beta-Alanine metabolism;Cyanoamino acid metabolism;Nicotinate and nicotinamide metabolism;Pantothenate and CoA biosynthesis;Aminoacyl-tRNA biosynthesis;Metabolic pathways;Biosynthesis of secondary metabolites;Microbial metabolism in diverse environments;Biosynthesis of antibiotics;Carbon metabolism;2-Oxocarboxylic acid metabolism;Biosynthesis of amino acids;ABC transporters;Two-component system;Bacterial chemotaxis</t>
  </si>
  <si>
    <t>|All-Amino-Acids|;|Alpha-Amino-Acids|;|Amino-Acids-20|;|Amino-Acids|;|C4-dicarboxylates|;|Carboxylates|;|dicarboxylate|;|L-Amino-Acids|;|Polar-amino-acids|</t>
  </si>
  <si>
    <t>A11</t>
  </si>
  <si>
    <t>PM4A-A11</t>
  </si>
  <si>
    <t>Adenosine-2',3'-cyclic monophosphate</t>
  </si>
  <si>
    <t>|CPD-3707|</t>
  </si>
  <si>
    <t>PM2A-C6</t>
  </si>
  <si>
    <t>alpha-Methyl-D-Glucoside</t>
  </si>
  <si>
    <t>|CPD-3582|</t>
  </si>
  <si>
    <t>|Carbohydrate-Derivatives|;|Carbohydrates|;|CPD0-1666|;|Glycans|</t>
  </si>
  <si>
    <t>A8</t>
  </si>
  <si>
    <t>PM2A-A8</t>
  </si>
  <si>
    <t>Glycogen</t>
  </si>
  <si>
    <t>C00182</t>
  </si>
  <si>
    <t>C3</t>
  </si>
  <si>
    <t>PM1-C3</t>
  </si>
  <si>
    <t>D,L-Malic Acid</t>
  </si>
  <si>
    <t>|RS-Malate|</t>
  </si>
  <si>
    <t>|MAL|;|CPD-660|</t>
  </si>
  <si>
    <t>PM4A-G5</t>
  </si>
  <si>
    <t>Glutathione_S</t>
  </si>
  <si>
    <t>|GLUTATHIONE|</t>
  </si>
  <si>
    <t>C00051</t>
  </si>
  <si>
    <t>eco00270;eco00480;eco01100;eco02010</t>
  </si>
  <si>
    <t>Cysteine and methionine metabolism;Glutathione metabolism;Metabolic pathways;ABC transporters</t>
  </si>
  <si>
    <t>D1</t>
  </si>
  <si>
    <t>PM2A-D1</t>
  </si>
  <si>
    <t>D-Raffinose</t>
  </si>
  <si>
    <t>|CPD-1099|</t>
  </si>
  <si>
    <t>C00492</t>
  </si>
  <si>
    <t>eco00052;eco02010</t>
  </si>
  <si>
    <t>Galactose metabolism;ABC transporters</t>
  </si>
  <si>
    <t>|Carbohydrates|;|Glycans|;|Oligosaccharides|;|Trisaccharides|</t>
  </si>
  <si>
    <t>D11</t>
  </si>
  <si>
    <t>PM2A-D11</t>
  </si>
  <si>
    <t>delta-Amino Valeric Acid</t>
  </si>
  <si>
    <t>|5-AMINOPENTANOATE|</t>
  </si>
  <si>
    <t>C00431</t>
  </si>
  <si>
    <t>eco00310;eco00330</t>
  </si>
  <si>
    <t>Lysine degradation;Arginine and proline metabolism</t>
  </si>
  <si>
    <t>PM1-D1</t>
  </si>
  <si>
    <t>L-Asparagine</t>
  </si>
  <si>
    <t>|ASN|</t>
  </si>
  <si>
    <t>C00152</t>
  </si>
  <si>
    <t>eco00250;eco00460;eco00970;eco01100;eco01110;eco01230</t>
  </si>
  <si>
    <t>Alanine, aspartate and glutamate metabolism;Cyanoamino acid metabolism;Aminoacyl-tRNA biosynthesis;Metabolic pathways;Biosynthesis of secondary metabolites;Biosynthesis of amino acids</t>
  </si>
  <si>
    <t>PM2A-D12</t>
  </si>
  <si>
    <t>Butyric Acid</t>
  </si>
  <si>
    <t>|BUTYRIC_ACID|</t>
  </si>
  <si>
    <t>C00246</t>
  </si>
  <si>
    <t>|Carboxylates|;|CPD66-39|;|Fatty-Acids|;|Saturated-Fatty-Acids|;|Short-Chain-Carboxylates|</t>
  </si>
  <si>
    <t>G3</t>
  </si>
  <si>
    <t>PM2A-G3</t>
  </si>
  <si>
    <t>N-Acetyl-L-Glutamic Acid</t>
  </si>
  <si>
    <t>|ACETYL-GLU|</t>
  </si>
  <si>
    <t>C00624</t>
  </si>
  <si>
    <t>eco00220;eco01100;eco01110;eco01130;eco01210;eco01230</t>
  </si>
  <si>
    <t>Arginine biosynthesis;Metabolic pathways;Biosynthesis of secondary metabolites;Biosynthesis of antibiotics;2-Oxocarboxylic acid metabolism;Biosynthesis of amino acids</t>
  </si>
  <si>
    <t>|All-Amino-Acids|;|Amino-Acids|;|Carboxylates|;|Modified-Amino-Acids|;|N-Acetylated-Amino-Acids|;|N-Acylated-Amino-Acids|;|N-Alpha-Acetylated-Amino-Acids|;|N-Substituted-Amino-Acids|</t>
  </si>
  <si>
    <t>PM4A-G3</t>
  </si>
  <si>
    <t>Cystathionine</t>
  </si>
  <si>
    <t>|L-CYSTATHIONINE|</t>
  </si>
  <si>
    <t>C00542</t>
  </si>
  <si>
    <t>|All-Amino-Acids|;|Amino-Acids|;|Carboxylates|;|L-Amino-Acids|</t>
  </si>
  <si>
    <t>PM2A-D2</t>
  </si>
  <si>
    <t>Salicin</t>
  </si>
  <si>
    <t>|CPD-1142|</t>
  </si>
  <si>
    <t>C01451</t>
  </si>
  <si>
    <t>eco00010;eco02060</t>
  </si>
  <si>
    <t>Glycolysis / Gluconeogenesis;Phosphotransferase system (PTS)</t>
  </si>
  <si>
    <t>|Beta-D-glucosides|;|Carbohydrate-Derivatives|;|Carbohydrates|;|Glucosides|;|Glycans|;|Glycosides|</t>
  </si>
  <si>
    <t>PM4A-B10</t>
  </si>
  <si>
    <t>Guanosine-5'-monophosphate</t>
  </si>
  <si>
    <t>|GMP|</t>
  </si>
  <si>
    <t>C00144</t>
  </si>
  <si>
    <t>A2</t>
  </si>
  <si>
    <t>PM4A-A2</t>
  </si>
  <si>
    <t>Phosphate</t>
  </si>
  <si>
    <t>|Pi|</t>
  </si>
  <si>
    <t>C00009</t>
  </si>
  <si>
    <t>PM4A-G10</t>
  </si>
  <si>
    <t>N-Acetyl-D,L-Methionine</t>
  </si>
  <si>
    <t>|CPD-3738|</t>
  </si>
  <si>
    <t>C02712</t>
  </si>
  <si>
    <t>G6</t>
  </si>
  <si>
    <t>PM4A-G6</t>
  </si>
  <si>
    <t>D,L-Ethionine</t>
  </si>
  <si>
    <t>|ETHIONINE|</t>
  </si>
  <si>
    <t>C11227</t>
  </si>
  <si>
    <t>H10</t>
  </si>
  <si>
    <t>PM4A-H10</t>
  </si>
  <si>
    <t>2-Hydroxyethane Sulfonic Acid</t>
  </si>
  <si>
    <t>|CPD-3745|</t>
  </si>
  <si>
    <t>C05123</t>
  </si>
  <si>
    <t>PM4A-D11</t>
  </si>
  <si>
    <t>Uridine-2',3'-cyclic-monophosphate</t>
  </si>
  <si>
    <t>|CPD-3725|</t>
  </si>
  <si>
    <t>C02355</t>
  </si>
  <si>
    <t>eco00240</t>
  </si>
  <si>
    <t>Pyrimidine metabolism</t>
  </si>
  <si>
    <t>|All-Nucleosides|;|Cyclic-Nucleoside-Monophosphates|;|Cyclic-Ribonucleoside-Monophosphates|;|Nucleotides|;|Organic-heterocyclic-compound|;|Organonitrogen-Heterocyclic-Compounds|;|Pyrimidines|</t>
  </si>
  <si>
    <t>C10</t>
  </si>
  <si>
    <t>PM4A-C10</t>
  </si>
  <si>
    <t>Cytidine-5'-monophosphate</t>
  </si>
  <si>
    <t>|CMP|</t>
  </si>
  <si>
    <t>C00055</t>
  </si>
  <si>
    <t>|All-Nucleosides|;|Nucleoside-Monophosphates|;|Nucleotides|;|Organic-heterocyclic-compound|;|Organonitrogen-Heterocyclic-Compounds|;|Pyrimidine-nucleotides|;|Pyrimidine-ribonucleotides|;|Pyrimidines|;|Ribonucleoside-Monophosphates|;|Ribonucleotides|</t>
  </si>
  <si>
    <t>F3</t>
  </si>
  <si>
    <t>PM2A-F3</t>
  </si>
  <si>
    <t>Melibionic Acid</t>
  </si>
  <si>
    <t>|CPD-3801|</t>
  </si>
  <si>
    <t>|Carbohydrates|;|Disaccharides|;|Glycans|;|Oligosaccharides|</t>
  </si>
  <si>
    <t>PM4A-D7</t>
  </si>
  <si>
    <t>O-Phospho-L-Threonine</t>
  </si>
  <si>
    <t>|L-THREONINE-O-3-PHOSPHATE|</t>
  </si>
  <si>
    <t>D5</t>
  </si>
  <si>
    <t>PM3B-D5</t>
  </si>
  <si>
    <t>Methylamine</t>
  </si>
  <si>
    <t>|METHYLAMINE|</t>
  </si>
  <si>
    <t>C00218</t>
  </si>
  <si>
    <t>eco00680;eco01120;eco01200</t>
  </si>
  <si>
    <t>Methane metabolism;Microbial metabolism in diverse environments;Carbon metabolism</t>
  </si>
  <si>
    <t>D8</t>
  </si>
  <si>
    <t>PM4A-D8</t>
  </si>
  <si>
    <t>Uridine-2'-monophosphate</t>
  </si>
  <si>
    <t>|CPD-3723|</t>
  </si>
  <si>
    <t>C03031</t>
  </si>
  <si>
    <t>|2-Prime-Ribonucleoside-Monophosphates|;|All-Nucleosides|;|Nucleotides|;|Organic-heterocyclic-compound|;|Organonitrogen-Heterocyclic-Compounds|;|Pyrimidines|</t>
  </si>
  <si>
    <t>A9</t>
  </si>
  <si>
    <t>PM2A-A9</t>
  </si>
  <si>
    <t>Inulin</t>
  </si>
  <si>
    <t>|Inulin|</t>
  </si>
  <si>
    <t>C00368</t>
  </si>
  <si>
    <t>PM2A-A7</t>
  </si>
  <si>
    <t>Gelatin</t>
  </si>
  <si>
    <t>|CPD-13419|</t>
  </si>
  <si>
    <t>C01498</t>
  </si>
  <si>
    <t>H7</t>
  </si>
  <si>
    <t>PM3B-H7</t>
  </si>
  <si>
    <t>Ala-Thr</t>
  </si>
  <si>
    <t>|CPD-13397|</t>
  </si>
  <si>
    <t>D10</t>
  </si>
  <si>
    <t>PM4A-D10</t>
  </si>
  <si>
    <t>Uridine-5'-monophosphate</t>
  </si>
  <si>
    <t>|UMP|</t>
  </si>
  <si>
    <t>C00105</t>
  </si>
  <si>
    <t>eco00240;eco00550;eco01100</t>
  </si>
  <si>
    <t>Pyrimidine metabolism;Peptidoglycan biosynthesis;Metabolic pathways</t>
  </si>
  <si>
    <t>PM4A-A9</t>
  </si>
  <si>
    <t>Adenosine-3'-monophosphate</t>
  </si>
  <si>
    <t>|CPD-3706|</t>
  </si>
  <si>
    <t>C01367</t>
  </si>
  <si>
    <t>|3-Phosphomonucleotides|;|All-Nucleosides|</t>
  </si>
  <si>
    <t>PM2A-H10</t>
  </si>
  <si>
    <t>2,3-Butanediol</t>
  </si>
  <si>
    <t>|BUTANEDIOL|</t>
  </si>
  <si>
    <t>C03044</t>
  </si>
  <si>
    <t>|Alcohols|;|Diols|;|glycols|</t>
  </si>
  <si>
    <t>PM4A-D5</t>
  </si>
  <si>
    <t>O-Phospho-D-Serine</t>
  </si>
  <si>
    <t>|CPD-3722|</t>
  </si>
  <si>
    <t>C02532</t>
  </si>
  <si>
    <t>E9</t>
  </si>
  <si>
    <t>PM3B-E9</t>
  </si>
  <si>
    <t>D-Galactosamine</t>
  </si>
  <si>
    <t>|GALACTOSAMINE|</t>
  </si>
  <si>
    <t>C02262</t>
  </si>
  <si>
    <t>eco00052;eco02060</t>
  </si>
  <si>
    <t>Galactose metabolism;Phosphotransferase system (PTS)</t>
  </si>
  <si>
    <t>PM2A-H12</t>
  </si>
  <si>
    <t>3-Hydroxy 2-Butanone</t>
  </si>
  <si>
    <t>|ACETOIN|</t>
  </si>
  <si>
    <t>C00466</t>
  </si>
  <si>
    <t>PM4A-A7</t>
  </si>
  <si>
    <t>Hypophosphite</t>
  </si>
  <si>
    <t>|CPD-27|</t>
  </si>
  <si>
    <t>|Anions|;|Inorganic-Anions|;|Inorganic-Ions|;|Inorganic-Phosphorus-Ions|;|Ions|</t>
  </si>
  <si>
    <t>F10</t>
  </si>
  <si>
    <t>PM4A-F10</t>
  </si>
  <si>
    <t>L-Cysteic Acid</t>
  </si>
  <si>
    <t>|L-CYSTEATE|</t>
  </si>
  <si>
    <t>C00506</t>
  </si>
  <si>
    <t>eco00270;eco00430;eco01100</t>
  </si>
  <si>
    <t>Cysteine and methionine metabolism;Taurine and hypotaurine metabolism;Metabolic pathways</t>
  </si>
  <si>
    <t>PM4A-F8</t>
  </si>
  <si>
    <t>D-Cysteine</t>
  </si>
  <si>
    <t>|D-CYSTEINE|</t>
  </si>
  <si>
    <t>C00793</t>
  </si>
  <si>
    <t>PM2A-E10</t>
  </si>
  <si>
    <t>alpha-Keto-Valeric Acid</t>
  </si>
  <si>
    <t>|CPD-3618|</t>
  </si>
  <si>
    <t>C00567</t>
  </si>
  <si>
    <t>PM3B-A11</t>
  </si>
  <si>
    <t>L-Cysteine_N</t>
  </si>
  <si>
    <t>|CYS|</t>
  </si>
  <si>
    <t>C00097</t>
  </si>
  <si>
    <t>eco00260;eco00270;eco00332;eco00430;eco00460;eco00480;eco00730;eco00770;eco00920;eco00970;eco01100;eco01110;eco01120;eco01130;eco01200;eco01230;eco04122</t>
  </si>
  <si>
    <t>Glycine, serine and threonine metabolism;Cysteine and methionine metabolism;Carbapenem biosynthesis;Taurine and hypotaurine metabolism;Cyanoamino acid metabolism;Glutathione metabolism;Thiamine metabolism;Pantothenate and CoA biosynthesis;Sulfur metabolism;Aminoacyl-tRNA biosynthesis;Metabolic pathways;Biosynthesis of secondary metabolites;Microbial metabolism in diverse environments;Biosynthesis of antibiotics;Carbon metabolism;Biosynthesis of amino acids;Sulfur relay system</t>
  </si>
  <si>
    <t>|All-Amino-Acids|;|Alpha-Amino-Acids|;|Amino-Acids-20|;|Amino-Acids|;|Carboxylates|;|L-Amino-Acids|;|Non-polar-amino-acids|;|Polar-amino-acids|;|Uncharged-polar-amino-acids|</t>
  </si>
  <si>
    <t>PM3B-G12</t>
  </si>
  <si>
    <t>alpha-Amino-N-Valeric Acid</t>
  </si>
  <si>
    <t>|L-2-AMINOPENTANOIC-ACID|</t>
  </si>
  <si>
    <t>C01826</t>
  </si>
  <si>
    <t>C8</t>
  </si>
  <si>
    <t>PM4A-C8</t>
  </si>
  <si>
    <t>Cytidine-2'-monophosphate</t>
  </si>
  <si>
    <t>|CPD-3710|</t>
  </si>
  <si>
    <t>C03104</t>
  </si>
  <si>
    <t>A12</t>
  </si>
  <si>
    <t>PM4A-A12</t>
  </si>
  <si>
    <t>Adenosine-3',5'-cyclic monophosphate</t>
  </si>
  <si>
    <t>|CAMP|</t>
  </si>
  <si>
    <t>C00575</t>
  </si>
  <si>
    <t>eco00230;eco02026</t>
  </si>
  <si>
    <t>Purine metabolism;Biofilm formation - Escherichia coli</t>
  </si>
  <si>
    <t>PM3B-E10</t>
  </si>
  <si>
    <t>D-Mannosamine</t>
  </si>
  <si>
    <t>|D-Mannosamines|</t>
  </si>
  <si>
    <t>C03570</t>
  </si>
  <si>
    <t>E3</t>
  </si>
  <si>
    <t>PM4A-E3</t>
  </si>
  <si>
    <t>Phosphocreatine</t>
  </si>
  <si>
    <t>|CREATINE-P|</t>
  </si>
  <si>
    <t>C02305</t>
  </si>
  <si>
    <t>eco00330;eco01100</t>
  </si>
  <si>
    <t>Arginine and proline metabolism;Metabolic pathways</t>
  </si>
  <si>
    <t>|All-Amino-Acids|;|Amino-Acids|;|Carboxylates|;|Modified-Amino-Acids|;|Non-alpha-amino-acids|;|Phosphorylated-Amino-Acids|</t>
  </si>
  <si>
    <t>PM2A-H7</t>
  </si>
  <si>
    <t>D,L-Octopamine</t>
  </si>
  <si>
    <t>|CPD-58|</t>
  </si>
  <si>
    <t>C04227</t>
  </si>
  <si>
    <t>PM1-G12</t>
  </si>
  <si>
    <t>L-Malic Acid</t>
  </si>
  <si>
    <t>|MAL|</t>
  </si>
  <si>
    <t>C00149</t>
  </si>
  <si>
    <t>eco00020;eco00620;eco00630;eco00680;eco01100;eco01110;eco01120;eco01130;eco01200;eco02020</t>
  </si>
  <si>
    <t>Citrate cycle (TCA cycle);Pyruvate metabolism;Glyoxylate and dicarboxylate metabolism;Methane metabolism;Metabolic pathways;Biosynthesis of secondary metabolites;Microbial metabolism in diverse environments;Biosynthesis of antibiotics;Carbon metabolism;Two-component system</t>
  </si>
  <si>
    <t>D6</t>
  </si>
  <si>
    <t>PM4A-D6</t>
  </si>
  <si>
    <t>O-Phospho-L-Serine</t>
  </si>
  <si>
    <t>|3-P-SERINE|</t>
  </si>
  <si>
    <t>C01005</t>
  </si>
  <si>
    <t>eco00260;eco00270;eco00680;eco00970;eco01100;eco01120;eco01130;eco01200;eco01230</t>
  </si>
  <si>
    <t>Glycine, serine and threonine metabolism;Cysteine and methionine metabolism;Methane metabolism;Aminoacyl-tRNA biosynthesis;Metabolic pathways;Microbial metabolism in diverse environments;Biosynthesis of antibiotics;Carbon metabolism;Biosynthesis of amino acids</t>
  </si>
  <si>
    <t>C12</t>
  </si>
  <si>
    <t>PM2A-C12</t>
  </si>
  <si>
    <t>Palatinose</t>
  </si>
  <si>
    <t>|CPD-230|</t>
  </si>
  <si>
    <t>C01742</t>
  </si>
  <si>
    <t>PM4A-D3</t>
  </si>
  <si>
    <t>Cysteamine-S-Phosphate</t>
  </si>
  <si>
    <t>|CPD-3721|</t>
  </si>
  <si>
    <t>G8</t>
  </si>
  <si>
    <t>PM2A-G8</t>
  </si>
  <si>
    <t>Hydroxy-L-Proline</t>
  </si>
  <si>
    <t>|4-HYDROXY-L-PROLINE|</t>
  </si>
  <si>
    <t>C01015</t>
  </si>
  <si>
    <t>|All-Amino-Acids|;|Amino-Acids|;|Carboxylates|;|Hydroxy-Amino-Acids|;|Modified-Amino-Acids|</t>
  </si>
  <si>
    <t>PM4A-F7</t>
  </si>
  <si>
    <t>L-Cysteine_S</t>
  </si>
  <si>
    <t>A6</t>
  </si>
  <si>
    <t>PM4A-A6</t>
  </si>
  <si>
    <t>Triethyl Phosphate</t>
  </si>
  <si>
    <t>|CPD-3703|</t>
  </si>
  <si>
    <t>PM4A-G9</t>
  </si>
  <si>
    <t>Glycyl-L-Methionine</t>
  </si>
  <si>
    <t>C11</t>
  </si>
  <si>
    <t>PM2A-C11</t>
  </si>
  <si>
    <t>beta-Methyl-D-Xyloside</t>
  </si>
  <si>
    <t>|CPD-3613|</t>
  </si>
  <si>
    <t>PM1-F10</t>
  </si>
  <si>
    <t>Glyoxylic Acid</t>
  </si>
  <si>
    <t>|GLYOX|</t>
  </si>
  <si>
    <t>C00048</t>
  </si>
  <si>
    <t>eco00230;eco00260;eco00330;eco00625;eco00630;eco00660;eco00680;eco01100;eco01110;eco01120;eco01130;eco01200</t>
  </si>
  <si>
    <t>Purine metabolism;Glycine, serine and threonine metabolism;Arginine and proline metabolism;Chloroalkane and chloroalkene degradation;Glyoxylate and dicarboxylate metabolism;C5-Branched dibasic acid metabolism;Methane metabolism;Metabolic pathways;Biosynthesis of secondary metabolites;Microbial metabolism in diverse environments;Biosynthesis of antibiotics;Carbon metabolism</t>
  </si>
  <si>
    <t>H2</t>
  </si>
  <si>
    <t>PM2A-H2</t>
  </si>
  <si>
    <t>L-Phenylalanine</t>
  </si>
  <si>
    <t>|PHE|</t>
  </si>
  <si>
    <t>C00079</t>
  </si>
  <si>
    <t>eco00360;eco00400;eco00460;eco00970;eco01100;eco01110;eco01130;eco01210;eco01230;eco02010</t>
  </si>
  <si>
    <t>Phenylalanine metabolism;Phenylalanine, tyrosine and tryptophan biosynthesis;Cyanoamino acid metabolism;Aminoacyl-tRNA biosynthesis;Metabolic pathways;Biosynthesis of secondary metabolites;Biosynthesis of antibiotics;2-Oxocarboxylic acid metabolism;Biosynthesis of amino acids;ABC transporters</t>
  </si>
  <si>
    <t>|All-Amino-Acids|;|Alpha-Amino-Acids|;|Amino-Acids-20|;|Amino-Acids|;|Aromatic-Amino-Acids|;|Aromatic-L-Amino-Acids|;|Carboxylates|;|L-Amino-Acids|;|Non-polar-amino-acids|</t>
  </si>
  <si>
    <t>PM3B-A2</t>
  </si>
  <si>
    <t>Ammonia</t>
  </si>
  <si>
    <t>|AMMONIA|</t>
  </si>
  <si>
    <t>C00014</t>
  </si>
  <si>
    <t>eco00220;eco00230;eco00250;eco00260;eco00460;eco00630;eco00910;eco01100;eco01110;eco01120;eco01130;eco01200;eco01230</t>
  </si>
  <si>
    <t>Arginine biosynthesis;Purine metabolism;Alanine, aspartate and glutamate metabolism;Glycine, serine and threonine metabolism;Cyanoamino acid metabolism;Glyoxylate and dicarboxylate metabolism;Nitrogen metabolism;Metabolic pathways;Biosynthesis of secondary metabolites;Microbial metabolism in diverse environments;Biosynthesis of antibiotics;Carbon metabolism;Biosynthesis of amino acids</t>
  </si>
  <si>
    <t>F5</t>
  </si>
  <si>
    <t>PM4A-F5</t>
  </si>
  <si>
    <t>Thiophosphate_S</t>
  </si>
  <si>
    <t>PM4A-C6</t>
  </si>
  <si>
    <t>D-Glucosamine-6-Phosphate</t>
  </si>
  <si>
    <t>|D-GLUCOSAMINE-6-P|</t>
  </si>
  <si>
    <t>C00352</t>
  </si>
  <si>
    <t>eco00250;eco00520;eco01100;eco01130;eco02060</t>
  </si>
  <si>
    <t>Alanine, aspartate and glutamate metabolism;Amino sugar and nucleotide sugar metabolism;Metabolic pathways;Biosynthesis of antibiotics;Phosphotransferase system (PTS)</t>
  </si>
  <si>
    <t>|CPD-13469|</t>
  </si>
  <si>
    <t>|Carbohydrate-Derivatives|;|Carbohydrates|;|Glycans|;|SUGAR-6-PHOSPHATES|;|Sugar-Phosphate|</t>
  </si>
  <si>
    <t>PM4A-H4</t>
  </si>
  <si>
    <t>D,L-Lipoamide</t>
  </si>
  <si>
    <t>|LIPOAMIDE|</t>
  </si>
  <si>
    <t>C00248</t>
  </si>
  <si>
    <t>PM4A-E8</t>
  </si>
  <si>
    <t>Methylene Diphosphonic Acid</t>
  </si>
  <si>
    <t>|CPD-3731|</t>
  </si>
  <si>
    <t>A5</t>
  </si>
  <si>
    <t>PM3B-A5</t>
  </si>
  <si>
    <t>Urea</t>
  </si>
  <si>
    <t>|UREA|</t>
  </si>
  <si>
    <t>C00086</t>
  </si>
  <si>
    <t>eco00220;eco00230;eco00240;eco00330;eco00780;eco01100;eco01120;eco02010</t>
  </si>
  <si>
    <t>Arginine biosynthesis;Purine metabolism;Pyrimidine metabolism;Arginine and proline metabolism;Biotin metabolism;Metabolic pathways;Microbial metabolism in diverse environments;ABC transporters</t>
  </si>
  <si>
    <t>|Amides|;|Monocarboxylic-Acid-Amides|</t>
  </si>
  <si>
    <t>PM3B-H2</t>
  </si>
  <si>
    <t>Ala-Gln</t>
  </si>
  <si>
    <t>|CPD-13403|</t>
  </si>
  <si>
    <t>PM1-F2</t>
  </si>
  <si>
    <t>Citric Acid</t>
  </si>
  <si>
    <t>|CIT|</t>
  </si>
  <si>
    <t>C00158</t>
  </si>
  <si>
    <t>eco00020;eco00250;eco00630;eco01100;eco01110;eco01120;eco01130;eco01200;eco01210;eco01230;eco02020</t>
  </si>
  <si>
    <t>Citrate cycle (TCA cycle);Alanine, aspartate and glutamate metabolism;Glyoxylate and dicarboxylate metabolism;Metabolic pathways;Biosynthesis of secondary metabolites;Microbial metabolism in diverse environments;Biosynthesis of antibiotics;Carbon metabolism;2-Oxocarboxylic acid metabolism;Biosynthesis of amino acids;Two-component system</t>
  </si>
  <si>
    <t>PM1-C8</t>
  </si>
  <si>
    <t>Acetic Acid</t>
  </si>
  <si>
    <t>|ACET|</t>
  </si>
  <si>
    <t>C00033</t>
  </si>
  <si>
    <t>eco00010;eco00430;eco00440;eco00620;eco00640;eco00660;eco00680;eco00920;eco01100;eco01110;eco01120;eco01130;eco01200;eco01220</t>
  </si>
  <si>
    <t>Glycolysis / Gluconeogenesis;Taurine and hypotaurine metabolism;Phosphonate and phosphinate metabolism;Pyruvate metabolism;Propanoate metabolism;C5-Branched dibasic acid metabolism;Methane metabolism;Sulfur metabolism;Metabolic pathways;Biosynthesis of secondary metabolites;Microbial metabolism in diverse environments;Biosynthesis of antibiotics;Carbon metabolism;Degradation of aromatic compounds</t>
  </si>
  <si>
    <t>|Carboxylates|;|Monocarboxylates|;|Short-Chain-Carboxylates|</t>
  </si>
  <si>
    <t>E5</t>
  </si>
  <si>
    <t>PM4A-E5</t>
  </si>
  <si>
    <t>O-Phosphoryl Ethanolamine</t>
  </si>
  <si>
    <t>|PHOSPHORYL-ETHANOLAMINE|</t>
  </si>
  <si>
    <t>C00346</t>
  </si>
  <si>
    <t>eco00564;eco00600;eco01100;eco01503</t>
  </si>
  <si>
    <t>Glycerophospholipid metabolism;Sphingolipid metabolism;Metabolic pathways;Cationic antimicrobial peptide (CAMP) resistance</t>
  </si>
  <si>
    <t>PM1-A9</t>
  </si>
  <si>
    <t>D-Alanine</t>
  </si>
  <si>
    <t>|D-ALANINE|</t>
  </si>
  <si>
    <t>C00133</t>
  </si>
  <si>
    <t>eco00473;eco00550;eco01100;eco01502;eco01503</t>
  </si>
  <si>
    <t>D-Alanine metabolism;Peptidoglycan biosynthesis;Metabolic pathways;Vancomycin resistance;Cationic antimicrobial peptide (CAMP) resistance</t>
  </si>
  <si>
    <t>PM1-H12</t>
  </si>
  <si>
    <t>2-Aminoethanol</t>
  </si>
  <si>
    <t>|ETHANOL-AMINE|</t>
  </si>
  <si>
    <t>C00189</t>
  </si>
  <si>
    <t>eco00440;eco00564;eco01100</t>
  </si>
  <si>
    <t>Phosphonate and phosphinate metabolism;Glycerophospholipid metabolism;Metabolic pathways</t>
  </si>
  <si>
    <t>F6</t>
  </si>
  <si>
    <t>PM2A-F6</t>
  </si>
  <si>
    <t>Quinic Acid</t>
  </si>
  <si>
    <t>|QUITE|</t>
  </si>
  <si>
    <t>C00296</t>
  </si>
  <si>
    <t>eco00400</t>
  </si>
  <si>
    <t>Phenylalanine, tyrosine and tryptophan biosynthesis</t>
  </si>
  <si>
    <t>PM1-E5</t>
  </si>
  <si>
    <t>Tween 80</t>
  </si>
  <si>
    <t>|CPD-3563|</t>
  </si>
  <si>
    <t>C11625</t>
  </si>
  <si>
    <t>PM3B-G3</t>
  </si>
  <si>
    <t>Uric Acid</t>
  </si>
  <si>
    <t>|URATE|</t>
  </si>
  <si>
    <t>C00366</t>
  </si>
  <si>
    <t>eco00230;eco01100;eco01120</t>
  </si>
  <si>
    <t>Purine metabolism;Metabolic pathways;Microbial metabolism in diverse environments</t>
  </si>
  <si>
    <t>|Aromatics|</t>
  </si>
  <si>
    <t>PM2A-G1</t>
  </si>
  <si>
    <t>Acetamide</t>
  </si>
  <si>
    <t>|ACETAMIDE|</t>
  </si>
  <si>
    <t>C06244</t>
  </si>
  <si>
    <t>PM4A-G4</t>
  </si>
  <si>
    <t>Lanthionine</t>
  </si>
  <si>
    <t>|CPD-3736|</t>
  </si>
  <si>
    <t>PM4A-B9</t>
  </si>
  <si>
    <t>Guanosine-3'-monophosphate</t>
  </si>
  <si>
    <t>|CPD-3708|</t>
  </si>
  <si>
    <t>C06193</t>
  </si>
  <si>
    <t>PM4A-A8</t>
  </si>
  <si>
    <t>Adenosine-2'-monophosphate</t>
  </si>
  <si>
    <t>|CPD-3705|</t>
  </si>
  <si>
    <t>C00946</t>
  </si>
  <si>
    <t>|2-Prime-Ribonucleoside-Monophosphates|;|All-Nucleosides|;|Nucleotides|</t>
  </si>
  <si>
    <t>E12</t>
  </si>
  <si>
    <t>PM4A-E12</t>
  </si>
  <si>
    <t>Thymidine 3',5'-cyclic-monophosphate</t>
  </si>
  <si>
    <t>|CPD-3733|</t>
  </si>
  <si>
    <t>PM2A-A3</t>
  </si>
  <si>
    <t>alpha-Cyclodextrin</t>
  </si>
  <si>
    <t>|CPD-3782|</t>
  </si>
  <si>
    <t>|Carbohydrates|;|Cyclodextrins|;|Glucans|;|Glycans|;|Polysaccharides|</t>
  </si>
  <si>
    <t>PM4A-F12</t>
  </si>
  <si>
    <t>L-Cysteine Sulfinic Acid</t>
  </si>
  <si>
    <t>|3-SULFINOALANINE|</t>
  </si>
  <si>
    <t>C00606</t>
  </si>
  <si>
    <t>|All-Amino-Acids|;|Alpha-Amino-Acids|;|Amino-Acids|;|Carboxylates|;|Non-standard-amino-acids|;|ORGANOSULFUR|</t>
  </si>
  <si>
    <t>H5</t>
  </si>
  <si>
    <t>PM2A-H5</t>
  </si>
  <si>
    <t>D,L-Carnitine</t>
  </si>
  <si>
    <t>|DL-CARNITINE|</t>
  </si>
  <si>
    <t>C00487</t>
  </si>
  <si>
    <t>eco00310;eco02010</t>
  </si>
  <si>
    <t>Lysine degradation;ABC transporters</t>
  </si>
  <si>
    <t>|CARNITINE|;|D-CARNITINE|</t>
  </si>
  <si>
    <t>|Carboxylates|;|Monocarboxylates|;|Vitamins|</t>
  </si>
  <si>
    <t>PM3B-H6</t>
  </si>
  <si>
    <t>Ala-Leu</t>
  </si>
  <si>
    <t>|CPD-13398|</t>
  </si>
  <si>
    <t>C05035</t>
  </si>
  <si>
    <t>B8</t>
  </si>
  <si>
    <t>PM4A-B8</t>
  </si>
  <si>
    <t>Guanosine-2'-monophosphate</t>
  </si>
  <si>
    <t>|CPD-13025|</t>
  </si>
  <si>
    <t>PM4A-A5</t>
  </si>
  <si>
    <t>Tripolyphosphate</t>
  </si>
  <si>
    <t>|P3I|</t>
  </si>
  <si>
    <t>C00536</t>
  </si>
  <si>
    <t>PM3B-E12</t>
  </si>
  <si>
    <t>N-Acetyl-D-Galactosamine</t>
  </si>
  <si>
    <t>|N-acetyl-D-galactosamine|</t>
  </si>
  <si>
    <t>C01074</t>
  </si>
  <si>
    <t>|CPD-3604|</t>
  </si>
  <si>
    <t>|Amino-Sugars|;|Carbohydrates|;|Glycans|;|Hexosamines|;|Monosaccharides|;|N-acetyl-D-hexosamines|;|Sugar|</t>
  </si>
  <si>
    <t>PM4A-G8</t>
  </si>
  <si>
    <t>D-Methionine</t>
  </si>
  <si>
    <t>|CPD-218|</t>
  </si>
  <si>
    <t>C00855</t>
  </si>
  <si>
    <t>PM4A-C12</t>
  </si>
  <si>
    <t>Cytidine- 3',5'-cyclic monophosphate</t>
  </si>
  <si>
    <t>|CPD-683|</t>
  </si>
  <si>
    <t>C00941</t>
  </si>
  <si>
    <t>PM2A-F11</t>
  </si>
  <si>
    <t>D-Tartaric Acid</t>
  </si>
  <si>
    <t>|D-TARTRATE|</t>
  </si>
  <si>
    <t>C02107</t>
  </si>
  <si>
    <t>PM3B-F10</t>
  </si>
  <si>
    <t>Uracil_N</t>
  </si>
  <si>
    <t>|URACIL|</t>
  </si>
  <si>
    <t>C00106</t>
  </si>
  <si>
    <t>eco00240;eco00410;eco00770;eco01100</t>
  </si>
  <si>
    <t>Pyrimidine metabolism;beta-Alanine metabolism;Pantothenate and CoA biosynthesis;Metabolic pathways</t>
  </si>
  <si>
    <t>|All-Nucleosides|;|Bases|;|Organic-heterocyclic-compound|;|Organonitrogen-Heterocyclic-Compounds|;|Pyrimidine-Bases|;|Pyrimidines|</t>
  </si>
  <si>
    <t>PM2A-F2</t>
  </si>
  <si>
    <t>Malonic Acid</t>
  </si>
  <si>
    <t>|MALOTE|</t>
  </si>
  <si>
    <t>C00383</t>
  </si>
  <si>
    <t>eco00240;eco00410</t>
  </si>
  <si>
    <t>Pyrimidine metabolism;beta-Alanine metabolism</t>
  </si>
  <si>
    <t>PM1-D5</t>
  </si>
  <si>
    <t>Tween 40</t>
  </si>
  <si>
    <t>|CPD-3567|</t>
  </si>
  <si>
    <t>PM1-E7</t>
  </si>
  <si>
    <t>alpha-Hydroxy Butyric Acid</t>
  </si>
  <si>
    <t>|CPD-3564|</t>
  </si>
  <si>
    <t>C05984</t>
  </si>
  <si>
    <t>eco00640</t>
  </si>
  <si>
    <t>Propanoate metabolism</t>
  </si>
  <si>
    <t>|2-Hydroxy-carboxylates|;|Carboxylates|;|Hydroxy-carboxylates|;|L-2-hydroxyacids|</t>
  </si>
  <si>
    <t>PM3B-B12</t>
  </si>
  <si>
    <t>L-Tryptophan_N</t>
  </si>
  <si>
    <t>|TRP|</t>
  </si>
  <si>
    <t>C00078</t>
  </si>
  <si>
    <t>eco00260;eco00380;eco00400;eco00970;eco01100;eco01110;eco01130;eco01210;eco01230</t>
  </si>
  <si>
    <t>Glycine, serine and threonine metabolism;Tryptophan metabolism;Phenylalanine, tyrosine and tryptophan biosynthesis;Aminoacyl-tRNA biosynthesis;Metabolic pathways;Biosynthesis of secondary metabolites;Biosynthesis of antibiotics;2-Oxocarboxylic acid metabolism;Biosynthesis of amino acids</t>
  </si>
  <si>
    <t>PM3B-G8</t>
  </si>
  <si>
    <t>gamma-Amino-N-Butyric Acid</t>
  </si>
  <si>
    <t>|4-AMINO-BUTYRATE|</t>
  </si>
  <si>
    <t>C00334</t>
  </si>
  <si>
    <t>eco00250;eco00330;eco00410;eco00650;eco00760;eco01100;eco01120;eco02024</t>
  </si>
  <si>
    <t>Alanine, aspartate and glutamate metabolism;Arginine and proline metabolism;beta-Alanine metabolism;Butanoate metabolism;Nicotinate and nicotinamide metabolism;Metabolic pathways;Microbial metabolism in diverse environments;Quorum sensing</t>
  </si>
  <si>
    <t>PM3B-A4</t>
  </si>
  <si>
    <t>Nitrate</t>
  </si>
  <si>
    <t>|NITRATE|</t>
  </si>
  <si>
    <t>C00244</t>
  </si>
  <si>
    <t>PM1-G3</t>
  </si>
  <si>
    <t>L-Serine</t>
  </si>
  <si>
    <t>|SER|</t>
  </si>
  <si>
    <t>C00065</t>
  </si>
  <si>
    <t>eco00260;eco00261;eco00270;eco00460;eco00600;eco00630;eco00680;eco00920;eco00970;eco01100;eco01110;eco01120;eco01130;eco01200;eco01230;eco01502;eco02010</t>
  </si>
  <si>
    <t>Glycine, serine and threonine metabolism;Monobactam biosynthesis;Cysteine and methionine metabolism;Cyanoamino acid metabolism;Sphingolipid metabolism;Glyoxylate and dicarboxylate metabolism;Methane metabolism;Sulfur metabolism;Aminoacyl-tRNA biosynthesis;Metabolic pathways;Biosynthesis of secondary metabolites;Microbial metabolism in diverse environments;Biosynthesis of antibiotics;Carbon metabolism;Biosynthesis of amino acids;Vancomycin resistance;ABC transporters</t>
  </si>
  <si>
    <t>|All-Amino-Acids|;|Alpha-Amino-Acids|;|Amino-Acids-20|;|Amino-Acids|;|Carboxylates|;|L-Amino-Acids|;|Neutral-Amino-Acids|;|Polar-amino-acids|;|Uncharged-polar-amino-acids|</t>
  </si>
  <si>
    <t>PM3B-G11</t>
  </si>
  <si>
    <t>delta-Amino-N-Valeric Acid</t>
  </si>
  <si>
    <t>PM2A-G6</t>
  </si>
  <si>
    <t>L-Histidine</t>
  </si>
  <si>
    <t>|HIS|</t>
  </si>
  <si>
    <t>C00135</t>
  </si>
  <si>
    <t>eco00340;eco00410;eco00970;eco01100;eco01110;eco01230;eco02010</t>
  </si>
  <si>
    <t>Histidine metabolism;beta-Alanine metabolism;Aminoacyl-tRNA biosynthesis;Metabolic pathways;Biosynthesis of secondary metabolites;Biosynthesis of amino acids;ABC transporters</t>
  </si>
  <si>
    <t>|All-Amino-Acids|;|Alpha-Amino-Acids|;|Amino-Acids-20|;|Amino-Acids|;|Aromatic-Amino-Acids|;|Aromatic-L-Amino-Acids|;|Basic-Amino-Acids|;|Carboxylates|;|L-Amino-Acids|;|Polar-amino-acids|</t>
  </si>
  <si>
    <t>PM2A-D8</t>
  </si>
  <si>
    <t>Xylitol</t>
  </si>
  <si>
    <t>|XYLITOL|</t>
  </si>
  <si>
    <t>C00379</t>
  </si>
  <si>
    <t>eco00040;eco01100;eco02010</t>
  </si>
  <si>
    <t>Pentose and glucuronate interconversions;Metabolic pathways;ABC transporters</t>
  </si>
  <si>
    <t>PM2A-A2</t>
  </si>
  <si>
    <t>Chondroitin Sulfate C</t>
  </si>
  <si>
    <t>|Chondroitin-Sulfate-C|</t>
  </si>
  <si>
    <t>C00635</t>
  </si>
  <si>
    <t>PM4A-C1</t>
  </si>
  <si>
    <t>Phosphoenol Pyruvate</t>
  </si>
  <si>
    <t>|PHOSPHO-ENOL-PYRUVATE|</t>
  </si>
  <si>
    <t>C00074</t>
  </si>
  <si>
    <t>eco00010;eco00020;eco00400;eco00440;eco00620;eco00680;eco01100;eco01110;eco01120;eco01130;eco01200;eco01230;eco02060</t>
  </si>
  <si>
    <t>Glycolysis / Gluconeogenesis;Citrate cycle (TCA cycle);Phenylalanine, tyrosine and tryptophan biosynthesis;Phosphonate and phosphinate metabolism;Pyruvate metabolism;Methane metabolism;Metabolic pathways;Biosynthesis of secondary metabolites;Microbial metabolism in diverse environments;Biosynthesis of antibiotics;Carbon metabolism;Biosynthesis of amino acids;Phosphotransferase system (PTS)</t>
  </si>
  <si>
    <t>PM3B-A6</t>
  </si>
  <si>
    <t>Biuret</t>
  </si>
  <si>
    <t>|CPD-809|</t>
  </si>
  <si>
    <t>C06555</t>
  </si>
  <si>
    <t>eco01100;eco01120</t>
  </si>
  <si>
    <t>Metabolic pathways;Microbial metabolism in diverse environments</t>
  </si>
  <si>
    <t>PM1-D10</t>
  </si>
  <si>
    <t>Lactulose</t>
  </si>
  <si>
    <t>|CPD-3561|</t>
  </si>
  <si>
    <t>C07064</t>
  </si>
  <si>
    <t>PM2A-F5</t>
  </si>
  <si>
    <t>Oxalomalic Acid</t>
  </si>
  <si>
    <t>|CPD-628|</t>
  </si>
  <si>
    <t>C01990</t>
  </si>
  <si>
    <t>F4</t>
  </si>
  <si>
    <t>PM2A-F4</t>
  </si>
  <si>
    <t>Oxalic Acid</t>
  </si>
  <si>
    <t>|OXALATE|</t>
  </si>
  <si>
    <t>C00209</t>
  </si>
  <si>
    <t>eco00625;eco00630;eco01100;eco01120</t>
  </si>
  <si>
    <t>Chloroalkane and chloroalkene degradation;Glyoxylate and dicarboxylate metabolism;Metabolic pathways;Microbial metabolism in diverse environments</t>
  </si>
  <si>
    <t>|Carboxylates|;|dicarboxylate|</t>
  </si>
  <si>
    <t>PM2A-A12</t>
  </si>
  <si>
    <t>Pectin</t>
  </si>
  <si>
    <t>|Pectin|</t>
  </si>
  <si>
    <t>C00714</t>
  </si>
  <si>
    <t>eco00040;eco00520;eco01100</t>
  </si>
  <si>
    <t>Pentose and glucuronate interconversions;Amino sugar and nucleotide sugar metabolism;Metabolic pathways</t>
  </si>
  <si>
    <t>PM4A-E9</t>
  </si>
  <si>
    <t>Thymidine-3'-monophosphate</t>
  </si>
  <si>
    <t>|CPD-3732|</t>
  </si>
  <si>
    <t>|All-Nucleosides|;|Deoxy-Ribonucleoside-3P|;|Deoxynucleotides|;|Nucleotides|;|Organic-heterocyclic-compound|;|Organonitrogen-Heterocyclic-Compounds|;|Pyrimidine-deoxyribonucleosides-3-P|;|Pyrimidine-deoxyribonucleotides|;|Pyrimidine-nucleotides|;|Pyrimidines|</t>
  </si>
  <si>
    <t>PM4A-H9</t>
  </si>
  <si>
    <t>Butane Sulfonic Acid</t>
  </si>
  <si>
    <t>|CPD-3744|</t>
  </si>
  <si>
    <t>H3</t>
  </si>
  <si>
    <t>PM2A-H3</t>
  </si>
  <si>
    <t>L-Pyroglutamic Acid</t>
  </si>
  <si>
    <t>|5-OXOPROLINE|</t>
  </si>
  <si>
    <t>C02238</t>
  </si>
  <si>
    <t>PM2A-A11</t>
  </si>
  <si>
    <t>Mannan</t>
  </si>
  <si>
    <t>|Mannan|</t>
  </si>
  <si>
    <t>C00464</t>
  </si>
  <si>
    <t>C2</t>
  </si>
  <si>
    <t>PM4A-C2</t>
  </si>
  <si>
    <t>Phospho-Glycolic Acid</t>
  </si>
  <si>
    <t>|CPD-67|</t>
  </si>
  <si>
    <t>C00988</t>
  </si>
  <si>
    <t>eco00630;eco01100;eco01110;eco01130;eco01200</t>
  </si>
  <si>
    <t>Glyoxylate and dicarboxylate metabolism;Metabolic pathways;Biosynthesis of secondary metabolites;Biosynthesis of antibiotics;Carbon metabolism</t>
  </si>
  <si>
    <t>PM1-G1</t>
  </si>
  <si>
    <t>Glycyl-L-Glutamic Acid</t>
  </si>
  <si>
    <t>|CPD-3569|</t>
  </si>
  <si>
    <t>PM4A-H7</t>
  </si>
  <si>
    <t>Hypotaurine</t>
  </si>
  <si>
    <t>|HYPOTAURINE|</t>
  </si>
  <si>
    <t>C00519</t>
  </si>
  <si>
    <t>PM1-F1</t>
  </si>
  <si>
    <t>Glycyl-L-Aspartic Acid</t>
  </si>
  <si>
    <t>|CPD-13406|</t>
  </si>
  <si>
    <t>PM4A-F3</t>
  </si>
  <si>
    <t>Thiosulfate</t>
  </si>
  <si>
    <t>|S2O3|</t>
  </si>
  <si>
    <t>C00320</t>
  </si>
  <si>
    <t>eco00270;eco00920;eco01100;eco01120;eco02010</t>
  </si>
  <si>
    <t>Cysteine and methionine metabolism;Sulfur metabolism;Metabolic pathways;Microbial metabolism in diverse environments;ABC transporters</t>
  </si>
  <si>
    <t>PM4A-F2</t>
  </si>
  <si>
    <t>Sulfate</t>
  </si>
  <si>
    <t>|SULFATE|</t>
  </si>
  <si>
    <t>C00059</t>
  </si>
  <si>
    <t>H8</t>
  </si>
  <si>
    <t>PM4A-H8</t>
  </si>
  <si>
    <t>p-Amino Benzene Sulfonic Acid</t>
  </si>
  <si>
    <t>|CPD-10427|</t>
  </si>
  <si>
    <t>C00568</t>
  </si>
  <si>
    <t>eco00627;eco00790;eco01100;eco01120</t>
  </si>
  <si>
    <t>Aminobenzoate degradation;Folate biosynthesis;Metabolic pathways;Microbial metabolism in diverse environments</t>
  </si>
  <si>
    <t>|All-Amines|;|Aromatics|;|Aryl-Amines|;|ORGANOSULFUR|;|SULFONATES|</t>
  </si>
  <si>
    <t>PM2A-C10</t>
  </si>
  <si>
    <t>alpha-Methyl-D-Mannoside</t>
  </si>
  <si>
    <t>|CPD-3612|</t>
  </si>
  <si>
    <t>PM2A-H1</t>
  </si>
  <si>
    <t>L-Ornithine</t>
  </si>
  <si>
    <t>|L-ORNITHINE|</t>
  </si>
  <si>
    <t>C00077</t>
  </si>
  <si>
    <t>eco00220;eco00330;eco00480;eco01100;eco01110;eco01130;eco01210;eco01230;eco02010</t>
  </si>
  <si>
    <t>Arginine biosynthesis;Arginine and proline metabolism;Glutathione metabolism;Metabolic pathways;Biosynthesis of secondary metabolites;Biosynthesis of antibiotics;2-Oxocarboxylic acid metabolism;Biosynthesis of amino acids;ABC transporters</t>
  </si>
  <si>
    <t>|All-Amino-Acids|;|Alpha-Amino-Acids|;|Amino-Acids|;|Carboxylates|;|L-Amino-Acids|;|Non-standard-amino-acids|</t>
  </si>
  <si>
    <t>PM1-H4</t>
  </si>
  <si>
    <t>Tyramine</t>
  </si>
  <si>
    <t>|TYRAMINE|</t>
  </si>
  <si>
    <t>C00483</t>
  </si>
  <si>
    <t>eco00350;eco00680;eco01110</t>
  </si>
  <si>
    <t>Tyrosine metabolism;Methane metabolism;Biosynthesis of secondary metabolites</t>
  </si>
  <si>
    <t>PM1-A4</t>
  </si>
  <si>
    <t>D-Saccharic Acid</t>
  </si>
  <si>
    <t>|D-GLUCARATE|</t>
  </si>
  <si>
    <t>C00818</t>
  </si>
  <si>
    <t>eco00053;eco01100</t>
  </si>
  <si>
    <t>Ascorbate and aldarate metabolism;Metabolic pathways</t>
  </si>
  <si>
    <t>|Alpha-omega-dicarboxylates|;|Carboxylates|;|dicarboxylate|</t>
  </si>
  <si>
    <t>PM4A-E2</t>
  </si>
  <si>
    <t>O-Phospho-L-Tyrosine</t>
  </si>
  <si>
    <t>|CPD-3728|</t>
  </si>
  <si>
    <t>PM4A-H2</t>
  </si>
  <si>
    <t>Thiourea</t>
  </si>
  <si>
    <t>|CPD-3741|</t>
  </si>
  <si>
    <t>C14415</t>
  </si>
  <si>
    <t>PM4A-H5</t>
  </si>
  <si>
    <t>Taurocholic Acid</t>
  </si>
  <si>
    <t>|CPD-3743|</t>
  </si>
  <si>
    <t>C05122</t>
  </si>
  <si>
    <t>eco00121;eco00430;eco01100</t>
  </si>
  <si>
    <t>Secondary bile acid biosynthesis;Taurine and hypotaurine metabolism;Metabolic pathways</t>
  </si>
  <si>
    <t>|Bile-acids|;|Steroids|</t>
  </si>
  <si>
    <t>PM1-C5</t>
  </si>
  <si>
    <t>Tween 20</t>
  </si>
  <si>
    <t>|CPD-3566|</t>
  </si>
  <si>
    <t>C11624</t>
  </si>
  <si>
    <t>PM3B-C7</t>
  </si>
  <si>
    <t>D-Lysine</t>
  </si>
  <si>
    <t>|CPD-219|</t>
  </si>
  <si>
    <t>C00739</t>
  </si>
  <si>
    <t>eco00310</t>
  </si>
  <si>
    <t>Lysine degradation</t>
  </si>
  <si>
    <t>D9</t>
  </si>
  <si>
    <t>PM4A-D9</t>
  </si>
  <si>
    <t>Uridine-3'-monophosphate</t>
  </si>
  <si>
    <t>|CPD-3724|</t>
  </si>
  <si>
    <t>C01368</t>
  </si>
  <si>
    <t>|3-Phosphomonucleotides|;|All-Nucleosides|;|Organic-heterocyclic-compound|;|Organonitrogen-Heterocyclic-Compounds|;|Pyrimidines|</t>
  </si>
  <si>
    <t>PM3B-E1</t>
  </si>
  <si>
    <t>Histamine</t>
  </si>
  <si>
    <t>|HISTAMINE|</t>
  </si>
  <si>
    <t>C00388</t>
  </si>
  <si>
    <t>eco00340;eco01100;eco01110</t>
  </si>
  <si>
    <t>Histidine metabolism;Metabolic pathways;Biosynthesis of secondary metabolites</t>
  </si>
  <si>
    <t>PM4A-H3</t>
  </si>
  <si>
    <t>1-Thio-beta-D-Glucose</t>
  </si>
  <si>
    <t>|CPD-3742|</t>
  </si>
  <si>
    <t>B5</t>
  </si>
  <si>
    <t>PM4A-B5</t>
  </si>
  <si>
    <t>Carbamyl Phosphate</t>
  </si>
  <si>
    <t>|CARBAMOYL-P|</t>
  </si>
  <si>
    <t>C00169</t>
  </si>
  <si>
    <t>eco00220;eco00230;eco00240;eco00250;eco00910;eco01100;eco01120;eco01200;eco01230</t>
  </si>
  <si>
    <t>Arginine biosynthesis;Purine metabolism;Pyrimidine metabolism;Alanine, aspartate and glutamate metabolism;Nitrogen metabolism;Metabolic pathways;Microbial metabolism in diverse environments;Carbon metabolism;Biosynthesis of amino acids</t>
  </si>
  <si>
    <t>PM3B-G7</t>
  </si>
  <si>
    <t>D,L-alpha-Amino-N-Butyric Acid</t>
  </si>
  <si>
    <t>|2-Aminobutyrate|</t>
  </si>
  <si>
    <t>C02261</t>
  </si>
  <si>
    <t>|CPD0-1952|;|CPD0-1942|</t>
  </si>
  <si>
    <t>|All-Amino-Acids|;|Amino-Acids|;|Carboxylates|</t>
  </si>
  <si>
    <t>PM2A-E9</t>
  </si>
  <si>
    <t>gamma-Hydroxy Butyric Acid</t>
  </si>
  <si>
    <t>|4-HYDROXY-BUTYRATE|</t>
  </si>
  <si>
    <t>C00989</t>
  </si>
  <si>
    <t>eco00650;eco01100;eco01120;eco01200</t>
  </si>
  <si>
    <t>Butanoate metabolism;Metabolic pathways;Microbial metabolism in diverse environments;Carbon metabolism</t>
  </si>
  <si>
    <t>PM3B-F7</t>
  </si>
  <si>
    <t>Guanosine_N</t>
  </si>
  <si>
    <t>|GUANOSINE|</t>
  </si>
  <si>
    <t>C00387</t>
  </si>
  <si>
    <t>PM3B-D9</t>
  </si>
  <si>
    <t>Ethanolamine</t>
  </si>
  <si>
    <t>PM1-D4</t>
  </si>
  <si>
    <t>1,2-Propanediol</t>
  </si>
  <si>
    <t>|PROPANE-1-2-DIOL|</t>
  </si>
  <si>
    <t>C00583</t>
  </si>
  <si>
    <t>PM1-F5</t>
  </si>
  <si>
    <t>Fumaric Acid</t>
  </si>
  <si>
    <t>|FUM|</t>
  </si>
  <si>
    <t>C00122</t>
  </si>
  <si>
    <t>eco00020;eco00190;eco00220;eco00250;eco00350;eco00360;eco00620;eco00650;eco00760;eco01100;eco01110;eco01120;eco01130;eco01200;eco01220;eco02020</t>
  </si>
  <si>
    <t>Citrate cycle (TCA cycle);Oxidative phosphorylation;Arginine biosynthesis;Alanine, aspartate and glutamate metabolism;Tyrosine metabolism;Phenylalanine metabolism;Pyruvate metabolism;Butanoate metabolism;Nicotinate and nicotinamide metabolism;Metabolic pathways;Biosynthesis of secondary metabolites;Microbial metabolism in diverse environments;Biosynthesis of antibiotics;Carbon metabolism;Degradation of aromatic compounds;Two-component system</t>
  </si>
  <si>
    <t>PM1-E4</t>
  </si>
  <si>
    <t>D-Fructose-6-Phosphate</t>
  </si>
  <si>
    <t>|FRUCTOSE-6P|</t>
  </si>
  <si>
    <t>C00085</t>
  </si>
  <si>
    <t>eco00500;eco00680;eco01100;eco01120;eco01200</t>
  </si>
  <si>
    <t>Starch and sucrose metabolism;Methane metabolism;Metabolic pathways;Microbial metabolism in diverse environments;Carbon metabolism</t>
  </si>
  <si>
    <t>|Carbohydrate-Derivatives|;|Carbohydrates|;|Glycans|;|HEXOSE-6-PHOSPHATES|;|Hexose-phosphates|;|SUGAR-6-PHOSPHATES|;|Sugar-Phosphate|</t>
  </si>
  <si>
    <t>C4</t>
  </si>
  <si>
    <t>PM3B-C4</t>
  </si>
  <si>
    <t>D-Asparagine</t>
  </si>
  <si>
    <t>|CPD-3633|</t>
  </si>
  <si>
    <t>C01905</t>
  </si>
  <si>
    <t>|All-Amino-Acids|;|Amino-Acids|;|Carboxylates|;|D-Amino-Acids|;|Polar-amino-acids|;|Uncharged-polar-amino-acids|</t>
  </si>
  <si>
    <t>PM2A-B8</t>
  </si>
  <si>
    <t>Arbutin</t>
  </si>
  <si>
    <t>|HYDROQUINONE-O-BETA-D-GLUCOPYRANOSIDE|</t>
  </si>
  <si>
    <t>C06186</t>
  </si>
  <si>
    <t>|Aromatics|;|Beta-D-glucosides|;|Carbohydrate-Derivatives|;|Carbohydrates|;|Glucosides|;|Glycans|;|Glycosides|;|Organic-aromatic-compounds|</t>
  </si>
  <si>
    <t>PM4A-F6</t>
  </si>
  <si>
    <t>Dithiophosphate_S</t>
  </si>
  <si>
    <t>PM1-E11</t>
  </si>
  <si>
    <t>2-Deoxy Adenosine</t>
  </si>
  <si>
    <t>|DEOXYADENOSINE|</t>
  </si>
  <si>
    <t>C00559</t>
  </si>
  <si>
    <t>|All-Nucleosides|;|Deoxy-Ribonucleosides|;|Nucleosides|;|Organic-heterobicyclic-compounds|;|Organic-heterocyclic-compound|;|Organonitrogen-Heterocyclic-Compounds|;|Purine-Deoxyribonucleosides|;|Purine-Nucleosides|;|Purines|</t>
  </si>
  <si>
    <t>PM4A-F9</t>
  </si>
  <si>
    <t>L-Cysteinyl-Glycine</t>
  </si>
  <si>
    <t>|CYS-GLY|</t>
  </si>
  <si>
    <t>PM2A-C7</t>
  </si>
  <si>
    <t>beta-Methyl-D-Galactoside</t>
  </si>
  <si>
    <t>|METHYL-BETA-D-GALACTOSIDE|</t>
  </si>
  <si>
    <t>C03619</t>
  </si>
  <si>
    <t>|Carbohydrate-Derivatives|;|Carbohydrates|;|Galactosides|;|Glycans|;|Glycosides|</t>
  </si>
  <si>
    <t>PM4A-G1</t>
  </si>
  <si>
    <t>N-Acetyl-L-Cysteine</t>
  </si>
  <si>
    <t>|CPD-9175|</t>
  </si>
  <si>
    <t>C06809</t>
  </si>
  <si>
    <t>PM4A-F4</t>
  </si>
  <si>
    <t>Tetrathionate</t>
  </si>
  <si>
    <t>|CPD-14|</t>
  </si>
  <si>
    <t>C02084</t>
  </si>
  <si>
    <t>eco00920;eco01120;eco02020</t>
  </si>
  <si>
    <t>Sulfur metabolism;Microbial metabolism in diverse environments;Two-component system</t>
  </si>
  <si>
    <t>PM3B-E7</t>
  </si>
  <si>
    <t>D,L-Lactamide</t>
  </si>
  <si>
    <t>|CPD-13407|</t>
  </si>
  <si>
    <t>|Amides|;|Carboxamides|</t>
  </si>
  <si>
    <t>PM2A-H8</t>
  </si>
  <si>
    <t>Putrescine</t>
  </si>
  <si>
    <t>|PUTRESCINE|</t>
  </si>
  <si>
    <t>C00134</t>
  </si>
  <si>
    <t>eco00330;eco00480;eco01100;eco01110;eco01130;eco02010</t>
  </si>
  <si>
    <t>Arginine and proline metabolism;Glutathione metabolism;Metabolic pathways;Biosynthesis of secondary metabolites;Biosynthesis of antibiotics;ABC transporters</t>
  </si>
  <si>
    <t>|Aliphatic-Alpha-Omega-Diamines|;|Aliphatic-Amines|;|Aliphatic-Diamines|;|All-Amines|</t>
  </si>
  <si>
    <t>PM3B-D8</t>
  </si>
  <si>
    <t>Ethylamine</t>
  </si>
  <si>
    <t>|ETHAMINE|</t>
  </si>
  <si>
    <t>C00797</t>
  </si>
  <si>
    <t>PM2A-C2</t>
  </si>
  <si>
    <t>L-Glucose</t>
  </si>
  <si>
    <t>|CPD-3607|</t>
  </si>
  <si>
    <t>|Carbohydrates|;|Glucose|;|Glycans|;|Hexoses|;|L-Hexoses|;|Monosaccharides|;|Sugar|</t>
  </si>
  <si>
    <t>PM3B-H3</t>
  </si>
  <si>
    <t>Ala-Glu</t>
  </si>
  <si>
    <t>|CPD0-1445|</t>
  </si>
  <si>
    <t>PM3B-C10</t>
  </si>
  <si>
    <t>L-Citrulline_N</t>
  </si>
  <si>
    <t>|L-CITRULLINE|</t>
  </si>
  <si>
    <t>C00327</t>
  </si>
  <si>
    <t>eco00220;eco01100;eco01110;eco01130;eco01230</t>
  </si>
  <si>
    <t>Arginine biosynthesis;Metabolic pathways;Biosynthesis of secondary metabolites;Biosynthesis of antibiotics;Biosynthesis of amino acids</t>
  </si>
  <si>
    <t>|All-Amino-Acids|;|Alpha-Amino-Acids|;|Amino-Acids|;|Carboxylates|</t>
  </si>
  <si>
    <t>PM3B-E5</t>
  </si>
  <si>
    <t>Formamide</t>
  </si>
  <si>
    <t>|FORMAMIDE|</t>
  </si>
  <si>
    <t>C00488</t>
  </si>
  <si>
    <t>eco00460;eco00910;eco01200</t>
  </si>
  <si>
    <t>Cyanoamino acid metabolism;Nitrogen metabolism;Carbon metabolism</t>
  </si>
  <si>
    <t>PM4A-C11</t>
  </si>
  <si>
    <t>Cytidine- 2',3'-cyclic monophosphate</t>
  </si>
  <si>
    <t>|CPD-3713|</t>
  </si>
  <si>
    <t>PM3B-F4</t>
  </si>
  <si>
    <t>Cytidine_N</t>
  </si>
  <si>
    <t>|CYTIDINE|</t>
  </si>
  <si>
    <t>C00475</t>
  </si>
  <si>
    <t>|All-Nucleosides|;|Nucleosides|;|Organic-heterocyclic-compound|;|Organonitrogen-Heterocyclic-Compounds|;|Pyrimidine-Nucleosides|;|Pyrimidines|;|Ribonucleosides|</t>
  </si>
  <si>
    <t>PM4A-B4</t>
  </si>
  <si>
    <t>beta-Glycerol Phosphate</t>
  </si>
  <si>
    <t>|CPD-536|</t>
  </si>
  <si>
    <t>C02979</t>
  </si>
  <si>
    <t>PM3B-G9</t>
  </si>
  <si>
    <t>epsilon-Amino-N-Caproic Acid</t>
  </si>
  <si>
    <t>|CPD-884|</t>
  </si>
  <si>
    <t>C02378</t>
  </si>
  <si>
    <t>eco00930;eco01100;eco01120</t>
  </si>
  <si>
    <t>Caprolactam degradation;Metabolic pathways;Microbial metabolism in diverse environments</t>
  </si>
  <si>
    <t>PM2A-B7</t>
  </si>
  <si>
    <t>L-Arabitol</t>
  </si>
  <si>
    <t>|L-ARABITOL|</t>
  </si>
  <si>
    <t>C00532</t>
  </si>
  <si>
    <t>PM3B-G5</t>
  </si>
  <si>
    <t>Allantoin</t>
  </si>
  <si>
    <t>|ALLANTOIN|</t>
  </si>
  <si>
    <t>C01551</t>
  </si>
  <si>
    <t>|S-ALLANTOIN|;|R--ALLANTOIN|</t>
  </si>
  <si>
    <t>|Amides|;|Cyclic-Amides|</t>
  </si>
  <si>
    <t>PM1-G9</t>
  </si>
  <si>
    <t>Mono Methyl Succinate</t>
  </si>
  <si>
    <t>|CPD-3572|</t>
  </si>
  <si>
    <t>PM4A-D1</t>
  </si>
  <si>
    <t>D-Mannose-1-Phosphate</t>
  </si>
  <si>
    <t>|MANNOSE-1P|</t>
  </si>
  <si>
    <t>C00636</t>
  </si>
  <si>
    <t>eco00051;eco00520;eco01100;eco01110</t>
  </si>
  <si>
    <t>Fructose and mannose metabolism;Amino sugar and nucleotide sugar metabolism;Metabolic pathways;Biosynthesis of secondary metabolites</t>
  </si>
  <si>
    <t>|Alpha-Hexose-1-Phosphates|;|Carbohydrate-Derivatives|;|Carbohydrates|;|Glycans|;|Hexose-1-Phosphate|;|Hexose-phosphates|;|Sugar-1-Phosphate|;|Sugar-Phosphate|</t>
  </si>
  <si>
    <t>PM2A-G7</t>
  </si>
  <si>
    <t>L-Homoserine</t>
  </si>
  <si>
    <t>|HOMO-SER|</t>
  </si>
  <si>
    <t>C00263</t>
  </si>
  <si>
    <t>eco00260;eco00270;eco00300;eco00920;eco01100;eco01110;eco01120;eco01130;eco01230</t>
  </si>
  <si>
    <t>Glycine, serine and threonine metabolism;Cysteine and methionine metabolism;Lysine biosynthesis;Sulfur metabolism;Metabolic pathways;Biosynthesis of secondary metabolites;Microbial metabolism in diverse environments;Biosynthesis of antibiotics;Biosynthesis of amino acids</t>
  </si>
  <si>
    <t>PM2A-A6</t>
  </si>
  <si>
    <t>Dextrin</t>
  </si>
  <si>
    <t>|Dextrins|</t>
  </si>
  <si>
    <t>C00721</t>
  </si>
  <si>
    <t>eco00500;eco01100</t>
  </si>
  <si>
    <t>Starch and sucrose metabolism;Metabolic pathways</t>
  </si>
  <si>
    <t>|CPD0-2595|;|CPD-3781|;|CPD-3782|;|CPD-3783|</t>
  </si>
  <si>
    <t>PM2A-C1</t>
  </si>
  <si>
    <t>Gentiobiose</t>
  </si>
  <si>
    <t>|CPD-3605|</t>
  </si>
  <si>
    <t>C08240</t>
  </si>
  <si>
    <t>PM3B-D12</t>
  </si>
  <si>
    <t>Agmatine</t>
  </si>
  <si>
    <t>|AGMATHINE|</t>
  </si>
  <si>
    <t>C00179</t>
  </si>
  <si>
    <t>|Aliphatic-Amines|;|All-Amines|</t>
  </si>
  <si>
    <t>PM1-F6</t>
  </si>
  <si>
    <t>Bromo Succinic Acid</t>
  </si>
  <si>
    <t>|CPD-13405|</t>
  </si>
  <si>
    <t>|Bromide|;|Organohalogen-Compounds|</t>
  </si>
  <si>
    <t>PM2A-D10</t>
  </si>
  <si>
    <t>gamma-Amino Butyric Acid</t>
  </si>
  <si>
    <t>PM1-G2</t>
  </si>
  <si>
    <t>Tricarballylic Acid</t>
  </si>
  <si>
    <t>|CPD-3571|</t>
  </si>
  <si>
    <t>|Carboxylates|;|Tricarboxylates|</t>
  </si>
  <si>
    <t>PM3B-D6</t>
  </si>
  <si>
    <t>N-Amylamine</t>
  </si>
  <si>
    <t>|CPD-3681|</t>
  </si>
  <si>
    <t>PM1-F3</t>
  </si>
  <si>
    <t>m-Inositol</t>
  </si>
  <si>
    <t>|MYO-INOSITOL|</t>
  </si>
  <si>
    <t>C00137</t>
  </si>
  <si>
    <t>eco00052;eco00053;eco00521;eco00562;eco01100;eco01120;eco01130;eco02010</t>
  </si>
  <si>
    <t>Galactose metabolism;Ascorbate and aldarate metabolism;Streptomycin biosynthesis;Inositol phosphate metabolism;Metabolic pathways;Microbial metabolism in diverse environments;Biosynthesis of antibiotics;ABC transporters</t>
  </si>
  <si>
    <t>|Alcohols|;|Inositols|</t>
  </si>
  <si>
    <t>PM1-H3</t>
  </si>
  <si>
    <t>m-Hydroxy Phenyl Acetic Acid</t>
  </si>
  <si>
    <t>|3-HYDROXYPHENYLACETATE|</t>
  </si>
  <si>
    <t>C05593</t>
  </si>
  <si>
    <t>eco00350;eco00360;eco01120</t>
  </si>
  <si>
    <t>Tyrosine metabolism;Phenylalanine metabolism;Microbial metabolism in diverse environments</t>
  </si>
  <si>
    <t>PM1-G8</t>
  </si>
  <si>
    <t>N-Acetyl-beta-D-Mannosamine</t>
  </si>
  <si>
    <t>|N-ACETYL-D-MANNOSAMINE|</t>
  </si>
  <si>
    <t>C00645</t>
  </si>
  <si>
    <t>eco00520;eco01100</t>
  </si>
  <si>
    <t>Amino sugar and nucleotide sugar metabolism;Metabolic pathways</t>
  </si>
  <si>
    <t>PM1-E6</t>
  </si>
  <si>
    <t>alpha-Hydroxy Glutaric Acid-gamma-Lactone</t>
  </si>
  <si>
    <t>|CPD-13414|</t>
  </si>
  <si>
    <t>|Esters|;|Gamma-lactones|;|Lactones|</t>
  </si>
  <si>
    <t>PM3B-H10</t>
  </si>
  <si>
    <t>Gly-Glu</t>
  </si>
  <si>
    <t>PM1-D11</t>
  </si>
  <si>
    <t>Sucrose</t>
  </si>
  <si>
    <t>|SUCROSE|</t>
  </si>
  <si>
    <t>C00089</t>
  </si>
  <si>
    <t>eco00052;eco00500;eco01100;eco02010;eco02060</t>
  </si>
  <si>
    <t>Galactose metabolism;Starch and sucrose metabolism;Metabolic pathways;ABC transporters;Phosphotransferase system (PTS)</t>
  </si>
  <si>
    <t>PM3B-F5</t>
  </si>
  <si>
    <t>Cytosine_N</t>
  </si>
  <si>
    <t>|CYTOSINE|</t>
  </si>
  <si>
    <t>C00380</t>
  </si>
  <si>
    <t>B3</t>
  </si>
  <si>
    <t>PM2A-B3</t>
  </si>
  <si>
    <t>beta-D-Allose</t>
  </si>
  <si>
    <t>|ALLOSE|</t>
  </si>
  <si>
    <t>C01487</t>
  </si>
  <si>
    <t>eco00051;eco01120;eco02010</t>
  </si>
  <si>
    <t>Fructose and mannose metabolism;Microbial metabolism in diverse environments;ABC transporters</t>
  </si>
  <si>
    <t>|CPD-15629|</t>
  </si>
  <si>
    <t>|Aldehydes-Or-Ketones|;|Aldehydes|;|Aldohexoses|;|Aldoses|;|Carbohydrates|;|D-Aldoses|;|D-Hexoses|;|Glycans|;|Hexoses|;|Monosaccharides|;|Sugar|</t>
  </si>
  <si>
    <t>PM3B-H5</t>
  </si>
  <si>
    <t>Ala-His</t>
  </si>
  <si>
    <t>|CPD-13401|</t>
  </si>
  <si>
    <t>PM1-D6</t>
  </si>
  <si>
    <t>alpha-Keto-Glutaric Acid</t>
  </si>
  <si>
    <t>|2-KETOGLUTARATE|</t>
  </si>
  <si>
    <t>C00026</t>
  </si>
  <si>
    <t>eco00020;eco00040;eco00053;eco00220;eco00250;eco00300;eco00340;eco00430;eco00471;eco00630;eco00650;eco00660;eco01100;eco01110;eco01120;eco01130;eco01200;eco01210;eco01230</t>
  </si>
  <si>
    <t>Citrate cycle (TCA cycle);Pentose and glucuronate interconversions;Ascorbate and aldarate metabolism;Arginine biosynthesis;Alanine, aspartate and glutamate metabolism;Lysine biosynthesis;Histidine metabolism;Taurine and hypotaurine metabolism;D-Glutamine and D-glutamate metabolism;Glyoxylate and dicarboxylate metabolism;Butanoate metabolism;C5-Branched dibasic acid metabolism;Metabolic pathways;Biosynthesis of secondary metabolites;Microbial metabolism in diverse environments;Biosynthesis of antibiotics;Carbon metabolism;2-Oxocarboxylic acid metabolism;Biosynthesis of amino acids</t>
  </si>
  <si>
    <t>PM2A-G5</t>
  </si>
  <si>
    <t>Glycine</t>
  </si>
  <si>
    <t>|GLY|</t>
  </si>
  <si>
    <t>C00037</t>
  </si>
  <si>
    <t>eco00230;eco00260;eco00310;eco00460;eco00480;eco00630;eco00680;eco00730;eco00860;eco00970;eco01100;eco01110;eco01120;eco01130;eco01200;eco01230;eco01502;eco02010;eco02026</t>
  </si>
  <si>
    <t>Purine metabolism;Glycine, serine and threonine metabolism;Lysine degradation;Cyanoamino acid metabolism;Glutathione metabolism;Glyoxylate and dicarboxylate metabolism;Methane metabolism;Thiamine metabolism;Porphyrin and chlorophyll metabolism;Aminoacyl-tRNA biosynthesis;Metabolic pathways;Biosynthesis of secondary metabolites;Microbial metabolism in diverse environments;Biosynthesis of antibiotics;Carbon metabolism;Biosynthesis of amino acids;Vancomycin resistance;ABC transporters;Biofilm formation - Escherichia coli</t>
  </si>
  <si>
    <t>|All-Amino-Acids|;|Alpha-Amino-Acids|;|Amino-Acids-20|;|Amino-Acids|;|Carboxylates|;|Neutral-Amino-Acids|;|Non-polar-amino-acids|;|Polar-amino-acids|;|Uncharged-polar-amino-acids|</t>
  </si>
  <si>
    <t>PM2A-D3</t>
  </si>
  <si>
    <t>Sedoheptulosan</t>
  </si>
  <si>
    <t>|CPD-3614|</t>
  </si>
  <si>
    <t>PM2A-F10</t>
  </si>
  <si>
    <t>Succinamic Acid</t>
  </si>
  <si>
    <t>|CPD-8979|</t>
  </si>
  <si>
    <t>PM1-E9</t>
  </si>
  <si>
    <t>Adonitol</t>
  </si>
  <si>
    <t>|RIBITOL|</t>
  </si>
  <si>
    <t>C00474</t>
  </si>
  <si>
    <t>eco00040;eco00740;eco01100</t>
  </si>
  <si>
    <t>Pentose and glucuronate interconversions;Riboflavin metabolism;Metabolic pathways</t>
  </si>
  <si>
    <t>PM3B-G4</t>
  </si>
  <si>
    <t>Alloxan</t>
  </si>
  <si>
    <t>|CPD-3684|</t>
  </si>
  <si>
    <t>C07599</t>
  </si>
  <si>
    <t>PM1-H2</t>
  </si>
  <si>
    <t>p-Hydroxy Phenyl Acetic Acid</t>
  </si>
  <si>
    <t>|4-HYDROXYPHENYLACETATE|</t>
  </si>
  <si>
    <t>C00642</t>
  </si>
  <si>
    <t>eco00350;eco00360;eco01120;eco01220</t>
  </si>
  <si>
    <t>Tyrosine metabolism;Phenylalanine metabolism;Microbial metabolism in diverse environments;Degradation of aromatic compounds</t>
  </si>
  <si>
    <t>PM3B-F8</t>
  </si>
  <si>
    <t>Thymine_N</t>
  </si>
  <si>
    <t>|THYMINE|</t>
  </si>
  <si>
    <t>C00178</t>
  </si>
  <si>
    <t>PM1-H5</t>
  </si>
  <si>
    <t>D-Psicose</t>
  </si>
  <si>
    <t>|PSICOSE|</t>
  </si>
  <si>
    <t>C06468</t>
  </si>
  <si>
    <t>|Carbohydrates|;|Glycans|;|Hexoses|;|Ketoses|;|Monosaccharides|;|Sugar|</t>
  </si>
  <si>
    <t>PM3B-D7</t>
  </si>
  <si>
    <t>N-Butylamine</t>
  </si>
  <si>
    <t>|BUTYLAMINE|</t>
  </si>
  <si>
    <t>PM4A-D2</t>
  </si>
  <si>
    <t>D-Mannose-6-Phosphate</t>
  </si>
  <si>
    <t>|MANNOSE-6P|</t>
  </si>
  <si>
    <t>C00275</t>
  </si>
  <si>
    <t>eco00051;eco00520;eco01100;eco01110;eco02060</t>
  </si>
  <si>
    <t>Fructose and mannose metabolism;Amino sugar and nucleotide sugar metabolism;Metabolic pathways;Biosynthesis of secondary metabolites;Phosphotransferase system (PTS)</t>
  </si>
  <si>
    <t>PM1-B9</t>
  </si>
  <si>
    <t>L-Lactic Acid</t>
  </si>
  <si>
    <t>|L-LACTATE|</t>
  </si>
  <si>
    <t>C01432</t>
  </si>
  <si>
    <t>|2-Hydroxy-carboxylates|;|Carboxylates|;|Hydroxy-carboxylates|;|L-2-hydroxyacids|;|Short-Chain-Carboxylates|</t>
  </si>
  <si>
    <t>PM2A-E5</t>
  </si>
  <si>
    <t>D-Glucosamine</t>
  </si>
  <si>
    <t>|GLUCOSAMINE|</t>
  </si>
  <si>
    <t>C00329</t>
  </si>
  <si>
    <t>eco00520;eco01100;eco02060</t>
  </si>
  <si>
    <t>Amino sugar and nucleotide sugar metabolism;Metabolic pathways;Phosphotransferase system (PTS)</t>
  </si>
  <si>
    <t>|CPD-12539|;|CPD-12538|</t>
  </si>
  <si>
    <t>|Amino-Sugars|;|Carbohydrates|;|Glycans|;|Hexosamines|;|Monosaccharides|;|Sugar|</t>
  </si>
  <si>
    <t>PM1-H7</t>
  </si>
  <si>
    <t>Glucuronamide</t>
  </si>
  <si>
    <t>|CPD0-1656|</t>
  </si>
  <si>
    <t>D01791</t>
  </si>
  <si>
    <t>PM3B-E2</t>
  </si>
  <si>
    <t>beta-Phenylethyl-amine</t>
  </si>
  <si>
    <t>PM2A-B4</t>
  </si>
  <si>
    <t>Amygdalin</t>
  </si>
  <si>
    <t>|CPD-1125|</t>
  </si>
  <si>
    <t>C08325</t>
  </si>
  <si>
    <t>eco00460;eco01110</t>
  </si>
  <si>
    <t>Cyanoamino acid metabolism;Biosynthesis of secondary metabolites</t>
  </si>
  <si>
    <t>|Nitriles|</t>
  </si>
  <si>
    <t>PM3B-D2</t>
  </si>
  <si>
    <t>N-Phthaloyl-L-Glutamic Acid</t>
  </si>
  <si>
    <t>|CPD-3662|</t>
  </si>
  <si>
    <t>PM1-A5</t>
  </si>
  <si>
    <t>Succinic Acid</t>
  </si>
  <si>
    <t>|SUC|</t>
  </si>
  <si>
    <t>C00042</t>
  </si>
  <si>
    <t>eco00020;eco00190;eco00250;eco00350;eco00360;eco00361;eco00620;eco00630;eco00640;eco00650;eco00760;eco00920;eco01100;eco01110;eco01120;eco01130;eco01200;eco01220;eco02020</t>
  </si>
  <si>
    <t>Citrate cycle (TCA cycle);Oxidative phosphorylation;Alanine, aspartate and glutamate metabolism;Tyrosine metabolism;Phenylalanine metabolism;Chlorocyclohexane and chlorobenzene degradation;Pyruvate metabolism;Glyoxylate and dicarboxylate metabolism;Propanoate metabolism;Butanoate metabolism;Nicotinate and nicotinamide metabolism;Sulfur metabolism;Metabolic pathways;Biosynthesis of secondary metabolites;Microbial metabolism in diverse environments;Biosynthesis of antibiotics;Carbon metabolism;Degradation of aromatic compounds;Two-component system</t>
  </si>
  <si>
    <t>PM3B-D10</t>
  </si>
  <si>
    <t>Ethylenediamine</t>
  </si>
  <si>
    <t>|CPD-3682|</t>
  </si>
  <si>
    <t>C12511</t>
  </si>
  <si>
    <t>PM1-D12</t>
  </si>
  <si>
    <t>Uridine</t>
  </si>
  <si>
    <t>|URIDINE|</t>
  </si>
  <si>
    <t>C00299</t>
  </si>
  <si>
    <t>PM2A-G2</t>
  </si>
  <si>
    <t>L-Alaninamide</t>
  </si>
  <si>
    <t>|CPD-11636|</t>
  </si>
  <si>
    <t>PM1-E12</t>
  </si>
  <si>
    <t>Adenosine</t>
  </si>
  <si>
    <t>|ADENOSINE|</t>
  </si>
  <si>
    <t>C00212</t>
  </si>
  <si>
    <t>PM3B-F6</t>
  </si>
  <si>
    <t>Guanine_N</t>
  </si>
  <si>
    <t>|GUANINE|</t>
  </si>
  <si>
    <t>C00242</t>
  </si>
  <si>
    <t>PM1-B10</t>
  </si>
  <si>
    <t>Formic Acid</t>
  </si>
  <si>
    <t>|FORMATE|</t>
  </si>
  <si>
    <t>C00058</t>
  </si>
  <si>
    <t>eco00620;eco00625;eco00630;eco00680;eco00910;eco01100;eco01120;eco01200;eco01220</t>
  </si>
  <si>
    <t>Pyruvate metabolism;Chloroalkane and chloroalkene degradation;Glyoxylate and dicarboxylate metabolism;Methane metabolism;Nitrogen metabolism;Metabolic pathways;Microbial metabolism in diverse environments;Carbon metabolism;Degradation of aromatic compounds</t>
  </si>
  <si>
    <t>C9</t>
  </si>
  <si>
    <t>PM3B-C9</t>
  </si>
  <si>
    <t>D-Valine</t>
  </si>
  <si>
    <t>|CPD-3642|</t>
  </si>
  <si>
    <t>C06417</t>
  </si>
  <si>
    <t>|All-Amino-Acids|;|Amino-Acids|;|Carboxylates|;|D-Amino-Acids|;|Non-polar-amino-acids|</t>
  </si>
  <si>
    <t>PM2A-F7</t>
  </si>
  <si>
    <t>D-Ribono-1,4-Lactone</t>
  </si>
  <si>
    <t>|CPD-13413|</t>
  </si>
  <si>
    <t>PM4A-E4</t>
  </si>
  <si>
    <t>Phosphoryl-Choline</t>
  </si>
  <si>
    <t>|PHOSPHORYL-CHOLINE|</t>
  </si>
  <si>
    <t>C00588</t>
  </si>
  <si>
    <t>eco00564;eco01100</t>
  </si>
  <si>
    <t>Glycerophospholipid metabolism;Metabolic pathways</t>
  </si>
  <si>
    <t>PM2A-G4</t>
  </si>
  <si>
    <t>L-Arginine</t>
  </si>
  <si>
    <t>|ARG|</t>
  </si>
  <si>
    <t>C00062</t>
  </si>
  <si>
    <t>eco00220;eco00261;eco00330;eco00970;eco01100;eco01110;eco01130;eco01230;eco02010</t>
  </si>
  <si>
    <t>Arginine biosynthesis;Monobactam biosynthesis;Arginine and proline metabolism;Aminoacyl-tRNA biosynthesis;Metabolic pathways;Biosynthesis of secondary metabolites;Biosynthesis of antibiotics;Biosynthesis of amino acids;ABC transporters</t>
  </si>
  <si>
    <t>|All-Amino-Acids|;|Alpha-Amino-Acids|;|Amino-Acids-20|;|Amino-Acids|;|Basic-Amino-Acids|;|Carboxylates|;|L-Amino-Acids|;|Polar-amino-acids|</t>
  </si>
  <si>
    <t>PM2A-C3</t>
  </si>
  <si>
    <t>Lactitol</t>
  </si>
  <si>
    <t>|CPD0-2460|</t>
  </si>
  <si>
    <t>|Alcohols|;|Alditol-Derivatives|;|Carbohydrates|;|Glycans|;|Sugar-alcohols|;|Sugar|</t>
  </si>
  <si>
    <t>PM3B-G6</t>
  </si>
  <si>
    <t>Parabanic Acid</t>
  </si>
  <si>
    <t>|CPD-3685|</t>
  </si>
  <si>
    <t>PM3B-H8</t>
  </si>
  <si>
    <t>Gly-Asn</t>
  </si>
  <si>
    <t>|CPD-13395|</t>
  </si>
  <si>
    <t>PM4A-B3</t>
  </si>
  <si>
    <t>D,L-alpha-Glycerol Phosphate</t>
  </si>
  <si>
    <t>|GLYCEROL-3P|</t>
  </si>
  <si>
    <t>C00093</t>
  </si>
  <si>
    <t>eco00561;eco00564;eco01100;eco01110;eco02010</t>
  </si>
  <si>
    <t>Glycerolipid metabolism;Glycerophospholipid metabolism;Metabolic pathways;Biosynthesis of secondary metabolites;ABC transporters</t>
  </si>
  <si>
    <t>PM2A-D6</t>
  </si>
  <si>
    <t>D-Tagatose</t>
  </si>
  <si>
    <t>|TAGATOSE|</t>
  </si>
  <si>
    <t>C00795</t>
  </si>
  <si>
    <t>eco00052</t>
  </si>
  <si>
    <t>Galactose metabolism</t>
  </si>
  <si>
    <t>|Carbohydrates|;|D-Hexoses|;|Glycans|;|Hexoses|;|Ketoses|;|Monosaccharides|;|Sugar|</t>
  </si>
  <si>
    <t>PM1-G6</t>
  </si>
  <si>
    <t>L-Alanyl-Glycine</t>
  </si>
  <si>
    <t>|ALA-GLY|</t>
  </si>
  <si>
    <t>PM2A-E3</t>
  </si>
  <si>
    <t>Citraconic Acid</t>
  </si>
  <si>
    <t>|2-METHYLMALEATE|</t>
  </si>
  <si>
    <t>C02226</t>
  </si>
  <si>
    <t>eco00290;eco00660;eco01100;eco01210</t>
  </si>
  <si>
    <t>Valine, leucine and isoleucine biosynthesis;C5-Branched dibasic acid metabolism;Metabolic pathways;2-Oxocarboxylic acid metabolism</t>
  </si>
  <si>
    <t>PM1-E8</t>
  </si>
  <si>
    <t>beta-Methyl-D-Glucoside</t>
  </si>
  <si>
    <t>|CPD-3570|</t>
  </si>
  <si>
    <t>|Beta-D-glucosides|;|Carbohydrate-Derivatives|;|Carbohydrates|;|CPD0-1666|;|Glucosides|;|Glycans|;|Glycosides|</t>
  </si>
  <si>
    <t>PM2A-C5</t>
  </si>
  <si>
    <t>Maltitol</t>
  </si>
  <si>
    <t>|CPD-3609|</t>
  </si>
  <si>
    <t>G00275</t>
  </si>
  <si>
    <t>PM2A-C4</t>
  </si>
  <si>
    <t>D-Melezitose</t>
  </si>
  <si>
    <t>|CPD-13409|</t>
  </si>
  <si>
    <t>C08243</t>
  </si>
  <si>
    <t>PM2A-A4</t>
  </si>
  <si>
    <t>beta-Cyclodextrin</t>
  </si>
  <si>
    <t>|CPD-3781|</t>
  </si>
  <si>
    <t>PM2A-D5</t>
  </si>
  <si>
    <t>Stachyose</t>
  </si>
  <si>
    <t>|CPD-170|</t>
  </si>
  <si>
    <t>C01613</t>
  </si>
  <si>
    <t>|Carbohydrates|;|Glycans|;|Oligosaccharides|;|Tetrasaccharides|</t>
  </si>
  <si>
    <t>PM1-A12</t>
  </si>
  <si>
    <t>Dulcitol</t>
  </si>
  <si>
    <t>|GALACTITOL|</t>
  </si>
  <si>
    <t>C01697</t>
  </si>
  <si>
    <t>eco00052;eco01100;eco02060</t>
  </si>
  <si>
    <t>Galactose metabolism;Metabolic pathways;Phosphotransferase system (PTS)</t>
  </si>
  <si>
    <t>|Alcohols|;|Carbohydrates|;|Glycans|;|Hexitols|;|Sugar-alcohols|;|Sugar|</t>
  </si>
  <si>
    <t>PM4A-C9</t>
  </si>
  <si>
    <t>Cytidine-3'-monophosphate</t>
  </si>
  <si>
    <t>|CPD-3711|</t>
  </si>
  <si>
    <t>C05822</t>
  </si>
  <si>
    <t>PM1-H1</t>
  </si>
  <si>
    <t>Glycyl-L-Proline</t>
  </si>
  <si>
    <t>|CPD-10814|</t>
  </si>
  <si>
    <t>PM2A-A5</t>
  </si>
  <si>
    <t>gamma-Cyclodextrin</t>
  </si>
  <si>
    <t>|CPD-3783|</t>
  </si>
  <si>
    <t>PM1-F11</t>
  </si>
  <si>
    <t>D-Cellobiose</t>
  </si>
  <si>
    <t>|CELLOBIOSE|</t>
  </si>
  <si>
    <t>C00185</t>
  </si>
  <si>
    <t>eco00500;eco01100;eco02010;eco02060</t>
  </si>
  <si>
    <t>Starch and sucrose metabolism;Metabolic pathways;ABC transporters;Phosphotransferase system (PTS)</t>
  </si>
  <si>
    <t>|Carbohydrates|;|Disaccharides|;|Glucans|;|Glycans|;|Oligosaccharides|;|Polysaccharides|</t>
  </si>
  <si>
    <t>PM1-F4</t>
  </si>
  <si>
    <t>D-Threonine</t>
  </si>
  <si>
    <t>|D-THREONINE|</t>
  </si>
  <si>
    <t>C00820</t>
  </si>
  <si>
    <t>PM2A-B5</t>
  </si>
  <si>
    <t>D-Arabinose</t>
  </si>
  <si>
    <t>|D-ARABINOSE|</t>
  </si>
  <si>
    <t>C00216</t>
  </si>
  <si>
    <t>|CPD-12044|;|CPD-12043|;|CPD-12047|;|CPD-12049|;|CPD-15700|</t>
  </si>
  <si>
    <t>|Aldehydes-Or-Ketones|;|Aldehydes|;|Aldopentoses|;|Aldoses|;|Arabinofuranoses|;|Arabinoses|;|Carbohydrates|;|D-ARABINOSE|;|D-Pentoses|;|Glycans|;|Monosaccharides|;|Pentoses|;|Sugar|;|Aldopyranoses|;|Arabinopyranoses|;|D-aldopyranoses|</t>
  </si>
  <si>
    <t>PM2A-C9</t>
  </si>
  <si>
    <t>beta-Methyl-D-Glucuronic Acid</t>
  </si>
  <si>
    <t>|CPD-3611|</t>
  </si>
  <si>
    <t>C08350</t>
  </si>
  <si>
    <t>|Carbohydrates|</t>
  </si>
  <si>
    <t>PM3B-F1</t>
  </si>
  <si>
    <t>N-Acetyl-D-Mannosamine</t>
  </si>
  <si>
    <t>PM2A-C8</t>
  </si>
  <si>
    <t>3-Methyl Glucose</t>
  </si>
  <si>
    <t>|CPD0-1937|</t>
  </si>
  <si>
    <t>PM2A-D7</t>
  </si>
  <si>
    <t>Turanose</t>
  </si>
  <si>
    <t>|CPD-13399|</t>
  </si>
  <si>
    <t>G03588</t>
  </si>
  <si>
    <t>PM2A-D9</t>
  </si>
  <si>
    <t>N-Acetyl-D-Glucosaminitol</t>
  </si>
  <si>
    <t>|CPD-3615|</t>
  </si>
  <si>
    <t>PM3B-H9</t>
  </si>
  <si>
    <t>Gly-Gln</t>
  </si>
  <si>
    <t>|CPD-13394|</t>
  </si>
  <si>
    <t>PM1-C10</t>
  </si>
  <si>
    <t>Maltose</t>
  </si>
  <si>
    <t>|MALTOSE|</t>
  </si>
  <si>
    <t>C00208</t>
  </si>
  <si>
    <t>eco00500;eco01100;eco02010;eco02030;eco02060</t>
  </si>
  <si>
    <t>Starch and sucrose metabolism;Metabolic pathways;ABC transporters;Bacterial chemotaxis;Phosphotransferase system (PTS)</t>
  </si>
  <si>
    <t>PM1-E1</t>
  </si>
  <si>
    <t>L-Glutamine</t>
  </si>
  <si>
    <t>|GLN|</t>
  </si>
  <si>
    <t>C00064</t>
  </si>
  <si>
    <t>eco00220;eco00230;eco00240;eco00250;eco00471;eco00630;eco00910;eco00970;eco01100;eco01120;eco01230;eco02010;eco02020</t>
  </si>
  <si>
    <t>Arginine biosynthesis;Purine metabolism;Pyrimidine metabolism;Alanine, aspartate and glutamate metabolism;D-Glutamine and D-glutamate metabolism;Glyoxylate and dicarboxylate metabolism;Nitrogen metabolism;Aminoacyl-tRNA biosynthesis;Metabolic pathways;Microbial metabolism in diverse environments;Biosynthesis of amino acids;ABC transporters;Two-component system</t>
  </si>
  <si>
    <t>PM2A-E12</t>
  </si>
  <si>
    <t>5-Keto-D-Gluconic Acid</t>
  </si>
  <si>
    <t>|5-DEHYDROGLUCOTE|</t>
  </si>
  <si>
    <t>C01062</t>
  </si>
  <si>
    <t>PM1-F8</t>
  </si>
  <si>
    <t>Mucic Acid</t>
  </si>
  <si>
    <t>|D-GALACTARATE|</t>
  </si>
  <si>
    <t>C01807</t>
  </si>
  <si>
    <t>PM1-C6</t>
  </si>
  <si>
    <t>L-Rhamnose</t>
  </si>
  <si>
    <t>|L-rhamnose|</t>
  </si>
  <si>
    <t>C00507</t>
  </si>
  <si>
    <t>eco00051;eco01120</t>
  </si>
  <si>
    <t>Fructose and mannose metabolism;Microbial metabolism in diverse environments</t>
  </si>
  <si>
    <t>|RHAMNOSE|;|CPD0-1112|</t>
  </si>
  <si>
    <t>|6-Deoxyhexoses|;|Aldehydes-Or-Ketones|;|Aldehydes|;|Aldopyranoses|;|Aldoses|;|Carbohydrates|;|Glycans|;|Hexoses|;|L-aldopyranoses|;|L-Hexoses|;|Modified-Sugars|;|Monosaccharides|;|Sugar|</t>
  </si>
  <si>
    <t>PM3B-H4</t>
  </si>
  <si>
    <t>Ala-Gly</t>
  </si>
  <si>
    <t>PM1-E10</t>
  </si>
  <si>
    <t>Maltotriose</t>
  </si>
  <si>
    <t>|MALTOTRIOSE|</t>
  </si>
  <si>
    <t>C01835</t>
  </si>
  <si>
    <t>|Carbohydrates|;|Glucans|;|Glycans|;|Malto-Oligosaccharides|;|Oligosaccharides|;|Polysaccharides|;|Trisaccharides|</t>
  </si>
  <si>
    <t>PM1-B5</t>
  </si>
  <si>
    <t>D-Glucuronic Acid</t>
  </si>
  <si>
    <t>|GLUCUROTE|</t>
  </si>
  <si>
    <t>C00191</t>
  </si>
  <si>
    <t>eco00040;eco00053;eco00520;eco00562;eco01100</t>
  </si>
  <si>
    <t>Pentose and glucuronate interconversions;Ascorbate and aldarate metabolism;Amino sugar and nucleotide sugar metabolism;Inositol phosphate metabolism;Metabolic pathways</t>
  </si>
  <si>
    <t>|CPD-14488|;|CPD-15530|;|CPD-12521|</t>
  </si>
  <si>
    <t>|Carboxylates|;|GLUCURONATE|;|Monocarboxylates|;|Uronates|</t>
  </si>
  <si>
    <t>PM1-B7</t>
  </si>
  <si>
    <t>D,L-alpha-Glycerol-Phosphate</t>
  </si>
  <si>
    <t>PM1-C12</t>
  </si>
  <si>
    <t>Thymidine</t>
  </si>
  <si>
    <t>|THYMIDINE|</t>
  </si>
  <si>
    <t>C00214</t>
  </si>
  <si>
    <t>|All-Nucleosides|;|Deoxy-Ribonucleosides|;|Nucleosides|;|Organic-heterocyclic-compound|;|Organonitrogen-Heterocyclic-Compounds|;|Pyrimidine-Deoxyribonucleosides|;|Pyrimidine-Nucleosides|;|Pyrimidines|</t>
  </si>
  <si>
    <t>PM2A-B1</t>
  </si>
  <si>
    <t>N-Acetyl-DGalactosamine</t>
  </si>
  <si>
    <t>PM1-C4</t>
  </si>
  <si>
    <t>D-Ribose</t>
  </si>
  <si>
    <t>|RIBOSE|</t>
  </si>
  <si>
    <t>C00121</t>
  </si>
  <si>
    <t>eco00030;eco02010;eco02030</t>
  </si>
  <si>
    <t>Pentose phosphate pathway;ABC transporters;Bacterial chemotaxis</t>
  </si>
  <si>
    <t>|CPD0-1108|;|CPD-10330|;|CPD-15829|;|CPD0-1110|;|CPD-15818|</t>
  </si>
  <si>
    <t>|Aldehydes-Or-Ketones|;|Aldehydes|;|Aldopentoses|;|Aldoses|;|Carbohydrates|;|Glycans|;|Monosaccharides|;|Pentoses|;|RIBOSE|;|Sugar|;|Aldopyranoses|;|D-aldopyranoses|</t>
  </si>
  <si>
    <t>PM2A-B12</t>
  </si>
  <si>
    <t>3-0-beta-D-Galactopyranosyl-D-Arabinose</t>
  </si>
  <si>
    <t>|CPD-3785|</t>
  </si>
  <si>
    <t>PM1-F12</t>
  </si>
  <si>
    <t>Inosine</t>
  </si>
  <si>
    <t>|INOSINE|</t>
  </si>
  <si>
    <t>C00294</t>
  </si>
  <si>
    <t>PM1-G10</t>
  </si>
  <si>
    <t>Methyl Pyruvate</t>
  </si>
  <si>
    <t>|CPD-3573|</t>
  </si>
  <si>
    <t>|Esters|</t>
  </si>
  <si>
    <t>PM1-C7</t>
  </si>
  <si>
    <t>D-Fructose</t>
  </si>
  <si>
    <t>|BETA-D-FRUCTOSE|</t>
  </si>
  <si>
    <t>C00095</t>
  </si>
  <si>
    <t>eco00051;eco00052;eco00500;eco01100;eco01120;eco02010;eco02060</t>
  </si>
  <si>
    <t>Fructose and mannose metabolism;Galactose metabolism;Starch and sucrose metabolism;Metabolic pathways;Microbial metabolism in diverse environments;ABC transporters;Phosphotransferase system (PTS)</t>
  </si>
  <si>
    <t>|Carbohydrates|;|D-Hexoses|;|Fructose|;|Glycans|;|Hexoses|;|Modified-Sugars|;|Monosaccharides|;|Sugar|</t>
  </si>
  <si>
    <t>PM1-B3</t>
  </si>
  <si>
    <t>Glycerol</t>
  </si>
  <si>
    <t>|GLYCEROL|</t>
  </si>
  <si>
    <t>C00116</t>
  </si>
  <si>
    <t>eco00040;eco00052;eco00561;eco01100;eco02010</t>
  </si>
  <si>
    <t>Pentose and glucuronate interconversions;Galactose metabolism;Glycerolipid metabolism;Metabolic pathways;ABC transporters</t>
  </si>
  <si>
    <t>PM1-C11</t>
  </si>
  <si>
    <t>D-Melibiose</t>
  </si>
  <si>
    <t>|MELIBIOSE|</t>
  </si>
  <si>
    <t>C05402</t>
  </si>
  <si>
    <t>PM2A-B2</t>
  </si>
  <si>
    <t>N-Acetyl-Neuraminic Acid</t>
  </si>
  <si>
    <t>|CPD0-1123|</t>
  </si>
  <si>
    <t>C00270</t>
  </si>
  <si>
    <t>|Amino-Sugars|;|Carbohydrates|;|CPD-1119|;|Glycans|;|Monosaccharides|;|Sugar|</t>
  </si>
  <si>
    <t>PM1-C1</t>
  </si>
  <si>
    <t>D-Glucose-6-Phosphate</t>
  </si>
  <si>
    <t>|Glucose-6-phosphate|</t>
  </si>
  <si>
    <t>C00092</t>
  </si>
  <si>
    <t>eco00500;eco00521;eco00562;eco01100;eco01130;eco02020;eco02060</t>
  </si>
  <si>
    <t>Starch and sucrose metabolism;Streptomycin biosynthesis;Inositol phosphate metabolism;Metabolic pathways;Biosynthesis of antibiotics;Two-component system;Phosphotransferase system (PTS)</t>
  </si>
  <si>
    <t>|ALPHA-GLC-6-P|;|GLC-6-P|</t>
  </si>
  <si>
    <t>PM1-D8</t>
  </si>
  <si>
    <t>alpha-Methyl-D-Galactoside</t>
  </si>
  <si>
    <t>|CPD-3565|</t>
  </si>
  <si>
    <t>PM1-A8</t>
  </si>
  <si>
    <t>L-Proline</t>
  </si>
  <si>
    <t>|PRO|</t>
  </si>
  <si>
    <t>C00148</t>
  </si>
  <si>
    <t>eco00330;eco00332;eco00401;eco00970;eco01100;eco01110;eco01130;eco01230;eco02010</t>
  </si>
  <si>
    <t>Arginine and proline metabolism;Carbapenem biosynthesis;Novobiocin biosynthesis;Aminoacyl-tRNA biosynthesis;Metabolic pathways;Biosynthesis of secondary metabolites;Biosynthesis of antibiotics;Biosynthesis of amino acids;ABC transporters</t>
  </si>
  <si>
    <t>PM1-A3</t>
  </si>
  <si>
    <t>N-Acetyl-D-Glucosamine</t>
  </si>
  <si>
    <t>|N-acetyl-D-glucosamine|</t>
  </si>
  <si>
    <t>C00140</t>
  </si>
  <si>
    <t>eco00520;eco01100;eco02010;eco02060</t>
  </si>
  <si>
    <t>Amino sugar and nucleotide sugar metabolism;Metabolic pathways;ABC transporters;Phosphotransferase system (PTS)</t>
  </si>
  <si>
    <t>PM1-C9</t>
  </si>
  <si>
    <t>alpha-D-Glucose</t>
  </si>
  <si>
    <t>|ALPHA-GLUCOSE|</t>
  </si>
  <si>
    <t>C00031</t>
  </si>
  <si>
    <t>eco00010;eco00030;eco00052;eco00500;eco00520;eco00521;eco01100;eco01110;eco01130;eco02010;eco02020;eco02060</t>
  </si>
  <si>
    <t>Glycolysis / Gluconeogenesis;Pentose phosphate pathway;Galactose metabolism;Starch and sucrose metabolism;Amino sugar and nucleotide sugar metabolism;Streptomycin biosynthesis;Metabolic pathways;Biosynthesis of secondary metabolites;Biosynthesis of antibiotics;ABC transporters;Two-component system;Phosphotransferase system (PTS)</t>
  </si>
  <si>
    <t>|Aldehydes-Or-Ketones|;|Aldehydes|;|Aldohexoses|;|Aldopyranoses|;|Aldoses|;|Carbohydrates|;|D-aldopyranoses|;|D-Aldoses|;|D-Glucose|;|D-Hexoses|;|Glucose|;|Glycans|;|Hexoses|;|Monosaccharides|;|Sugar|</t>
  </si>
  <si>
    <t>PM2A-A10</t>
  </si>
  <si>
    <t>Laminarin</t>
  </si>
  <si>
    <t>|CPD-3602|</t>
  </si>
  <si>
    <t>C00771</t>
  </si>
  <si>
    <t>PM1-A6</t>
  </si>
  <si>
    <t>D-Galactose</t>
  </si>
  <si>
    <t>|D-Galactose|</t>
  </si>
  <si>
    <t>C00124</t>
  </si>
  <si>
    <t>eco00052;eco01100;eco02030;eco02060</t>
  </si>
  <si>
    <t>Galactose metabolism;Metabolic pathways;Bacterial chemotaxis;Phosphotransferase system (PTS)</t>
  </si>
  <si>
    <t>|CPD0-2485|;|CPD0-2486|;|ALPHA-D-GALACTOSE|;|GALACTOSE|;|CPD-15590|</t>
  </si>
  <si>
    <t>|Aldehydes-Or-Ketones|;|Aldehydes|;|Aldohexoses|;|Aldoses|;|Carbohydrates|;|D-Aldoses|;|D-Galactose|;|D-Hexoses|;|Glycans|;|Hexoses|;|Monosaccharides|;|Sugar|;|Aldopyranoses|;|D-aldopyranoses|</t>
  </si>
  <si>
    <t>PM1-A10</t>
  </si>
  <si>
    <t>D-Trehalose</t>
  </si>
  <si>
    <t>|TREHALOSE|</t>
  </si>
  <si>
    <t>C01083</t>
  </si>
  <si>
    <t>eco00500;eco01100;eco01110;eco02010;eco02060</t>
  </si>
  <si>
    <t>Starch and sucrose metabolism;Metabolic pathways;Biosynthesis of secondary metabolites;ABC transporters;Phosphotransferase system (PTS)</t>
  </si>
  <si>
    <t>PM1-B8</t>
  </si>
  <si>
    <t>D-Xylose</t>
  </si>
  <si>
    <t>|D-Xylose|</t>
  </si>
  <si>
    <t>C00181</t>
  </si>
  <si>
    <t>eco00040;eco00520;eco01100;eco02010</t>
  </si>
  <si>
    <t>Pentose and glucuronate interconversions;Amino sugar and nucleotide sugar metabolism;Metabolic pathways;ABC transporters</t>
  </si>
  <si>
    <t>|XYLOSE|;|BETA-D-XYLOSE|;|CPD-15377|</t>
  </si>
  <si>
    <t>|Aldehydes-Or-Ketones|;|Aldehydes|;|Aldopentoses|;|Aldopyranoses|;|Aldoses|;|Carbohydrates|;|D-aldopyranoses|;|D-L-Xylose|;|D-Pentoses|;|Glycans|;|Monosaccharides|;|Pentoses|;|Sugar|</t>
  </si>
  <si>
    <t>PM1-E3</t>
  </si>
  <si>
    <t>D-Glucose-1-Phosphate</t>
  </si>
  <si>
    <t>|GLC-1-P|</t>
  </si>
  <si>
    <t>C00103</t>
  </si>
  <si>
    <t>eco00010;eco00040;eco00052;eco00500;eco00520;eco00521;eco00523;eco00525;eco01100;eco01110;eco01120;eco01130</t>
  </si>
  <si>
    <t>Glycolysis / Gluconeogenesis;Pentose and glucuronate interconversions;Galactose metabolism;Starch and sucrose metabolism;Amino sugar and nucleotide sugar metabolism;Streptomycin biosynthesis;Polyketide sugar unit biosynthesis;Acarbose and validamycin biosynthesis;Metabolic pathways;Biosynthesis of secondary metabolites;Microbial metabolism in diverse environments;Biosynthesis of antibiotics</t>
  </si>
  <si>
    <t>|Aldose-Phosphates|;|Alpha-Hexose-1-Phosphates|;|Carbohydrate-Derivatives|;|Carbohydrates|;|Glycans|;|Hexose-1-Phosphate|;|Hexose-phosphates|;|Sugar-1-Phosphate|;|Sugar-Phosphate|</t>
  </si>
  <si>
    <t>PM1-A11</t>
  </si>
  <si>
    <t>D-Mannose</t>
  </si>
  <si>
    <t>|CPD-13559|</t>
  </si>
  <si>
    <t>C00159</t>
  </si>
  <si>
    <t>eco00051;eco00052;eco00520;eco01100;eco02010;eco02060</t>
  </si>
  <si>
    <t>Fructose and mannose metabolism;Galactose metabolism;Amino sugar and nucleotide sugar metabolism;Metabolic pathways;ABC transporters;Phosphotransferase system (PTS)</t>
  </si>
  <si>
    <t>|Aldehydes-Or-Ketones|;|Aldehydes|;|Aldohexoses|;|Aldopyranoses|;|Aldoses|;|Carbohydrates|;|D-aldopyranoses|;|D-Aldoses|;|D-Hexoses|;|Glycans|;|Hexoses|;|Mannoses|;|Monosaccharides|;|Sugar|</t>
  </si>
  <si>
    <t>PM1-B11</t>
  </si>
  <si>
    <t>D-Mannitol</t>
  </si>
  <si>
    <t>|MANNITOL|</t>
  </si>
  <si>
    <t>C00392</t>
  </si>
  <si>
    <t>eco00051;eco02010;eco02060</t>
  </si>
  <si>
    <t>Fructose and mannose metabolism;ABC transporters;Phosphotransferase system (PTS)</t>
  </si>
  <si>
    <t>PM1-D9</t>
  </si>
  <si>
    <t>alpha-D-Lactose</t>
  </si>
  <si>
    <t>|Alpha-lactose|</t>
  </si>
  <si>
    <t>C00243</t>
  </si>
  <si>
    <t>eco00052;eco01100;eco02010;eco02060</t>
  </si>
  <si>
    <t>Galactose metabolism;Metabolic pathways;ABC transporters;Phosphotransferase system (PTS)</t>
  </si>
  <si>
    <t>PM1-H8</t>
  </si>
  <si>
    <t>Pyruvic Acid</t>
  </si>
  <si>
    <t>|PYRUVATE|</t>
  </si>
  <si>
    <t>C00022</t>
  </si>
  <si>
    <t>eco00010;eco00020;eco00030;eco00040;eco00053;eco00250;eco00260;eco00261;eco00270;eco00290;eco00330;eco00350;eco00360;eco00362;eco00430;eco00440;eco00473;eco00620;eco00621;eco00622;eco00630;eco00650;eco00660;eco00680;eco00730;eco00760;eco00770;eco00900;eco01100;eco01110;eco01120;eco01130;eco01200;eco01210;eco01220;eco01230;eco01502;eco02060</t>
  </si>
  <si>
    <t>Glycolysis / Gluconeogenesis;Citrate cycle (TCA cycle);Pentose phosphate pathway;Pentose and glucuronate interconversions;Ascorbate and aldarate metabolism;Alanine, aspartate and glutamate metabolism;Glycine, serine and threonine metabolism;Monobactam biosynthesis;Cysteine and methionine metabolism;Valine, leucine and isoleucine biosynthesis;Arginine and proline metabolism;Tyrosine metabolism;Phenylalanine metabolism;Benzoate degradation;Taurine and hypotaurine metabolism;Phosphonate and phosphinate metabolism;D-Alanine metabolism;Pyruvate metabolism;Dioxin degradation;Xylene degradation;Glyoxylate and dicarboxylate metabolism;Butanoate metabolism;C5-Branched dibasic acid metabolism;Methane metabolism;Thiamine metabolism;Nicotinate and nicotinamide metabolism;Pantothenate and CoA biosynthesis;Terpenoid backbone biosynthesis;Metabolic pathways;Biosynthesis of secondary metabolites;Microbial metabolism in diverse environments;Biosynthesis of antibiotics;Carbon metabolism;2-Oxocarboxylic acid metabolism;Degradation of aromatic compounds;Biosynthesis of amino acids;Vancomycin resistance;Phosphotransferase system (PTS)</t>
  </si>
  <si>
    <t>|2-Oxo-Acids|;|2-Oxo-carboxylates|;|Carboxylates|;|Short-Chain-Carboxylates|</t>
  </si>
  <si>
    <t>PM1-A2</t>
  </si>
  <si>
    <t>L-Arabinose</t>
  </si>
  <si>
    <t>|L-ARABINOSE|</t>
  </si>
  <si>
    <t>C00259</t>
  </si>
  <si>
    <t>eco00040;eco00053;eco00520;eco01100;eco02010</t>
  </si>
  <si>
    <t>Pentose and glucuronate interconversions;Ascorbate and aldarate metabolism;Amino sugar and nucleotide sugar metabolism;Metabolic pathways;ABC transporters</t>
  </si>
  <si>
    <t>|CPD-15699|;|CPD-12045|;|ARABINOSE|</t>
  </si>
  <si>
    <t>|Aldehydes-Or-Ketones|;|Aldehydes|;|Aldopentoses|;|Aldoses|;|Arabinoses|;|Carbohydrates|;|Glycans|;|L-ARABINOSE|;|Monosaccharides|;|Pentoses|;|Sugar|;|Arabinofuranoses|;|Aldopyranoses|;|Arabinopyranoses|;|L-aldopyranoses|</t>
  </si>
  <si>
    <t>PM1-H10</t>
  </si>
  <si>
    <t>D-Galacturonic Acid</t>
  </si>
  <si>
    <t>|D-GALACTUROTE|</t>
  </si>
  <si>
    <t>C00333</t>
  </si>
  <si>
    <t>|CPD-12523|;|CPD-15633|</t>
  </si>
  <si>
    <t>|Carbohydrates|;|Carboxylates|;|Glycans|;|Monocarboxylates|;|Uronates|</t>
  </si>
  <si>
    <t>PM1-C2</t>
  </si>
  <si>
    <t>D-Galactonic Acid-gamma-Lactone</t>
  </si>
  <si>
    <t>|D-GALACTONO-1-4-LACTONE|</t>
  </si>
  <si>
    <t>C03383</t>
  </si>
  <si>
    <t>eco00052;eco01100</t>
  </si>
  <si>
    <t>Galactose metabolism;Metabolic pathways</t>
  </si>
  <si>
    <t>PM1-B2</t>
  </si>
  <si>
    <t>D-Sorbitol</t>
  </si>
  <si>
    <t>|SORBITOL|</t>
  </si>
  <si>
    <t>C00794</t>
  </si>
  <si>
    <t>eco00051;eco00052;eco01100;eco02010;eco02060</t>
  </si>
  <si>
    <t>Fructose and mannose metabolism;Galactose metabolism;Metabolic pathways;ABC transporters;Phosphotransferase system (PTS)</t>
  </si>
  <si>
    <t>PM1-H9</t>
  </si>
  <si>
    <t>L-Galactonic Acid-gamma-Lactone</t>
  </si>
  <si>
    <t>|CPD-330|</t>
  </si>
  <si>
    <t>C01115</t>
  </si>
  <si>
    <t>eco00053;eco01100;eco01110</t>
  </si>
  <si>
    <t>Ascorbate and aldarate metabolism;Metabolic pathways;Biosynthesis of secondary metabolites</t>
  </si>
  <si>
    <t>PM1-B12</t>
  </si>
  <si>
    <t>L-Glutamic Acid</t>
  </si>
  <si>
    <t>|GLT|</t>
  </si>
  <si>
    <t>C00025</t>
  </si>
  <si>
    <t>eco00220;eco00250;eco00330;eco00332;eco00340;eco00430;eco00471;eco00480;eco00630;eco00650;eco00660;eco00860;eco00910;eco00970;eco01100;eco01110;eco01120;eco01130;eco01200;eco01210;eco01230;eco02010;eco02020</t>
  </si>
  <si>
    <t>Arginine biosynthesis;Alanine, aspartate and glutamate metabolism;Arginine and proline metabolism;Carbapenem biosynthesis;Histidine metabolism;Taurine and hypotaurine metabolism;D-Glutamine and D-glutamate metabolism;Glutathione metabolism;Glyoxylate and dicarboxylate metabolism;Butanoate metabolism;C5-Branched dibasic acid metabolism;Porphyrin and chlorophyll metabolism;Nitrogen metabolism;Aminoacyl-tRNA biosynthesis;Metabolic pathways;Biosynthesis of secondary metabolites;Microbial metabolism in diverse environments;Biosynthesis of antibiotics;Carbon metabolism;2-Oxocarboxylic acid metabolism;Biosynthesis of amino acids;ABC transporters;Two-component system</t>
  </si>
  <si>
    <t>|All-Amino-Acids|;|Alpha-Amino-Acids|;|Amino-Acids-20|;|Amino-Acids|;|Carboxylates|;|L-Amino-Acids|;|Polar-amino-acids|</t>
  </si>
  <si>
    <t>PM1-B1</t>
  </si>
  <si>
    <t>D-Serine</t>
  </si>
  <si>
    <t>|D-SERINE|</t>
  </si>
  <si>
    <t>C00740</t>
  </si>
  <si>
    <t>eco00260;eco01100;eco01502</t>
  </si>
  <si>
    <t>Glycine, serine and threonine metabolism;Metabolic pathways;Vancomycin resistance</t>
  </si>
  <si>
    <t>PM1-B6</t>
  </si>
  <si>
    <t>D-Gluconic Acid</t>
  </si>
  <si>
    <t>|GLUCOTE|</t>
  </si>
  <si>
    <t>C00257</t>
  </si>
  <si>
    <t>eco00030;eco01100;eco01110;eco01120;eco01130;eco01200</t>
  </si>
  <si>
    <t>Pentose phosphate pathway;Metabolic pathways;Biosynthesis of secondary metabolites;Microbial metabolism in diverse environments;Biosynthesis of antibiotics;Carbon metabolism</t>
  </si>
  <si>
    <t>|GLUCONATE|</t>
  </si>
  <si>
    <t>|Aldonic-Acids|;|Carbohydrate-acids|;|Carbohydrates|;|Carboxylates|;|Monocarboxylates|</t>
  </si>
  <si>
    <t>eco00010</t>
  </si>
  <si>
    <t>Glycolysis / Gluconeogenesis</t>
  </si>
  <si>
    <t>eco00020</t>
  </si>
  <si>
    <t>Citrate cycle (TCA cycle)</t>
  </si>
  <si>
    <t>eco00053</t>
  </si>
  <si>
    <t>Ascorbate and aldarate metabolism</t>
  </si>
  <si>
    <t>eco00121</t>
  </si>
  <si>
    <t>Secondary bile acid biosynthesis</t>
  </si>
  <si>
    <t>eco00130</t>
  </si>
  <si>
    <t>Ubiquinone and other terpenoid-quinone biosynthesis</t>
  </si>
  <si>
    <t>eco00220</t>
  </si>
  <si>
    <t>Arginine biosynthesis</t>
  </si>
  <si>
    <t>eco00260</t>
  </si>
  <si>
    <t>Glycine, serine and threonine metabolism</t>
  </si>
  <si>
    <t>eco00261</t>
  </si>
  <si>
    <t>Monobactam biosynthesis</t>
  </si>
  <si>
    <t>eco00280</t>
  </si>
  <si>
    <t>Valine, leucine and isoleucine degradation</t>
  </si>
  <si>
    <t>eco00290</t>
  </si>
  <si>
    <t>Valine, leucine and isoleucine biosynthesis</t>
  </si>
  <si>
    <t>eco00300</t>
  </si>
  <si>
    <t>Lysine biosynthesis</t>
  </si>
  <si>
    <t>eco00332</t>
  </si>
  <si>
    <t>Carbapenem biosynthesis</t>
  </si>
  <si>
    <t>eco00340</t>
  </si>
  <si>
    <t>Histidine metabolism</t>
  </si>
  <si>
    <t>eco00350</t>
  </si>
  <si>
    <t>Tyrosine metabolism</t>
  </si>
  <si>
    <t>eco00361</t>
  </si>
  <si>
    <t>Chlorocyclohexane and chlorobenzene degradation</t>
  </si>
  <si>
    <t>eco00362</t>
  </si>
  <si>
    <t>Benzoate degradation</t>
  </si>
  <si>
    <t>eco00380</t>
  </si>
  <si>
    <t>Tryptophan metabolism</t>
  </si>
  <si>
    <t>eco00401</t>
  </si>
  <si>
    <t>Novobiocin biosynthesis</t>
  </si>
  <si>
    <t>eco00410</t>
  </si>
  <si>
    <t>beta-Alanine metabolism</t>
  </si>
  <si>
    <t>eco00430</t>
  </si>
  <si>
    <t>Taurine and hypotaurine metabolism</t>
  </si>
  <si>
    <t>eco00440</t>
  </si>
  <si>
    <t>Phosphonate and phosphinate metabolism</t>
  </si>
  <si>
    <t>eco00450</t>
  </si>
  <si>
    <t>Selenocompound metabolism</t>
  </si>
  <si>
    <t>eco00460</t>
  </si>
  <si>
    <t>Cyanoamino acid metabolism</t>
  </si>
  <si>
    <t>eco00471</t>
  </si>
  <si>
    <t>D-Glutamine and D-glutamate metabolism</t>
  </si>
  <si>
    <t>eco00473</t>
  </si>
  <si>
    <t>D-Alanine metabolism</t>
  </si>
  <si>
    <t>eco00480</t>
  </si>
  <si>
    <t>Glutathione metabolism</t>
  </si>
  <si>
    <t>eco00500</t>
  </si>
  <si>
    <t>Starch and sucrose metabolism</t>
  </si>
  <si>
    <t>eco00520</t>
  </si>
  <si>
    <t>Amino sugar and nucleotide sugar metabolism</t>
  </si>
  <si>
    <t>eco00523</t>
  </si>
  <si>
    <t>Polyketide sugar unit biosynthesis</t>
  </si>
  <si>
    <t>eco00525</t>
  </si>
  <si>
    <t>Acarbose and validamycin biosynthesis</t>
  </si>
  <si>
    <t>eco00550</t>
  </si>
  <si>
    <t>Peptidoglycan biosynthesis</t>
  </si>
  <si>
    <t>eco00561</t>
  </si>
  <si>
    <t>Glycerolipid metabolism</t>
  </si>
  <si>
    <t>eco00562</t>
  </si>
  <si>
    <t>Inositol phosphate metabolism</t>
  </si>
  <si>
    <t>eco00564</t>
  </si>
  <si>
    <t>Glycerophospholipid metabolism</t>
  </si>
  <si>
    <t>eco00600</t>
  </si>
  <si>
    <t>Sphingolipid metabolism</t>
  </si>
  <si>
    <t>eco00620</t>
  </si>
  <si>
    <t>Pyruvate metabolism</t>
  </si>
  <si>
    <t>eco00621</t>
  </si>
  <si>
    <t>Dioxin degradation</t>
  </si>
  <si>
    <t>eco00622</t>
  </si>
  <si>
    <t>Xylene degradation</t>
  </si>
  <si>
    <t>eco00625</t>
  </si>
  <si>
    <t>Chloroalkane and chloroalkene degradation</t>
  </si>
  <si>
    <t>eco00627</t>
  </si>
  <si>
    <t>Aminobenzoate degradation</t>
  </si>
  <si>
    <t>eco00660</t>
  </si>
  <si>
    <t>C5-Branched dibasic acid metabolism</t>
  </si>
  <si>
    <t>eco00680</t>
  </si>
  <si>
    <t>Methane metabolism</t>
  </si>
  <si>
    <t>eco00730</t>
  </si>
  <si>
    <t>Thiamine metabolism</t>
  </si>
  <si>
    <t>eco00740</t>
  </si>
  <si>
    <t>Riboflavin metabolism</t>
  </si>
  <si>
    <t>eco00760</t>
  </si>
  <si>
    <t>Nicotinate and nicotinamide metabolism</t>
  </si>
  <si>
    <t>eco00770</t>
  </si>
  <si>
    <t>Pantothenate and CoA biosynthesis</t>
  </si>
  <si>
    <t>eco00780</t>
  </si>
  <si>
    <t>Biotin metabolism</t>
  </si>
  <si>
    <t>eco00790</t>
  </si>
  <si>
    <t>Folate biosynthesis</t>
  </si>
  <si>
    <t>eco00860</t>
  </si>
  <si>
    <t>Porphyrin and chlorophyll metabolism</t>
  </si>
  <si>
    <t>eco00900</t>
  </si>
  <si>
    <t>Terpenoid backbone biosynthesis</t>
  </si>
  <si>
    <t>eco00910</t>
  </si>
  <si>
    <t>Nitrogen metabolism</t>
  </si>
  <si>
    <t>eco00930</t>
  </si>
  <si>
    <t>Caprolactam degradation</t>
  </si>
  <si>
    <t>eco00970</t>
  </si>
  <si>
    <t>Aminoacyl-tRNA biosynthesis</t>
  </si>
  <si>
    <t>eco01100</t>
  </si>
  <si>
    <t>Metabolic pathways</t>
  </si>
  <si>
    <t>eco01110</t>
  </si>
  <si>
    <t>Biosynthesis of secondary metabolites</t>
  </si>
  <si>
    <t>eco01120</t>
  </si>
  <si>
    <t>Microbial metabolism in diverse environments</t>
  </si>
  <si>
    <t>eco01130</t>
  </si>
  <si>
    <t>Biosynthesis of antibiotics</t>
  </si>
  <si>
    <t>eco01200</t>
  </si>
  <si>
    <t>Carbon metabolism</t>
  </si>
  <si>
    <t>eco01210</t>
  </si>
  <si>
    <t>2-Oxocarboxylic acid metabolism</t>
  </si>
  <si>
    <t>eco01220</t>
  </si>
  <si>
    <t>Degradation of aromatic compounds</t>
  </si>
  <si>
    <t>eco01230</t>
  </si>
  <si>
    <t>Biosynthesis of amino acids</t>
  </si>
  <si>
    <t>eco01503</t>
  </si>
  <si>
    <t>Cationic antimicrobial peptide (CAMP) resistance</t>
  </si>
  <si>
    <t>eco02020</t>
  </si>
  <si>
    <t>Two-component system</t>
  </si>
  <si>
    <t>eco02024</t>
  </si>
  <si>
    <t>Quorum sensing</t>
  </si>
  <si>
    <t>eco02026</t>
  </si>
  <si>
    <t>Biofilm formation - Escherichia coli</t>
  </si>
  <si>
    <t>eco02030</t>
  </si>
  <si>
    <t>Bacterial chemotaxis</t>
  </si>
  <si>
    <t>eco02060</t>
  </si>
  <si>
    <t>Phosphotransferase system (PTS)</t>
  </si>
  <si>
    <t>eco04122</t>
  </si>
  <si>
    <t>Sulfur relay system</t>
  </si>
  <si>
    <t>|dicarboxylate|</t>
  </si>
  <si>
    <t>|C4-dicarboxylates|</t>
  </si>
  <si>
    <t>|All-Nucleosides|</t>
  </si>
  <si>
    <t>|Organic-heterocyclic-compound|</t>
  </si>
  <si>
    <t>|Peptides|</t>
  </si>
  <si>
    <t>|DIPEPTIDES|</t>
  </si>
  <si>
    <t>|Hydroxy-carboxylates|</t>
  </si>
  <si>
    <t>|Nucleosides|</t>
  </si>
  <si>
    <t>|Organic-heterobicyclic-compounds|</t>
  </si>
  <si>
    <t>|Organonitrogen-Heterocyclic-Compounds|</t>
  </si>
  <si>
    <t>|Purines|</t>
  </si>
  <si>
    <t>|Ribonucleosides|</t>
  </si>
  <si>
    <t>|Purine-Nucleosides|</t>
  </si>
  <si>
    <t>|Amino-Sugars|</t>
  </si>
  <si>
    <t>|Neutral-Amino-Acids|</t>
  </si>
  <si>
    <t>|SUGAR-6-PHOSPHATES|</t>
  </si>
  <si>
    <t>|Hexosamines|</t>
  </si>
  <si>
    <t>|N-acetyl-D-hexosamines|</t>
  </si>
  <si>
    <t>|L-Amino-Acids|</t>
  </si>
  <si>
    <t>|Polar-amino-acids|</t>
  </si>
  <si>
    <t>|Amino-Acids-20|</t>
  </si>
  <si>
    <t>|Alpha-Amino-Acids|</t>
  </si>
  <si>
    <t>|All-Amino-Acids|</t>
  </si>
  <si>
    <t>|Amino-Acids|</t>
  </si>
  <si>
    <t>|Lactones|</t>
  </si>
  <si>
    <t>|Gamma-lactones|</t>
  </si>
  <si>
    <t>|Glycosides|</t>
  </si>
  <si>
    <t>|Modified-Sugars|</t>
  </si>
  <si>
    <t>|L-Hexoses|</t>
  </si>
  <si>
    <t>|6-Deoxyhexoses|</t>
  </si>
  <si>
    <t>|Alcohols|</t>
  </si>
  <si>
    <t>|Aldehydes-Or-Ketones|</t>
  </si>
  <si>
    <t>|Aldehydes|</t>
  </si>
  <si>
    <t>|Glycans|</t>
  </si>
  <si>
    <t>|Monocarboxylates|</t>
  </si>
  <si>
    <t>|Carbohydrate-Derivatives|</t>
  </si>
  <si>
    <t>|Oligosaccharides|</t>
  </si>
  <si>
    <t>|Sugar|</t>
  </si>
  <si>
    <t>|Uronates|</t>
  </si>
  <si>
    <t>|Disaccharides|</t>
  </si>
  <si>
    <t>|Monosaccharides|</t>
  </si>
  <si>
    <t>|Sugar-alcohols|</t>
  </si>
  <si>
    <t>|Sugar-Phosphate|</t>
  </si>
  <si>
    <t>|Aldoses|</t>
  </si>
  <si>
    <t>|Hexose-phosphates|</t>
  </si>
  <si>
    <t>|Hexoses|</t>
  </si>
  <si>
    <t>|Pentoses|</t>
  </si>
  <si>
    <t>|Aldopentoses|</t>
  </si>
  <si>
    <t>|Aldopyranoses|</t>
  </si>
  <si>
    <t>|D-Aldoses|</t>
  </si>
  <si>
    <t>|D-Hexoses|</t>
  </si>
  <si>
    <t>|D-Pentoses|</t>
  </si>
  <si>
    <t>|HEXOSE-6-PHOSPHATES|</t>
  </si>
  <si>
    <t>|Aldohexoses|</t>
  </si>
  <si>
    <t>|Arabinoses|</t>
  </si>
  <si>
    <t>|D-aldopyranoses|</t>
  </si>
  <si>
    <t>|Carboxylates|</t>
  </si>
  <si>
    <t>1F</t>
  </si>
  <si>
    <t>1G</t>
  </si>
  <si>
    <t>1E, S1D-G, S1I-J</t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 4-Way Screen Data:</t>
    </r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 4-Way Screen Venn Diagram:</t>
    </r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 4-Way Screen KEGG Enrichment Analysis:</t>
    </r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 4-Way Screen EcoCyc Class Enrichment Analysis:</t>
    </r>
  </si>
  <si>
    <t>S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164" fontId="0" fillId="0" borderId="4" xfId="0" applyNumberFormat="1" applyBorder="1"/>
    <xf numFmtId="11" fontId="0" fillId="0" borderId="0" xfId="0" applyNumberFormat="1"/>
    <xf numFmtId="0" fontId="0" fillId="0" borderId="6" xfId="0" applyBorder="1"/>
    <xf numFmtId="2" fontId="0" fillId="0" borderId="0" xfId="0" applyNumberFormat="1"/>
    <xf numFmtId="164" fontId="0" fillId="0" borderId="0" xfId="0" applyNumberFormat="1"/>
    <xf numFmtId="0" fontId="1" fillId="0" borderId="7" xfId="0" applyFont="1" applyBorder="1"/>
    <xf numFmtId="0" fontId="0" fillId="0" borderId="9" xfId="0" applyBorder="1"/>
    <xf numFmtId="0" fontId="1" fillId="0" borderId="9" xfId="0" applyFont="1" applyBorder="1"/>
    <xf numFmtId="0" fontId="0" fillId="0" borderId="2" xfId="0" applyBorder="1"/>
    <xf numFmtId="0" fontId="1" fillId="0" borderId="8" xfId="0" applyFont="1" applyBorder="1"/>
    <xf numFmtId="0" fontId="0" fillId="0" borderId="10" xfId="0" applyBorder="1"/>
    <xf numFmtId="11" fontId="0" fillId="0" borderId="0" xfId="0" applyNumberFormat="1" applyBorder="1"/>
    <xf numFmtId="164" fontId="0" fillId="0" borderId="5" xfId="0" applyNumberFormat="1" applyBorder="1"/>
    <xf numFmtId="2" fontId="0" fillId="0" borderId="5" xfId="0" applyNumberFormat="1" applyBorder="1"/>
    <xf numFmtId="164" fontId="0" fillId="0" borderId="6" xfId="0" applyNumberFormat="1" applyBorder="1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43"/>
  <sheetViews>
    <sheetView tabSelected="1" topLeftCell="A26" workbookViewId="0">
      <selection activeCell="F27" sqref="F27"/>
    </sheetView>
  </sheetViews>
  <sheetFormatPr baseColWidth="10" defaultRowHeight="16" x14ac:dyDescent="0.2"/>
  <cols>
    <col min="1" max="1" width="19.33203125" style="3" customWidth="1"/>
    <col min="2" max="2" width="15.33203125" style="3" bestFit="1" customWidth="1"/>
    <col min="3" max="3" width="62.33203125" bestFit="1" customWidth="1"/>
  </cols>
  <sheetData>
    <row r="1" spans="1:3" x14ac:dyDescent="0.2">
      <c r="A1" s="22" t="s">
        <v>2084</v>
      </c>
      <c r="B1" s="23"/>
      <c r="C1" s="23"/>
    </row>
    <row r="2" spans="1:3" s="3" customFormat="1" x14ac:dyDescent="0.2">
      <c r="A2" s="11" t="s">
        <v>0</v>
      </c>
      <c r="B2" s="15" t="s">
        <v>1</v>
      </c>
      <c r="C2" s="11" t="s">
        <v>2</v>
      </c>
    </row>
    <row r="3" spans="1:3" x14ac:dyDescent="0.2">
      <c r="A3" s="16" t="s">
        <v>2083</v>
      </c>
      <c r="B3" s="2" t="s">
        <v>3</v>
      </c>
      <c r="C3" s="5" t="s">
        <v>4</v>
      </c>
    </row>
    <row r="4" spans="1:3" x14ac:dyDescent="0.2">
      <c r="A4" s="16"/>
      <c r="B4" s="5" t="s">
        <v>5</v>
      </c>
      <c r="C4" s="5" t="s">
        <v>5</v>
      </c>
    </row>
    <row r="5" spans="1:3" x14ac:dyDescent="0.2">
      <c r="A5" s="16"/>
      <c r="B5" s="5" t="s">
        <v>6</v>
      </c>
      <c r="C5" s="5" t="s">
        <v>7</v>
      </c>
    </row>
    <row r="6" spans="1:3" x14ac:dyDescent="0.2">
      <c r="A6" s="16"/>
      <c r="B6" s="5" t="s">
        <v>8</v>
      </c>
      <c r="C6" s="5" t="s">
        <v>9</v>
      </c>
    </row>
    <row r="7" spans="1:3" x14ac:dyDescent="0.2">
      <c r="A7" s="16"/>
      <c r="B7" s="5" t="s">
        <v>10</v>
      </c>
      <c r="C7" s="5" t="s">
        <v>11</v>
      </c>
    </row>
    <row r="8" spans="1:3" x14ac:dyDescent="0.2">
      <c r="A8" s="16"/>
      <c r="B8" s="5" t="s">
        <v>12</v>
      </c>
      <c r="C8" s="5" t="s">
        <v>13</v>
      </c>
    </row>
    <row r="9" spans="1:3" x14ac:dyDescent="0.2">
      <c r="A9" s="16"/>
      <c r="B9" s="5" t="s">
        <v>14</v>
      </c>
      <c r="C9" s="5" t="s">
        <v>15</v>
      </c>
    </row>
    <row r="10" spans="1:3" x14ac:dyDescent="0.2">
      <c r="A10" s="16"/>
      <c r="B10" s="5" t="s">
        <v>16</v>
      </c>
      <c r="C10" s="5" t="s">
        <v>15</v>
      </c>
    </row>
    <row r="11" spans="1:3" x14ac:dyDescent="0.2">
      <c r="A11" s="16"/>
      <c r="B11" s="5" t="s">
        <v>17</v>
      </c>
      <c r="C11" s="5" t="s">
        <v>18</v>
      </c>
    </row>
    <row r="12" spans="1:3" x14ac:dyDescent="0.2">
      <c r="A12" s="16"/>
      <c r="B12" s="5" t="s">
        <v>19</v>
      </c>
      <c r="C12" s="5" t="s">
        <v>20</v>
      </c>
    </row>
    <row r="13" spans="1:3" x14ac:dyDescent="0.2">
      <c r="A13" s="16"/>
      <c r="B13" s="19" t="s">
        <v>21</v>
      </c>
      <c r="C13" s="5" t="s">
        <v>22</v>
      </c>
    </row>
    <row r="14" spans="1:3" s="3" customFormat="1" x14ac:dyDescent="0.2">
      <c r="A14" s="16"/>
      <c r="B14" s="19" t="s">
        <v>23</v>
      </c>
      <c r="C14" s="5" t="s">
        <v>22</v>
      </c>
    </row>
    <row r="15" spans="1:3" x14ac:dyDescent="0.2">
      <c r="A15" s="16"/>
      <c r="B15" s="18" t="s">
        <v>24</v>
      </c>
      <c r="C15" s="5" t="s">
        <v>22</v>
      </c>
    </row>
    <row r="16" spans="1:3" x14ac:dyDescent="0.2">
      <c r="A16" s="16"/>
      <c r="B16" s="19" t="s">
        <v>25</v>
      </c>
      <c r="C16" s="5" t="s">
        <v>26</v>
      </c>
    </row>
    <row r="17" spans="1:17" x14ac:dyDescent="0.2">
      <c r="A17" s="16"/>
      <c r="B17" s="19" t="s">
        <v>27</v>
      </c>
      <c r="C17" s="5" t="s">
        <v>26</v>
      </c>
      <c r="Q17" s="7"/>
    </row>
    <row r="18" spans="1:17" x14ac:dyDescent="0.2">
      <c r="A18" s="16"/>
      <c r="B18" s="18" t="s">
        <v>28</v>
      </c>
      <c r="C18" s="5" t="s">
        <v>26</v>
      </c>
    </row>
    <row r="19" spans="1:17" x14ac:dyDescent="0.2">
      <c r="A19" s="16"/>
      <c r="B19" s="19" t="s">
        <v>29</v>
      </c>
      <c r="C19" s="5" t="s">
        <v>30</v>
      </c>
    </row>
    <row r="20" spans="1:17" x14ac:dyDescent="0.2">
      <c r="A20" s="16"/>
      <c r="B20" s="19" t="s">
        <v>31</v>
      </c>
      <c r="C20" s="5" t="s">
        <v>30</v>
      </c>
    </row>
    <row r="21" spans="1:17" x14ac:dyDescent="0.2">
      <c r="A21" s="16"/>
      <c r="B21" s="18" t="s">
        <v>32</v>
      </c>
      <c r="C21" s="5" t="s">
        <v>30</v>
      </c>
      <c r="Q21" s="7"/>
    </row>
    <row r="22" spans="1:17" x14ac:dyDescent="0.2">
      <c r="A22" s="16"/>
      <c r="B22" s="19" t="s">
        <v>33</v>
      </c>
      <c r="C22" s="5" t="s">
        <v>34</v>
      </c>
    </row>
    <row r="23" spans="1:17" x14ac:dyDescent="0.2">
      <c r="A23" s="16"/>
      <c r="B23" s="19" t="s">
        <v>35</v>
      </c>
      <c r="C23" s="5" t="s">
        <v>34</v>
      </c>
      <c r="Q23" s="7"/>
    </row>
    <row r="24" spans="1:17" x14ac:dyDescent="0.2">
      <c r="A24" s="12"/>
      <c r="B24" s="20" t="s">
        <v>36</v>
      </c>
      <c r="C24" s="8" t="s">
        <v>34</v>
      </c>
      <c r="Q24" s="7"/>
    </row>
    <row r="25" spans="1:17" x14ac:dyDescent="0.2">
      <c r="C25" s="3"/>
    </row>
    <row r="26" spans="1:17" x14ac:dyDescent="0.2">
      <c r="A26" s="21" t="s">
        <v>2087</v>
      </c>
      <c r="B26" s="21"/>
      <c r="C26" s="21"/>
    </row>
    <row r="27" spans="1:17" s="3" customFormat="1" x14ac:dyDescent="0.2">
      <c r="A27" s="13" t="s">
        <v>0</v>
      </c>
      <c r="B27" s="13" t="s">
        <v>1</v>
      </c>
      <c r="C27" s="13" t="s">
        <v>2</v>
      </c>
      <c r="Q27" s="17"/>
    </row>
    <row r="28" spans="1:17" x14ac:dyDescent="0.2">
      <c r="A28" s="4" t="s">
        <v>2081</v>
      </c>
      <c r="B28" s="4" t="s">
        <v>59</v>
      </c>
      <c r="C28" s="16" t="s">
        <v>60</v>
      </c>
    </row>
    <row r="29" spans="1:17" x14ac:dyDescent="0.2">
      <c r="A29" s="4"/>
      <c r="B29" s="4" t="s">
        <v>61</v>
      </c>
      <c r="C29" s="16" t="s">
        <v>62</v>
      </c>
    </row>
    <row r="30" spans="1:17" x14ac:dyDescent="0.2">
      <c r="A30" s="4"/>
      <c r="B30" s="6" t="s">
        <v>51</v>
      </c>
      <c r="C30" s="16" t="s">
        <v>52</v>
      </c>
      <c r="Q30" s="7"/>
    </row>
    <row r="31" spans="1:17" x14ac:dyDescent="0.2">
      <c r="A31" s="4"/>
      <c r="B31" s="6" t="s">
        <v>53</v>
      </c>
      <c r="C31" s="16" t="s">
        <v>54</v>
      </c>
    </row>
    <row r="32" spans="1:17" x14ac:dyDescent="0.2">
      <c r="A32" s="4"/>
      <c r="B32" s="6" t="s">
        <v>55</v>
      </c>
      <c r="C32" s="16" t="s">
        <v>56</v>
      </c>
    </row>
    <row r="33" spans="1:17" x14ac:dyDescent="0.2">
      <c r="A33" s="4"/>
      <c r="B33" s="6" t="s">
        <v>57</v>
      </c>
      <c r="C33" s="16" t="s">
        <v>58</v>
      </c>
    </row>
    <row r="34" spans="1:17" x14ac:dyDescent="0.2">
      <c r="A34" s="14"/>
      <c r="B34" s="14"/>
      <c r="C34" s="12" t="s">
        <v>46</v>
      </c>
    </row>
    <row r="36" spans="1:17" x14ac:dyDescent="0.2">
      <c r="A36" s="21" t="s">
        <v>2086</v>
      </c>
      <c r="B36" s="21"/>
      <c r="C36" s="21"/>
    </row>
    <row r="37" spans="1:17" x14ac:dyDescent="0.2">
      <c r="A37" s="11" t="s">
        <v>0</v>
      </c>
      <c r="B37" s="15" t="s">
        <v>1</v>
      </c>
      <c r="C37" s="11" t="s">
        <v>2</v>
      </c>
      <c r="Q37" s="7"/>
    </row>
    <row r="38" spans="1:17" x14ac:dyDescent="0.2">
      <c r="A38" s="16" t="s">
        <v>2082</v>
      </c>
      <c r="B38" s="5" t="s">
        <v>47</v>
      </c>
      <c r="C38" s="5" t="s">
        <v>48</v>
      </c>
    </row>
    <row r="39" spans="1:17" s="3" customFormat="1" x14ac:dyDescent="0.2">
      <c r="A39" s="16"/>
      <c r="B39" s="5" t="s">
        <v>49</v>
      </c>
      <c r="C39" s="5" t="s">
        <v>50</v>
      </c>
    </row>
    <row r="40" spans="1:17" s="3" customFormat="1" x14ac:dyDescent="0.2">
      <c r="A40" s="16"/>
      <c r="B40" s="18" t="s">
        <v>51</v>
      </c>
      <c r="C40" s="5" t="s">
        <v>52</v>
      </c>
    </row>
    <row r="41" spans="1:17" s="3" customFormat="1" x14ac:dyDescent="0.2">
      <c r="A41" s="16"/>
      <c r="B41" s="18" t="s">
        <v>53</v>
      </c>
      <c r="C41" s="5" t="s">
        <v>54</v>
      </c>
    </row>
    <row r="42" spans="1:17" x14ac:dyDescent="0.2">
      <c r="A42" s="16"/>
      <c r="B42" s="18" t="s">
        <v>55</v>
      </c>
      <c r="C42" s="5" t="s">
        <v>56</v>
      </c>
    </row>
    <row r="43" spans="1:17" x14ac:dyDescent="0.2">
      <c r="A43" s="16"/>
      <c r="B43" s="18" t="s">
        <v>57</v>
      </c>
      <c r="C43" s="5" t="s">
        <v>58</v>
      </c>
    </row>
    <row r="44" spans="1:17" x14ac:dyDescent="0.2">
      <c r="A44" s="12"/>
      <c r="B44" s="8"/>
      <c r="C44" s="8" t="s">
        <v>46</v>
      </c>
    </row>
    <row r="46" spans="1:17" x14ac:dyDescent="0.2">
      <c r="A46" s="22" t="s">
        <v>2085</v>
      </c>
      <c r="B46" s="22"/>
      <c r="C46" s="22"/>
    </row>
    <row r="47" spans="1:17" x14ac:dyDescent="0.2">
      <c r="A47" s="11" t="s">
        <v>0</v>
      </c>
      <c r="B47" s="15" t="s">
        <v>1</v>
      </c>
      <c r="C47" s="11" t="s">
        <v>2</v>
      </c>
    </row>
    <row r="48" spans="1:17" x14ac:dyDescent="0.2">
      <c r="A48" s="16" t="s">
        <v>2088</v>
      </c>
      <c r="B48" s="3" t="s">
        <v>3</v>
      </c>
      <c r="C48" s="16" t="s">
        <v>4</v>
      </c>
    </row>
    <row r="49" spans="1:3" x14ac:dyDescent="0.2">
      <c r="A49" s="16"/>
      <c r="B49" s="3" t="s">
        <v>5</v>
      </c>
      <c r="C49" s="16" t="s">
        <v>5</v>
      </c>
    </row>
    <row r="50" spans="1:3" s="3" customFormat="1" x14ac:dyDescent="0.2">
      <c r="A50" s="16"/>
      <c r="B50" s="3" t="s">
        <v>6</v>
      </c>
      <c r="C50" s="16" t="s">
        <v>7</v>
      </c>
    </row>
    <row r="51" spans="1:3" s="3" customFormat="1" x14ac:dyDescent="0.2">
      <c r="A51" s="16"/>
      <c r="B51" s="3" t="s">
        <v>8</v>
      </c>
      <c r="C51" s="16" t="s">
        <v>37</v>
      </c>
    </row>
    <row r="52" spans="1:3" s="3" customFormat="1" x14ac:dyDescent="0.2">
      <c r="A52" s="16"/>
      <c r="B52" s="3" t="s">
        <v>10</v>
      </c>
      <c r="C52" s="16" t="s">
        <v>11</v>
      </c>
    </row>
    <row r="53" spans="1:3" x14ac:dyDescent="0.2">
      <c r="A53" s="16"/>
      <c r="B53" s="3" t="s">
        <v>12</v>
      </c>
      <c r="C53" s="16" t="s">
        <v>13</v>
      </c>
    </row>
    <row r="54" spans="1:3" x14ac:dyDescent="0.2">
      <c r="A54" s="16"/>
      <c r="B54" s="3" t="s">
        <v>38</v>
      </c>
      <c r="C54" s="16" t="s">
        <v>39</v>
      </c>
    </row>
    <row r="55" spans="1:3" x14ac:dyDescent="0.2">
      <c r="A55" s="16"/>
      <c r="B55" s="3" t="s">
        <v>40</v>
      </c>
      <c r="C55" s="16" t="s">
        <v>41</v>
      </c>
    </row>
    <row r="56" spans="1:3" x14ac:dyDescent="0.2">
      <c r="A56" s="16"/>
      <c r="B56" s="3" t="s">
        <v>42</v>
      </c>
      <c r="C56" s="16" t="s">
        <v>43</v>
      </c>
    </row>
    <row r="57" spans="1:3" x14ac:dyDescent="0.2">
      <c r="A57" s="16"/>
      <c r="B57" s="3" t="s">
        <v>44</v>
      </c>
      <c r="C57" s="16" t="s">
        <v>45</v>
      </c>
    </row>
    <row r="58" spans="1:3" x14ac:dyDescent="0.2">
      <c r="A58" s="12"/>
      <c r="B58" s="1"/>
      <c r="C58" s="12" t="s">
        <v>46</v>
      </c>
    </row>
    <row r="63" spans="1:3" s="3" customFormat="1" x14ac:dyDescent="0.2"/>
    <row r="189" spans="2:17" x14ac:dyDescent="0.2">
      <c r="B189"/>
      <c r="Q189" s="7"/>
    </row>
    <row r="205" spans="2:15" x14ac:dyDescent="0.2">
      <c r="B205"/>
      <c r="O205" s="7"/>
    </row>
    <row r="224" spans="2:17" x14ac:dyDescent="0.2">
      <c r="B224"/>
      <c r="Q224" s="7"/>
    </row>
    <row r="280" spans="2:17" x14ac:dyDescent="0.2">
      <c r="B280"/>
      <c r="Q280" s="7"/>
    </row>
    <row r="287" spans="2:17" x14ac:dyDescent="0.2">
      <c r="B287"/>
      <c r="Q287" s="7"/>
    </row>
    <row r="295" spans="2:17" x14ac:dyDescent="0.2">
      <c r="B295"/>
      <c r="Q295" s="7"/>
    </row>
    <row r="306" spans="2:17" x14ac:dyDescent="0.2">
      <c r="B306"/>
      <c r="Q306" s="7"/>
    </row>
    <row r="311" spans="2:17" x14ac:dyDescent="0.2">
      <c r="B311"/>
      <c r="Q311" s="7"/>
    </row>
    <row r="312" spans="2:17" x14ac:dyDescent="0.2">
      <c r="B312"/>
      <c r="Q312" s="7"/>
    </row>
    <row r="314" spans="2:17" x14ac:dyDescent="0.2">
      <c r="B314"/>
      <c r="Q314" s="7"/>
    </row>
    <row r="315" spans="2:17" x14ac:dyDescent="0.2">
      <c r="B315"/>
      <c r="Q315" s="7"/>
    </row>
    <row r="318" spans="2:17" x14ac:dyDescent="0.2">
      <c r="B318"/>
      <c r="Q318" s="7"/>
    </row>
    <row r="319" spans="2:17" x14ac:dyDescent="0.2">
      <c r="B319"/>
      <c r="Q319" s="7"/>
    </row>
    <row r="320" spans="2:17" x14ac:dyDescent="0.2">
      <c r="B320"/>
      <c r="Q320" s="7"/>
    </row>
    <row r="321" spans="2:17" x14ac:dyDescent="0.2">
      <c r="B321"/>
      <c r="Q321" s="7"/>
    </row>
    <row r="322" spans="2:17" x14ac:dyDescent="0.2">
      <c r="B322"/>
      <c r="Q322" s="7"/>
    </row>
    <row r="323" spans="2:17" x14ac:dyDescent="0.2">
      <c r="B323"/>
      <c r="Q323" s="7"/>
    </row>
    <row r="324" spans="2:17" x14ac:dyDescent="0.2">
      <c r="B324"/>
      <c r="Q324" s="7"/>
    </row>
    <row r="326" spans="2:17" x14ac:dyDescent="0.2">
      <c r="B326"/>
      <c r="Q326" s="7"/>
    </row>
    <row r="327" spans="2:17" x14ac:dyDescent="0.2">
      <c r="B327"/>
      <c r="Q327" s="7"/>
    </row>
    <row r="328" spans="2:17" x14ac:dyDescent="0.2">
      <c r="B328"/>
      <c r="Q328" s="7"/>
    </row>
    <row r="329" spans="2:17" x14ac:dyDescent="0.2">
      <c r="B329"/>
      <c r="Q329" s="7"/>
    </row>
    <row r="330" spans="2:17" x14ac:dyDescent="0.2">
      <c r="B330"/>
      <c r="Q330" s="7"/>
    </row>
    <row r="331" spans="2:17" x14ac:dyDescent="0.2">
      <c r="B331"/>
      <c r="Q331" s="7"/>
    </row>
    <row r="332" spans="2:17" x14ac:dyDescent="0.2">
      <c r="B332"/>
      <c r="Q332" s="7"/>
    </row>
    <row r="333" spans="2:17" x14ac:dyDescent="0.2">
      <c r="B333"/>
      <c r="Q333" s="7"/>
    </row>
    <row r="334" spans="2:17" x14ac:dyDescent="0.2">
      <c r="B334"/>
      <c r="Q334" s="7"/>
    </row>
    <row r="335" spans="2:17" x14ac:dyDescent="0.2">
      <c r="B335"/>
      <c r="Q335" s="7"/>
    </row>
    <row r="336" spans="2:17" x14ac:dyDescent="0.2">
      <c r="B336"/>
      <c r="Q336" s="7"/>
    </row>
    <row r="337" spans="2:17" x14ac:dyDescent="0.2">
      <c r="B337"/>
      <c r="Q337" s="7"/>
    </row>
    <row r="338" spans="2:17" x14ac:dyDescent="0.2">
      <c r="B338"/>
      <c r="Q338" s="7"/>
    </row>
    <row r="339" spans="2:17" x14ac:dyDescent="0.2">
      <c r="B339"/>
      <c r="Q339" s="7"/>
    </row>
    <row r="340" spans="2:17" x14ac:dyDescent="0.2">
      <c r="B340"/>
      <c r="Q340" s="7"/>
    </row>
    <row r="341" spans="2:17" x14ac:dyDescent="0.2">
      <c r="B341"/>
      <c r="Q341" s="7"/>
    </row>
    <row r="342" spans="2:17" x14ac:dyDescent="0.2">
      <c r="B342"/>
      <c r="Q342" s="7"/>
    </row>
    <row r="343" spans="2:17" x14ac:dyDescent="0.2">
      <c r="B343"/>
      <c r="Q343" s="7"/>
    </row>
  </sheetData>
  <mergeCells count="2">
    <mergeCell ref="A1:C1"/>
    <mergeCell ref="A46:C46"/>
  </mergeCells>
  <conditionalFormatting sqref="B24 B21 B18 B15">
    <cfRule type="cellIs" dxfId="6" priority="3" operator="lessThan">
      <formula>0.05</formula>
    </cfRule>
  </conditionalFormatting>
  <conditionalFormatting sqref="B40:B43">
    <cfRule type="cellIs" dxfId="5" priority="2" operator="lessThan">
      <formula>0.05</formula>
    </cfRule>
  </conditionalFormatting>
  <conditionalFormatting sqref="B30:B33">
    <cfRule type="cellIs" dxfId="4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39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11" max="12" width="10.83203125" style="9"/>
    <col min="13" max="13" width="10.83203125" style="10"/>
    <col min="14" max="15" width="10.83203125" style="9"/>
    <col min="16" max="16" width="10.83203125" style="10"/>
    <col min="17" max="18" width="10.83203125" style="9"/>
    <col min="19" max="19" width="10.83203125" style="10"/>
    <col min="20" max="21" width="10.83203125" style="9"/>
    <col min="22" max="22" width="10.83203125" style="10"/>
  </cols>
  <sheetData>
    <row r="1" spans="1:22" x14ac:dyDescent="0.2">
      <c r="A1" t="s">
        <v>3</v>
      </c>
      <c r="B1" t="s">
        <v>5</v>
      </c>
      <c r="C1" t="s">
        <v>6</v>
      </c>
      <c r="D1" t="s">
        <v>8</v>
      </c>
      <c r="E1" t="s">
        <v>10</v>
      </c>
      <c r="F1" t="s">
        <v>12</v>
      </c>
      <c r="G1" t="s">
        <v>14</v>
      </c>
      <c r="H1" t="s">
        <v>16</v>
      </c>
      <c r="I1" t="s">
        <v>17</v>
      </c>
      <c r="J1" t="s">
        <v>19</v>
      </c>
      <c r="K1" s="9" t="s">
        <v>21</v>
      </c>
      <c r="L1" s="9" t="s">
        <v>23</v>
      </c>
      <c r="M1" s="10" t="s">
        <v>24</v>
      </c>
      <c r="N1" s="9" t="s">
        <v>25</v>
      </c>
      <c r="O1" s="9" t="s">
        <v>27</v>
      </c>
      <c r="P1" s="10" t="s">
        <v>28</v>
      </c>
      <c r="Q1" s="9" t="s">
        <v>29</v>
      </c>
      <c r="R1" s="9" t="s">
        <v>31</v>
      </c>
      <c r="S1" s="10" t="s">
        <v>32</v>
      </c>
      <c r="T1" s="9" t="s">
        <v>33</v>
      </c>
      <c r="U1" s="9" t="s">
        <v>35</v>
      </c>
      <c r="V1" s="10" t="s">
        <v>36</v>
      </c>
    </row>
    <row r="2" spans="1:22" x14ac:dyDescent="0.2">
      <c r="A2" t="s">
        <v>63</v>
      </c>
      <c r="B2" t="s">
        <v>64</v>
      </c>
      <c r="C2" t="s">
        <v>65</v>
      </c>
      <c r="D2" t="s">
        <v>66</v>
      </c>
      <c r="E2" t="s">
        <v>67</v>
      </c>
      <c r="F2" t="s">
        <v>68</v>
      </c>
      <c r="G2" t="s">
        <v>69</v>
      </c>
      <c r="H2" t="s">
        <v>70</v>
      </c>
      <c r="I2" t="s">
        <v>67</v>
      </c>
      <c r="J2" t="s">
        <v>71</v>
      </c>
      <c r="K2" s="9">
        <v>-4.4412566860373897</v>
      </c>
      <c r="L2" s="9">
        <v>0.88675903124064803</v>
      </c>
      <c r="M2" s="10">
        <v>3.5721973559899499E-2</v>
      </c>
      <c r="N2" s="9">
        <v>0.38795371286515801</v>
      </c>
      <c r="O2" s="9">
        <v>0.178721573594252</v>
      </c>
      <c r="P2" s="10">
        <v>0.133327835161276</v>
      </c>
      <c r="Q2" s="9">
        <v>-1.64132482318323</v>
      </c>
      <c r="R2" s="9">
        <v>0.62703332426867597</v>
      </c>
      <c r="S2" s="10">
        <v>8.3988970730484003E-2</v>
      </c>
      <c r="T2" s="9">
        <v>-6.0825815092206197</v>
      </c>
      <c r="U2" s="9">
        <v>0.62703332426867597</v>
      </c>
      <c r="V2" s="10">
        <v>1.7615871984524899E-3</v>
      </c>
    </row>
    <row r="3" spans="1:22" x14ac:dyDescent="0.2">
      <c r="A3" t="s">
        <v>63</v>
      </c>
      <c r="B3" t="s">
        <v>72</v>
      </c>
      <c r="C3" t="s">
        <v>73</v>
      </c>
      <c r="D3" t="s">
        <v>74</v>
      </c>
      <c r="E3" t="s">
        <v>75</v>
      </c>
      <c r="F3" t="s">
        <v>76</v>
      </c>
      <c r="G3" t="s">
        <v>76</v>
      </c>
      <c r="H3" t="s">
        <v>76</v>
      </c>
      <c r="I3" t="s">
        <v>75</v>
      </c>
      <c r="J3" t="s">
        <v>77</v>
      </c>
      <c r="K3" s="9">
        <v>-1.7632613203404</v>
      </c>
      <c r="L3" s="9">
        <v>0.88762268194701299</v>
      </c>
      <c r="M3" s="10">
        <v>0.23827339816169199</v>
      </c>
      <c r="N3" s="9">
        <v>-0.23222240064430799</v>
      </c>
      <c r="O3" s="9">
        <v>0.18070666802527899</v>
      </c>
      <c r="P3" s="10">
        <v>0.42425951417582902</v>
      </c>
      <c r="Q3" s="9">
        <v>-2.63281345706292</v>
      </c>
      <c r="R3" s="9">
        <v>0.62764401753972299</v>
      </c>
      <c r="S3" s="10">
        <v>2.4289388382368101E-2</v>
      </c>
      <c r="T3" s="9">
        <v>-4.39607477740332</v>
      </c>
      <c r="U3" s="9">
        <v>0.62764401753972299</v>
      </c>
      <c r="V3" s="10">
        <v>4.9053297339233101E-3</v>
      </c>
    </row>
    <row r="4" spans="1:22" x14ac:dyDescent="0.2">
      <c r="A4" t="s">
        <v>78</v>
      </c>
      <c r="B4" t="s">
        <v>79</v>
      </c>
      <c r="C4" t="s">
        <v>80</v>
      </c>
      <c r="D4" t="s">
        <v>81</v>
      </c>
      <c r="E4" t="s">
        <v>82</v>
      </c>
      <c r="F4" t="s">
        <v>76</v>
      </c>
      <c r="G4" t="s">
        <v>76</v>
      </c>
      <c r="H4" t="s">
        <v>76</v>
      </c>
      <c r="I4" t="s">
        <v>76</v>
      </c>
      <c r="J4" t="s">
        <v>76</v>
      </c>
      <c r="K4" s="9">
        <v>-2.30930496043579</v>
      </c>
      <c r="L4" s="9">
        <v>1.3433462990196601</v>
      </c>
      <c r="M4" s="10">
        <v>0.297145400797172</v>
      </c>
      <c r="N4" s="9">
        <v>-0.97229916063308397</v>
      </c>
      <c r="O4" s="9">
        <v>0.20285827247591601</v>
      </c>
      <c r="P4" s="10">
        <v>6.8425472812208099E-4</v>
      </c>
      <c r="Q4" s="9">
        <v>-1.81736589894763</v>
      </c>
      <c r="R4" s="9">
        <v>0.94988927751865004</v>
      </c>
      <c r="S4" s="10">
        <v>0.16591433855320301</v>
      </c>
      <c r="T4" s="9">
        <v>-4.1266708593834203</v>
      </c>
      <c r="U4" s="9">
        <v>0.94988927751865004</v>
      </c>
      <c r="V4" s="10">
        <v>2.1679647083018401E-2</v>
      </c>
    </row>
    <row r="5" spans="1:22" x14ac:dyDescent="0.2">
      <c r="A5" t="s">
        <v>63</v>
      </c>
      <c r="B5" t="s">
        <v>83</v>
      </c>
      <c r="C5" t="s">
        <v>84</v>
      </c>
      <c r="D5" t="s">
        <v>85</v>
      </c>
      <c r="E5" t="s">
        <v>86</v>
      </c>
      <c r="F5" t="s">
        <v>87</v>
      </c>
      <c r="G5" t="s">
        <v>88</v>
      </c>
      <c r="H5" t="s">
        <v>89</v>
      </c>
      <c r="I5" t="s">
        <v>76</v>
      </c>
      <c r="J5" t="s">
        <v>76</v>
      </c>
      <c r="K5" s="9">
        <v>0.51330032558542804</v>
      </c>
      <c r="L5" s="9">
        <v>0.51897596099285503</v>
      </c>
      <c r="M5" s="10">
        <v>0.55166931316950796</v>
      </c>
      <c r="N5" s="9">
        <v>-0.122784598237052</v>
      </c>
      <c r="O5" s="9">
        <v>0.16101758761006901</v>
      </c>
      <c r="P5" s="10">
        <v>0.67018994781596697</v>
      </c>
      <c r="Q5" s="9">
        <v>-2.0955242756430899</v>
      </c>
      <c r="R5" s="9">
        <v>0.36697142129085297</v>
      </c>
      <c r="S5" s="10">
        <v>1.1299715026926E-2</v>
      </c>
      <c r="T5" s="9">
        <v>-1.58222395005766</v>
      </c>
      <c r="U5" s="9">
        <v>0.36697142129085297</v>
      </c>
      <c r="V5" s="10">
        <v>2.2088590145840099E-2</v>
      </c>
    </row>
    <row r="6" spans="1:22" x14ac:dyDescent="0.2">
      <c r="A6" t="s">
        <v>90</v>
      </c>
      <c r="B6" t="s">
        <v>91</v>
      </c>
      <c r="C6" t="s">
        <v>92</v>
      </c>
      <c r="D6" t="s">
        <v>93</v>
      </c>
      <c r="E6" t="s">
        <v>94</v>
      </c>
      <c r="F6" t="s">
        <v>95</v>
      </c>
      <c r="G6" t="s">
        <v>76</v>
      </c>
      <c r="H6" t="s">
        <v>76</v>
      </c>
      <c r="I6" t="s">
        <v>94</v>
      </c>
      <c r="J6" t="s">
        <v>96</v>
      </c>
      <c r="K6" s="9">
        <v>-1.86436159690776</v>
      </c>
      <c r="L6" s="9">
        <v>1.6102273216958101</v>
      </c>
      <c r="M6" s="10">
        <v>0.48762634845939101</v>
      </c>
      <c r="N6" s="9">
        <v>-7.2273670077485003E-2</v>
      </c>
      <c r="O6" s="9">
        <v>0.25244201009931</v>
      </c>
      <c r="P6" s="10">
        <v>0.91431500534269705</v>
      </c>
      <c r="Q6" s="9">
        <v>0.51264889000563396</v>
      </c>
      <c r="R6" s="9">
        <v>1.13860265842296</v>
      </c>
      <c r="S6" s="10">
        <v>0.70214505379720804</v>
      </c>
      <c r="T6" s="9">
        <v>-1.35171270690212</v>
      </c>
      <c r="U6" s="9">
        <v>1.13860265842296</v>
      </c>
      <c r="V6" s="10">
        <v>0.35083134873246802</v>
      </c>
    </row>
    <row r="7" spans="1:22" x14ac:dyDescent="0.2">
      <c r="A7" t="s">
        <v>90</v>
      </c>
      <c r="B7" t="s">
        <v>97</v>
      </c>
      <c r="C7" t="s">
        <v>98</v>
      </c>
      <c r="D7" t="s">
        <v>99</v>
      </c>
      <c r="E7" t="s">
        <v>100</v>
      </c>
      <c r="F7" t="s">
        <v>101</v>
      </c>
      <c r="G7" t="s">
        <v>76</v>
      </c>
      <c r="H7" t="s">
        <v>76</v>
      </c>
      <c r="I7" t="s">
        <v>100</v>
      </c>
      <c r="J7" t="s">
        <v>102</v>
      </c>
      <c r="K7" s="9">
        <v>0.52821017528173297</v>
      </c>
      <c r="L7" s="9">
        <v>1.5634951587146599</v>
      </c>
      <c r="M7" s="10">
        <v>0.84876852705981898</v>
      </c>
      <c r="N7" s="9">
        <v>0.53708519936603105</v>
      </c>
      <c r="O7" s="9">
        <v>0.187859546826289</v>
      </c>
      <c r="P7" s="10">
        <v>3.8501283737777198E-2</v>
      </c>
      <c r="Q7" s="9">
        <v>-1.8303452025378999</v>
      </c>
      <c r="R7" s="9">
        <v>1.10555802907947</v>
      </c>
      <c r="S7" s="10">
        <v>0.21168711063441301</v>
      </c>
      <c r="T7" s="9">
        <v>-1.30213502725617</v>
      </c>
      <c r="U7" s="9">
        <v>1.10555802907947</v>
      </c>
      <c r="V7" s="10">
        <v>0.35361242354699302</v>
      </c>
    </row>
    <row r="8" spans="1:22" x14ac:dyDescent="0.2">
      <c r="A8" t="s">
        <v>78</v>
      </c>
      <c r="B8" t="s">
        <v>103</v>
      </c>
      <c r="C8" t="s">
        <v>104</v>
      </c>
      <c r="D8" t="s">
        <v>105</v>
      </c>
      <c r="E8" t="s">
        <v>106</v>
      </c>
      <c r="F8" t="s">
        <v>107</v>
      </c>
      <c r="G8" t="s">
        <v>76</v>
      </c>
      <c r="H8" t="s">
        <v>76</v>
      </c>
      <c r="I8" t="s">
        <v>76</v>
      </c>
      <c r="J8" t="s">
        <v>76</v>
      </c>
      <c r="K8" s="9">
        <v>-0.80811774523225999</v>
      </c>
      <c r="L8" s="9">
        <v>0.309720987300942</v>
      </c>
      <c r="M8" s="10">
        <v>0.14356428542927999</v>
      </c>
      <c r="N8" s="9">
        <v>-0.52896935394972999</v>
      </c>
      <c r="O8" s="9">
        <v>0.144655470756131</v>
      </c>
      <c r="P8" s="10">
        <v>6.2647931899470601E-3</v>
      </c>
      <c r="Q8" s="9">
        <v>-0.96902653577950704</v>
      </c>
      <c r="R8" s="9">
        <v>0.219005810396289</v>
      </c>
      <c r="S8" s="10">
        <v>2.1413235616600801E-2</v>
      </c>
      <c r="T8" s="9">
        <v>-1.7771442810117699</v>
      </c>
      <c r="U8" s="9">
        <v>0.219005810396289</v>
      </c>
      <c r="V8" s="10">
        <v>3.1270846187658901E-3</v>
      </c>
    </row>
    <row r="9" spans="1:22" x14ac:dyDescent="0.2">
      <c r="A9" t="s">
        <v>78</v>
      </c>
      <c r="B9" t="s">
        <v>108</v>
      </c>
      <c r="C9" t="s">
        <v>109</v>
      </c>
      <c r="D9" t="s">
        <v>110</v>
      </c>
      <c r="E9" t="s">
        <v>111</v>
      </c>
      <c r="F9" t="s">
        <v>112</v>
      </c>
      <c r="G9" t="s">
        <v>113</v>
      </c>
      <c r="H9" t="s">
        <v>114</v>
      </c>
      <c r="I9" t="s">
        <v>111</v>
      </c>
      <c r="J9" t="s">
        <v>115</v>
      </c>
      <c r="K9" s="9">
        <v>-1.0673940003990301</v>
      </c>
      <c r="L9" s="9">
        <v>0.35251645557094502</v>
      </c>
      <c r="M9" s="10">
        <v>0.107501912238073</v>
      </c>
      <c r="N9" s="9">
        <v>-1.18522143567876</v>
      </c>
      <c r="O9" s="9">
        <v>0.17893381305279901</v>
      </c>
      <c r="P9" s="10">
        <v>7.1510672398234002E-6</v>
      </c>
      <c r="Q9" s="9">
        <v>-0.66161876052281599</v>
      </c>
      <c r="R9" s="9">
        <v>0.24926677621406099</v>
      </c>
      <c r="S9" s="10">
        <v>8.1133158511636994E-2</v>
      </c>
      <c r="T9" s="9">
        <v>-1.72901276092184</v>
      </c>
      <c r="U9" s="9">
        <v>0.24926677621406099</v>
      </c>
      <c r="V9" s="10">
        <v>5.0571335456055097E-3</v>
      </c>
    </row>
    <row r="10" spans="1:22" x14ac:dyDescent="0.2">
      <c r="A10" t="s">
        <v>63</v>
      </c>
      <c r="B10" t="s">
        <v>116</v>
      </c>
      <c r="C10" t="s">
        <v>117</v>
      </c>
      <c r="D10" t="s">
        <v>118</v>
      </c>
      <c r="E10" t="s">
        <v>119</v>
      </c>
      <c r="F10" t="s">
        <v>120</v>
      </c>
      <c r="G10" t="s">
        <v>121</v>
      </c>
      <c r="H10" t="s">
        <v>122</v>
      </c>
      <c r="I10" t="s">
        <v>119</v>
      </c>
      <c r="J10" t="s">
        <v>123</v>
      </c>
      <c r="K10" s="9">
        <v>-0.87686204741770002</v>
      </c>
      <c r="L10" s="9">
        <v>0.17386676568722001</v>
      </c>
      <c r="M10" s="10">
        <v>3.5301433621327899E-2</v>
      </c>
      <c r="N10" s="9">
        <v>-0.52028426507422998</v>
      </c>
      <c r="O10" s="9">
        <v>0.152533107675588</v>
      </c>
      <c r="P10" s="10">
        <v>1.6885428203850701E-2</v>
      </c>
      <c r="Q10" s="9">
        <v>-0.68236775669394201</v>
      </c>
      <c r="R10" s="9">
        <v>0.12294236904040599</v>
      </c>
      <c r="S10" s="10">
        <v>1.2136851297992499E-2</v>
      </c>
      <c r="T10" s="9">
        <v>-1.5592298041116399</v>
      </c>
      <c r="U10" s="9">
        <v>0.12294236904040599</v>
      </c>
      <c r="V10" s="10">
        <v>7.7257193648972301E-4</v>
      </c>
    </row>
    <row r="11" spans="1:22" x14ac:dyDescent="0.2">
      <c r="A11" t="s">
        <v>90</v>
      </c>
      <c r="B11" t="s">
        <v>124</v>
      </c>
      <c r="C11" t="s">
        <v>125</v>
      </c>
      <c r="D11" t="s">
        <v>126</v>
      </c>
      <c r="E11" t="s">
        <v>127</v>
      </c>
      <c r="F11" t="s">
        <v>128</v>
      </c>
      <c r="G11" t="s">
        <v>129</v>
      </c>
      <c r="H11" t="s">
        <v>130</v>
      </c>
      <c r="I11" t="s">
        <v>127</v>
      </c>
      <c r="J11" t="s">
        <v>131</v>
      </c>
      <c r="K11" s="9">
        <v>-1.1385695819905699</v>
      </c>
      <c r="L11" s="9">
        <v>1.2765982815238299</v>
      </c>
      <c r="M11" s="10">
        <v>0.595779326341627</v>
      </c>
      <c r="N11" s="9">
        <v>9.5753468312091597E-2</v>
      </c>
      <c r="O11" s="9">
        <v>0.16815548795361501</v>
      </c>
      <c r="P11" s="10">
        <v>0.78339331212795205</v>
      </c>
      <c r="Q11" s="9">
        <v>-0.41917430979299602</v>
      </c>
      <c r="R11" s="9">
        <v>0.90269130171659095</v>
      </c>
      <c r="S11" s="10">
        <v>0.69783918179400894</v>
      </c>
      <c r="T11" s="9">
        <v>-1.55774389178357</v>
      </c>
      <c r="U11" s="9">
        <v>0.90269130171659095</v>
      </c>
      <c r="V11" s="10">
        <v>0.19311933071149101</v>
      </c>
    </row>
    <row r="12" spans="1:22" x14ac:dyDescent="0.2">
      <c r="A12" t="s">
        <v>132</v>
      </c>
      <c r="B12" t="s">
        <v>133</v>
      </c>
      <c r="C12" t="s">
        <v>134</v>
      </c>
      <c r="D12" t="s">
        <v>135</v>
      </c>
      <c r="E12" t="s">
        <v>136</v>
      </c>
      <c r="F12" t="s">
        <v>137</v>
      </c>
      <c r="G12" t="s">
        <v>138</v>
      </c>
      <c r="H12" t="s">
        <v>139</v>
      </c>
      <c r="I12" t="s">
        <v>136</v>
      </c>
      <c r="J12" t="s">
        <v>140</v>
      </c>
      <c r="K12" s="9">
        <v>-1.5378115005162101</v>
      </c>
      <c r="L12" s="9">
        <v>0.16391903514351799</v>
      </c>
      <c r="M12" s="10">
        <v>1.29546159873416E-2</v>
      </c>
      <c r="N12" s="9">
        <v>-0.31294459605242497</v>
      </c>
      <c r="O12" s="9">
        <v>0.13296206063156099</v>
      </c>
      <c r="P12" s="10">
        <v>8.7921542538629993E-2</v>
      </c>
      <c r="Q12" s="9">
        <v>0.97889961568142203</v>
      </c>
      <c r="R12" s="9">
        <v>0.115908261315538</v>
      </c>
      <c r="S12" s="10">
        <v>3.7099035051347002E-3</v>
      </c>
      <c r="T12" s="9">
        <v>-0.55891188483478604</v>
      </c>
      <c r="U12" s="9">
        <v>0.115908261315538</v>
      </c>
      <c r="V12" s="10">
        <v>1.61274151436058E-2</v>
      </c>
    </row>
    <row r="13" spans="1:22" x14ac:dyDescent="0.2">
      <c r="A13" t="s">
        <v>90</v>
      </c>
      <c r="B13" t="s">
        <v>141</v>
      </c>
      <c r="C13" t="s">
        <v>142</v>
      </c>
      <c r="D13" t="s">
        <v>143</v>
      </c>
      <c r="E13" t="s">
        <v>144</v>
      </c>
      <c r="F13" t="s">
        <v>145</v>
      </c>
      <c r="G13" t="s">
        <v>146</v>
      </c>
      <c r="H13" t="s">
        <v>147</v>
      </c>
      <c r="I13" t="s">
        <v>144</v>
      </c>
      <c r="J13" t="s">
        <v>148</v>
      </c>
      <c r="K13" s="9">
        <v>1.2439774746660801</v>
      </c>
      <c r="L13" s="9">
        <v>1.26151055595467</v>
      </c>
      <c r="M13" s="10">
        <v>0.55166931316950796</v>
      </c>
      <c r="N13" s="9">
        <v>2.1358186778345199E-4</v>
      </c>
      <c r="O13" s="9">
        <v>0.174325989019536</v>
      </c>
      <c r="P13" s="10">
        <v>1</v>
      </c>
      <c r="Q13" s="9">
        <v>-1.3704724790553999</v>
      </c>
      <c r="R13" s="9">
        <v>0.89202266865395696</v>
      </c>
      <c r="S13" s="10">
        <v>0.239739190138132</v>
      </c>
      <c r="T13" s="9">
        <v>-0.12649500438932401</v>
      </c>
      <c r="U13" s="9">
        <v>0.89202266865395696</v>
      </c>
      <c r="V13" s="10">
        <v>0.92081347980290695</v>
      </c>
    </row>
    <row r="14" spans="1:22" x14ac:dyDescent="0.2">
      <c r="A14" t="s">
        <v>132</v>
      </c>
      <c r="B14" t="s">
        <v>149</v>
      </c>
      <c r="C14" t="s">
        <v>150</v>
      </c>
      <c r="D14" t="s">
        <v>151</v>
      </c>
      <c r="E14" t="s">
        <v>152</v>
      </c>
      <c r="F14" t="s">
        <v>153</v>
      </c>
      <c r="G14" t="s">
        <v>154</v>
      </c>
      <c r="H14" t="s">
        <v>155</v>
      </c>
      <c r="I14" t="s">
        <v>152</v>
      </c>
      <c r="J14" t="s">
        <v>156</v>
      </c>
      <c r="K14" s="9">
        <v>-1.3323901970279901</v>
      </c>
      <c r="L14" s="9">
        <v>0.15846329372135301</v>
      </c>
      <c r="M14" s="10">
        <v>1.39594274138185E-2</v>
      </c>
      <c r="N14" s="9">
        <v>1.4090171721065601</v>
      </c>
      <c r="O14" s="9">
        <v>0.138013275755478</v>
      </c>
      <c r="P14" s="10">
        <v>3.7106904313875602E-10</v>
      </c>
      <c r="Q14" s="9">
        <v>0.21502579494402499</v>
      </c>
      <c r="R14" s="9">
        <v>0.112050469559524</v>
      </c>
      <c r="S14" s="10">
        <v>0.16591433855320301</v>
      </c>
      <c r="T14" s="9">
        <v>-1.1173644020839599</v>
      </c>
      <c r="U14" s="9">
        <v>0.112050469559524</v>
      </c>
      <c r="V14" s="10">
        <v>1.6314504511767301E-3</v>
      </c>
    </row>
    <row r="15" spans="1:22" x14ac:dyDescent="0.2">
      <c r="A15" t="s">
        <v>90</v>
      </c>
      <c r="B15" t="s">
        <v>157</v>
      </c>
      <c r="C15" t="s">
        <v>158</v>
      </c>
      <c r="D15" t="s">
        <v>159</v>
      </c>
      <c r="E15" t="s">
        <v>160</v>
      </c>
      <c r="F15" t="s">
        <v>161</v>
      </c>
      <c r="G15" t="s">
        <v>162</v>
      </c>
      <c r="H15" t="s">
        <v>163</v>
      </c>
      <c r="I15" t="s">
        <v>160</v>
      </c>
      <c r="J15" t="s">
        <v>164</v>
      </c>
      <c r="K15" s="9">
        <v>-1.3063902313605</v>
      </c>
      <c r="L15" s="9">
        <v>0.78370480186915203</v>
      </c>
      <c r="M15" s="10">
        <v>0.30688858805250602</v>
      </c>
      <c r="N15" s="9">
        <v>-1.8541593244876101E-2</v>
      </c>
      <c r="O15" s="9">
        <v>0.22189507749882301</v>
      </c>
      <c r="P15" s="10">
        <v>0.99576542935747103</v>
      </c>
      <c r="Q15" s="9">
        <v>1.00478537464442</v>
      </c>
      <c r="R15" s="9">
        <v>0.55416297985013696</v>
      </c>
      <c r="S15" s="10">
        <v>0.18194209996980401</v>
      </c>
      <c r="T15" s="9">
        <v>-0.30160485671607601</v>
      </c>
      <c r="U15" s="9">
        <v>0.55416297985013696</v>
      </c>
      <c r="V15" s="10">
        <v>0.65127157852487005</v>
      </c>
    </row>
    <row r="16" spans="1:22" x14ac:dyDescent="0.2">
      <c r="A16" t="s">
        <v>78</v>
      </c>
      <c r="B16" t="s">
        <v>157</v>
      </c>
      <c r="C16" t="s">
        <v>165</v>
      </c>
      <c r="D16" t="s">
        <v>166</v>
      </c>
      <c r="E16" t="s">
        <v>167</v>
      </c>
      <c r="F16" t="s">
        <v>168</v>
      </c>
      <c r="G16" t="s">
        <v>76</v>
      </c>
      <c r="H16" t="s">
        <v>76</v>
      </c>
      <c r="I16" t="s">
        <v>76</v>
      </c>
      <c r="J16" t="s">
        <v>76</v>
      </c>
      <c r="K16" s="9">
        <v>1.12205709274921</v>
      </c>
      <c r="L16" s="9">
        <v>0.16169279321658001</v>
      </c>
      <c r="M16" s="10">
        <v>1.9506869859392099E-2</v>
      </c>
      <c r="N16" s="9">
        <v>-1.1467363557049299</v>
      </c>
      <c r="O16" s="9">
        <v>0.149236822122748</v>
      </c>
      <c r="P16" s="10">
        <v>2.2065831921871601E-7</v>
      </c>
      <c r="Q16" s="9">
        <v>-1.27030441069184</v>
      </c>
      <c r="R16" s="9">
        <v>0.11433407055243799</v>
      </c>
      <c r="S16" s="10">
        <v>1.5722492172562E-3</v>
      </c>
      <c r="T16" s="9">
        <v>-0.14824731794263199</v>
      </c>
      <c r="U16" s="9">
        <v>0.11433407055243799</v>
      </c>
      <c r="V16" s="10">
        <v>0.31132783116467699</v>
      </c>
    </row>
    <row r="17" spans="1:22" x14ac:dyDescent="0.2">
      <c r="A17" t="s">
        <v>63</v>
      </c>
      <c r="B17" t="s">
        <v>124</v>
      </c>
      <c r="C17" t="s">
        <v>169</v>
      </c>
      <c r="D17" t="s">
        <v>170</v>
      </c>
      <c r="E17" t="s">
        <v>171</v>
      </c>
      <c r="F17" t="s">
        <v>172</v>
      </c>
      <c r="G17" t="s">
        <v>173</v>
      </c>
      <c r="H17" t="s">
        <v>174</v>
      </c>
      <c r="I17" t="s">
        <v>171</v>
      </c>
      <c r="J17" t="s">
        <v>175</v>
      </c>
      <c r="K17" s="9">
        <v>-0.22398218949500001</v>
      </c>
      <c r="L17" s="9">
        <v>5.9855570353213997E-2</v>
      </c>
      <c r="M17" s="10">
        <v>6.2911979538383303E-2</v>
      </c>
      <c r="N17" s="9">
        <v>8.3729586768620606E-2</v>
      </c>
      <c r="O17" s="9">
        <v>0.19218821969783501</v>
      </c>
      <c r="P17" s="10">
        <v>0.850207050471389</v>
      </c>
      <c r="Q17" s="9">
        <v>-1.03733875830244</v>
      </c>
      <c r="R17" s="9">
        <v>4.2324279688546101E-2</v>
      </c>
      <c r="S17" s="10">
        <v>4.2639494843528899E-4</v>
      </c>
      <c r="T17" s="9">
        <v>-1.2613209477974401</v>
      </c>
      <c r="U17" s="9">
        <v>4.2324279688546101E-2</v>
      </c>
      <c r="V17" s="10">
        <v>9.5383238496145797E-5</v>
      </c>
    </row>
    <row r="18" spans="1:22" x14ac:dyDescent="0.2">
      <c r="A18" t="s">
        <v>90</v>
      </c>
      <c r="B18" t="s">
        <v>176</v>
      </c>
      <c r="C18" t="s">
        <v>177</v>
      </c>
      <c r="D18" t="s">
        <v>178</v>
      </c>
      <c r="E18" t="s">
        <v>179</v>
      </c>
      <c r="F18" t="s">
        <v>180</v>
      </c>
      <c r="G18" t="s">
        <v>76</v>
      </c>
      <c r="H18" t="s">
        <v>76</v>
      </c>
      <c r="I18" t="s">
        <v>179</v>
      </c>
      <c r="J18" t="s">
        <v>181</v>
      </c>
      <c r="K18" s="9">
        <v>1.07955227070453</v>
      </c>
      <c r="L18" s="9">
        <v>1.01882162323647</v>
      </c>
      <c r="M18" s="10">
        <v>0.51678095421124004</v>
      </c>
      <c r="N18" s="9">
        <v>-4.1245021821997602E-2</v>
      </c>
      <c r="O18" s="9">
        <v>0.16660940374494901</v>
      </c>
      <c r="P18" s="10">
        <v>0.93495947158596804</v>
      </c>
      <c r="Q18" s="9">
        <v>-1.09624644915932</v>
      </c>
      <c r="R18" s="9">
        <v>0.720415678609996</v>
      </c>
      <c r="S18" s="10">
        <v>0.24239176761547099</v>
      </c>
      <c r="T18" s="9">
        <v>-1.66941784547886E-2</v>
      </c>
      <c r="U18" s="9">
        <v>0.720415678609996</v>
      </c>
      <c r="V18" s="10">
        <v>0.98783505859355902</v>
      </c>
    </row>
    <row r="19" spans="1:22" x14ac:dyDescent="0.2">
      <c r="A19" t="s">
        <v>90</v>
      </c>
      <c r="B19" t="s">
        <v>182</v>
      </c>
      <c r="C19" t="s">
        <v>183</v>
      </c>
      <c r="D19" t="s">
        <v>184</v>
      </c>
      <c r="E19" t="s">
        <v>185</v>
      </c>
      <c r="F19" t="s">
        <v>186</v>
      </c>
      <c r="G19" t="s">
        <v>187</v>
      </c>
      <c r="H19" t="s">
        <v>188</v>
      </c>
      <c r="I19" t="s">
        <v>185</v>
      </c>
      <c r="J19" t="s">
        <v>189</v>
      </c>
      <c r="K19" s="9">
        <v>0.62266912106457295</v>
      </c>
      <c r="L19" s="9">
        <v>0.242411736097387</v>
      </c>
      <c r="M19" s="10">
        <v>0.14702311496857201</v>
      </c>
      <c r="N19" s="9">
        <v>-1.0475287630133401</v>
      </c>
      <c r="O19" s="9">
        <v>0.143413555560995</v>
      </c>
      <c r="P19" s="10">
        <v>1.55921593193522E-6</v>
      </c>
      <c r="Q19" s="9">
        <v>-0.30057179699273201</v>
      </c>
      <c r="R19" s="9">
        <v>0.17141098243366601</v>
      </c>
      <c r="S19" s="10">
        <v>0.191210588431034</v>
      </c>
      <c r="T19" s="9">
        <v>0.322097324071841</v>
      </c>
      <c r="U19" s="9">
        <v>0.17141098243366601</v>
      </c>
      <c r="V19" s="10">
        <v>0.165250026305507</v>
      </c>
    </row>
    <row r="20" spans="1:22" x14ac:dyDescent="0.2">
      <c r="A20" t="s">
        <v>78</v>
      </c>
      <c r="B20" t="s">
        <v>190</v>
      </c>
      <c r="C20" t="s">
        <v>191</v>
      </c>
      <c r="D20" t="s">
        <v>192</v>
      </c>
      <c r="E20" t="s">
        <v>193</v>
      </c>
      <c r="F20" t="s">
        <v>194</v>
      </c>
      <c r="G20" t="s">
        <v>195</v>
      </c>
      <c r="H20" t="s">
        <v>196</v>
      </c>
      <c r="I20" t="s">
        <v>193</v>
      </c>
      <c r="J20" t="s">
        <v>197</v>
      </c>
      <c r="K20" s="9">
        <v>-0.393179377029791</v>
      </c>
      <c r="L20" s="9">
        <v>5.9610417188312302E-2</v>
      </c>
      <c r="M20" s="10">
        <v>2.1170727865710399E-2</v>
      </c>
      <c r="N20" s="9">
        <v>-0.83823195702414999</v>
      </c>
      <c r="O20" s="9">
        <v>0.14819577601112299</v>
      </c>
      <c r="P20" s="10">
        <v>4.2831356007926999E-5</v>
      </c>
      <c r="Q20" s="9">
        <v>-0.57657173020090602</v>
      </c>
      <c r="R20" s="9">
        <v>4.21509302232147E-2</v>
      </c>
      <c r="S20" s="10">
        <v>8.7609272675484497E-4</v>
      </c>
      <c r="T20" s="9">
        <v>-0.96975110723069702</v>
      </c>
      <c r="U20" s="9">
        <v>4.21509302232147E-2</v>
      </c>
      <c r="V20" s="10">
        <v>1.38597079511541E-4</v>
      </c>
    </row>
    <row r="21" spans="1:22" x14ac:dyDescent="0.2">
      <c r="A21" t="s">
        <v>90</v>
      </c>
      <c r="B21" t="s">
        <v>198</v>
      </c>
      <c r="C21" t="s">
        <v>199</v>
      </c>
      <c r="D21" t="s">
        <v>200</v>
      </c>
      <c r="E21" t="s">
        <v>201</v>
      </c>
      <c r="F21" t="s">
        <v>202</v>
      </c>
      <c r="G21" t="s">
        <v>203</v>
      </c>
      <c r="H21" t="s">
        <v>204</v>
      </c>
      <c r="I21" t="s">
        <v>205</v>
      </c>
      <c r="J21" t="s">
        <v>206</v>
      </c>
      <c r="K21" s="9">
        <v>-0.95903773171115503</v>
      </c>
      <c r="L21" s="9">
        <v>0.83973237178926896</v>
      </c>
      <c r="M21" s="10">
        <v>0.49043444595421498</v>
      </c>
      <c r="N21" s="9">
        <v>7.1168120727230902E-2</v>
      </c>
      <c r="O21" s="9">
        <v>0.26557988465474103</v>
      </c>
      <c r="P21" s="10">
        <v>0.92332967471792704</v>
      </c>
      <c r="Q21" s="9">
        <v>0.284043920418944</v>
      </c>
      <c r="R21" s="9">
        <v>0.59378045447405503</v>
      </c>
      <c r="S21" s="10">
        <v>0.69013910669385903</v>
      </c>
      <c r="T21" s="9">
        <v>-0.67499381129221103</v>
      </c>
      <c r="U21" s="9">
        <v>0.59378045447405503</v>
      </c>
      <c r="V21" s="10">
        <v>0.368731837288722</v>
      </c>
    </row>
    <row r="22" spans="1:22" x14ac:dyDescent="0.2">
      <c r="A22" t="s">
        <v>78</v>
      </c>
      <c r="B22" t="s">
        <v>133</v>
      </c>
      <c r="C22" t="s">
        <v>207</v>
      </c>
      <c r="D22" t="s">
        <v>208</v>
      </c>
      <c r="E22" t="s">
        <v>209</v>
      </c>
      <c r="F22" t="s">
        <v>76</v>
      </c>
      <c r="G22" t="s">
        <v>76</v>
      </c>
      <c r="H22" t="s">
        <v>76</v>
      </c>
      <c r="I22" t="s">
        <v>209</v>
      </c>
      <c r="J22" t="s">
        <v>77</v>
      </c>
      <c r="K22" s="9">
        <v>-0.46654225250207298</v>
      </c>
      <c r="L22" s="9">
        <v>0.122337858167339</v>
      </c>
      <c r="M22" s="10">
        <v>6.1587737287670703E-2</v>
      </c>
      <c r="N22" s="9">
        <v>0.21005877793963301</v>
      </c>
      <c r="O22" s="9">
        <v>0.16783883469415201</v>
      </c>
      <c r="P22" s="10">
        <v>0.43277430749872697</v>
      </c>
      <c r="Q22" s="9">
        <v>-0.45747490808587599</v>
      </c>
      <c r="R22" s="9">
        <v>8.6505929105963497E-2</v>
      </c>
      <c r="S22" s="10">
        <v>1.3642210743116201E-2</v>
      </c>
      <c r="T22" s="9">
        <v>-0.92401716058794803</v>
      </c>
      <c r="U22" s="9">
        <v>8.6505929105963497E-2</v>
      </c>
      <c r="V22" s="10">
        <v>1.33006478735942E-3</v>
      </c>
    </row>
    <row r="23" spans="1:22" x14ac:dyDescent="0.2">
      <c r="A23" t="s">
        <v>78</v>
      </c>
      <c r="B23" t="s">
        <v>210</v>
      </c>
      <c r="C23" t="s">
        <v>211</v>
      </c>
      <c r="D23" t="s">
        <v>212</v>
      </c>
      <c r="E23" t="s">
        <v>213</v>
      </c>
      <c r="F23" t="s">
        <v>214</v>
      </c>
      <c r="G23" t="s">
        <v>215</v>
      </c>
      <c r="H23" t="s">
        <v>216</v>
      </c>
      <c r="I23" t="s">
        <v>213</v>
      </c>
      <c r="J23" t="s">
        <v>217</v>
      </c>
      <c r="K23" s="9">
        <v>0.634537726765254</v>
      </c>
      <c r="L23" s="9">
        <v>0.63227793488787798</v>
      </c>
      <c r="M23" s="10">
        <v>0.54489558525613402</v>
      </c>
      <c r="N23" s="9">
        <v>0.346161708698145</v>
      </c>
      <c r="O23" s="9">
        <v>0.128476526826035</v>
      </c>
      <c r="P23" s="10">
        <v>4.67351577782852E-2</v>
      </c>
      <c r="Q23" s="9">
        <v>-0.87911445018592604</v>
      </c>
      <c r="R23" s="9">
        <v>0.44708801535384501</v>
      </c>
      <c r="S23" s="10">
        <v>0.15825985708971599</v>
      </c>
      <c r="T23" s="9">
        <v>-0.24457672342067199</v>
      </c>
      <c r="U23" s="9">
        <v>0.44708801535384501</v>
      </c>
      <c r="V23" s="10">
        <v>0.65123886215323301</v>
      </c>
    </row>
    <row r="24" spans="1:22" x14ac:dyDescent="0.2">
      <c r="A24" t="s">
        <v>90</v>
      </c>
      <c r="B24" t="s">
        <v>218</v>
      </c>
      <c r="C24" t="s">
        <v>219</v>
      </c>
      <c r="D24" t="s">
        <v>220</v>
      </c>
      <c r="E24" t="s">
        <v>221</v>
      </c>
      <c r="F24" t="s">
        <v>222</v>
      </c>
      <c r="G24" t="s">
        <v>223</v>
      </c>
      <c r="H24" t="s">
        <v>224</v>
      </c>
      <c r="I24" t="s">
        <v>221</v>
      </c>
      <c r="J24" t="s">
        <v>225</v>
      </c>
      <c r="K24" s="9">
        <v>0.93854061878680195</v>
      </c>
      <c r="L24" s="9">
        <v>1.2965195176309401</v>
      </c>
      <c r="M24" s="10">
        <v>0.67243092793860704</v>
      </c>
      <c r="N24" s="9">
        <v>-4.0470809244103699E-2</v>
      </c>
      <c r="O24" s="9">
        <v>0.25249580137310101</v>
      </c>
      <c r="P24" s="10">
        <v>0.97264942853541403</v>
      </c>
      <c r="Q24" s="9">
        <v>-0.82118186393986303</v>
      </c>
      <c r="R24" s="9">
        <v>0.91677774285754698</v>
      </c>
      <c r="S24" s="10">
        <v>0.46118713580583198</v>
      </c>
      <c r="T24" s="9">
        <v>0.117358754846939</v>
      </c>
      <c r="U24" s="9">
        <v>0.91677774285754698</v>
      </c>
      <c r="V24" s="10">
        <v>0.92631410943800396</v>
      </c>
    </row>
    <row r="25" spans="1:22" x14ac:dyDescent="0.2">
      <c r="A25" t="s">
        <v>132</v>
      </c>
      <c r="B25" t="s">
        <v>198</v>
      </c>
      <c r="C25" t="s">
        <v>226</v>
      </c>
      <c r="D25" t="s">
        <v>227</v>
      </c>
      <c r="E25" t="s">
        <v>228</v>
      </c>
      <c r="F25" t="s">
        <v>229</v>
      </c>
      <c r="G25" t="s">
        <v>230</v>
      </c>
      <c r="H25" t="s">
        <v>231</v>
      </c>
      <c r="I25" t="s">
        <v>228</v>
      </c>
      <c r="J25" t="s">
        <v>232</v>
      </c>
      <c r="K25" s="9">
        <v>-0.81557700870508398</v>
      </c>
      <c r="L25" s="9">
        <v>0.14416641851453199</v>
      </c>
      <c r="M25" s="10">
        <v>2.8946204322826002E-2</v>
      </c>
      <c r="N25" s="9">
        <v>0.24129533857171101</v>
      </c>
      <c r="O25" s="9">
        <v>0.172429066227543</v>
      </c>
      <c r="P25" s="10">
        <v>0.36468910775338298</v>
      </c>
      <c r="Q25" s="9">
        <v>1.3326005193555801</v>
      </c>
      <c r="R25" s="9">
        <v>0.10194105215100301</v>
      </c>
      <c r="S25" s="10">
        <v>9.6204865062071102E-4</v>
      </c>
      <c r="T25" s="9">
        <v>0.51702351065049301</v>
      </c>
      <c r="U25" s="9">
        <v>0.10194105215100301</v>
      </c>
      <c r="V25" s="10">
        <v>1.3841270722161399E-2</v>
      </c>
    </row>
    <row r="26" spans="1:22" x14ac:dyDescent="0.2">
      <c r="A26" t="s">
        <v>78</v>
      </c>
      <c r="B26" t="s">
        <v>233</v>
      </c>
      <c r="C26" t="s">
        <v>234</v>
      </c>
      <c r="D26" t="s">
        <v>235</v>
      </c>
      <c r="E26" t="s">
        <v>236</v>
      </c>
      <c r="F26" t="s">
        <v>237</v>
      </c>
      <c r="G26" t="s">
        <v>230</v>
      </c>
      <c r="H26" t="s">
        <v>231</v>
      </c>
      <c r="I26" t="s">
        <v>236</v>
      </c>
      <c r="J26" t="s">
        <v>238</v>
      </c>
      <c r="K26" s="9">
        <v>0.47419695493723002</v>
      </c>
      <c r="L26" s="9">
        <v>0.235281710113773</v>
      </c>
      <c r="M26" s="10">
        <v>0.23499780296021799</v>
      </c>
      <c r="N26" s="9">
        <v>-0.24904491668353301</v>
      </c>
      <c r="O26" s="9">
        <v>0.24145278735408701</v>
      </c>
      <c r="P26" s="10">
        <v>0.532416738099039</v>
      </c>
      <c r="Q26" s="9">
        <v>-0.79874712591894004</v>
      </c>
      <c r="R26" s="9">
        <v>0.16636929271061601</v>
      </c>
      <c r="S26" s="10">
        <v>1.7584953900497802E-2</v>
      </c>
      <c r="T26" s="9">
        <v>-0.32455017098171002</v>
      </c>
      <c r="U26" s="9">
        <v>0.16636929271061601</v>
      </c>
      <c r="V26" s="10">
        <v>0.15416880880860501</v>
      </c>
    </row>
    <row r="27" spans="1:22" x14ac:dyDescent="0.2">
      <c r="A27" t="s">
        <v>78</v>
      </c>
      <c r="B27" t="s">
        <v>239</v>
      </c>
      <c r="C27" t="s">
        <v>240</v>
      </c>
      <c r="D27" t="s">
        <v>241</v>
      </c>
      <c r="E27" t="s">
        <v>242</v>
      </c>
      <c r="F27" t="s">
        <v>243</v>
      </c>
      <c r="G27" t="s">
        <v>244</v>
      </c>
      <c r="H27" t="s">
        <v>245</v>
      </c>
      <c r="I27" t="s">
        <v>242</v>
      </c>
      <c r="J27" t="s">
        <v>246</v>
      </c>
      <c r="K27" s="9">
        <v>-0.39485224590616802</v>
      </c>
      <c r="L27" s="9">
        <v>0.53515571846410004</v>
      </c>
      <c r="M27" s="10">
        <v>0.67243092793860704</v>
      </c>
      <c r="N27" s="9">
        <v>-0.45879051577221203</v>
      </c>
      <c r="O27" s="9">
        <v>0.193008089544348</v>
      </c>
      <c r="P27" s="10">
        <v>8.4515303198025499E-2</v>
      </c>
      <c r="Q27" s="9">
        <v>-0.38190954388209902</v>
      </c>
      <c r="R27" s="9">
        <v>0.37841223751672398</v>
      </c>
      <c r="S27" s="10">
        <v>0.41238703928670301</v>
      </c>
      <c r="T27" s="9">
        <v>-0.77676178978826704</v>
      </c>
      <c r="U27" s="9">
        <v>0.37841223751672398</v>
      </c>
      <c r="V27" s="10">
        <v>0.13908056418877199</v>
      </c>
    </row>
    <row r="28" spans="1:22" x14ac:dyDescent="0.2">
      <c r="A28" t="s">
        <v>63</v>
      </c>
      <c r="B28" t="s">
        <v>91</v>
      </c>
      <c r="C28" t="s">
        <v>247</v>
      </c>
      <c r="D28" t="s">
        <v>248</v>
      </c>
      <c r="E28" t="s">
        <v>249</v>
      </c>
      <c r="F28" t="s">
        <v>250</v>
      </c>
      <c r="G28" t="s">
        <v>251</v>
      </c>
      <c r="H28" t="s">
        <v>252</v>
      </c>
      <c r="I28" t="s">
        <v>249</v>
      </c>
      <c r="J28" t="s">
        <v>253</v>
      </c>
      <c r="K28" s="9">
        <v>-0.76841389794003501</v>
      </c>
      <c r="L28" s="9">
        <v>0.38811775524498299</v>
      </c>
      <c r="M28" s="10">
        <v>0.23827339816169199</v>
      </c>
      <c r="N28" s="9">
        <v>0.115133837125515</v>
      </c>
      <c r="O28" s="9">
        <v>0.12688230855558799</v>
      </c>
      <c r="P28" s="10">
        <v>0.58963622002850702</v>
      </c>
      <c r="Q28" s="9">
        <v>1.84308174751868</v>
      </c>
      <c r="R28" s="9">
        <v>0.27444069663262799</v>
      </c>
      <c r="S28" s="10">
        <v>7.0292925824124997E-3</v>
      </c>
      <c r="T28" s="9">
        <v>1.0746678495786499</v>
      </c>
      <c r="U28" s="9">
        <v>0.27444069663262799</v>
      </c>
      <c r="V28" s="10">
        <v>2.8574568617941599E-2</v>
      </c>
    </row>
    <row r="29" spans="1:22" x14ac:dyDescent="0.2">
      <c r="A29" t="s">
        <v>90</v>
      </c>
      <c r="B29" t="s">
        <v>133</v>
      </c>
      <c r="C29" t="s">
        <v>254</v>
      </c>
      <c r="D29" t="s">
        <v>255</v>
      </c>
      <c r="E29" t="s">
        <v>256</v>
      </c>
      <c r="F29" t="s">
        <v>257</v>
      </c>
      <c r="G29" t="s">
        <v>258</v>
      </c>
      <c r="H29" t="s">
        <v>259</v>
      </c>
      <c r="I29" t="s">
        <v>256</v>
      </c>
      <c r="J29" t="s">
        <v>260</v>
      </c>
      <c r="K29" s="9">
        <v>-0.73524935552778803</v>
      </c>
      <c r="L29" s="9">
        <v>1.09224561187852</v>
      </c>
      <c r="M29" s="10">
        <v>0.68852534072767702</v>
      </c>
      <c r="N29" s="9">
        <v>-0.14261281255197</v>
      </c>
      <c r="O29" s="9">
        <v>0.17412559440230399</v>
      </c>
      <c r="P29" s="10">
        <v>0.64668216614690399</v>
      </c>
      <c r="Q29" s="9">
        <v>7.22641146624078E-2</v>
      </c>
      <c r="R29" s="9">
        <v>0.77233427888054795</v>
      </c>
      <c r="S29" s="10">
        <v>0.93488674587202603</v>
      </c>
      <c r="T29" s="9">
        <v>-0.66298524086538002</v>
      </c>
      <c r="U29" s="9">
        <v>0.77233427888054795</v>
      </c>
      <c r="V29" s="10">
        <v>0.48655729974679801</v>
      </c>
    </row>
    <row r="30" spans="1:22" x14ac:dyDescent="0.2">
      <c r="A30" t="s">
        <v>132</v>
      </c>
      <c r="B30" t="s">
        <v>233</v>
      </c>
      <c r="C30" t="s">
        <v>261</v>
      </c>
      <c r="D30" t="s">
        <v>262</v>
      </c>
      <c r="E30" t="s">
        <v>263</v>
      </c>
      <c r="F30" t="s">
        <v>264</v>
      </c>
      <c r="G30" t="s">
        <v>265</v>
      </c>
      <c r="H30" t="s">
        <v>266</v>
      </c>
      <c r="I30" t="s">
        <v>263</v>
      </c>
      <c r="J30" t="s">
        <v>267</v>
      </c>
      <c r="K30" s="9">
        <v>0.162984797044922</v>
      </c>
      <c r="L30" s="9">
        <v>9.3239445843323998E-2</v>
      </c>
      <c r="M30" s="10">
        <v>0.29117473561729601</v>
      </c>
      <c r="N30" s="9">
        <v>0.22718463828685101</v>
      </c>
      <c r="O30" s="9">
        <v>0.152216366838381</v>
      </c>
      <c r="P30" s="10">
        <v>0.32265491849662298</v>
      </c>
      <c r="Q30" s="9">
        <v>-0.73457902600742098</v>
      </c>
      <c r="R30" s="9">
        <v>6.5930244429890303E-2</v>
      </c>
      <c r="S30" s="10">
        <v>1.5722492172562E-3</v>
      </c>
      <c r="T30" s="9">
        <v>-0.57159422896249801</v>
      </c>
      <c r="U30" s="9">
        <v>6.5930244429890303E-2</v>
      </c>
      <c r="V30" s="10">
        <v>2.5655772197413201E-3</v>
      </c>
    </row>
    <row r="31" spans="1:22" x14ac:dyDescent="0.2">
      <c r="A31" t="s">
        <v>78</v>
      </c>
      <c r="B31" t="s">
        <v>268</v>
      </c>
      <c r="C31" t="s">
        <v>269</v>
      </c>
      <c r="D31" t="s">
        <v>270</v>
      </c>
      <c r="E31" t="s">
        <v>271</v>
      </c>
      <c r="F31" t="s">
        <v>272</v>
      </c>
      <c r="G31" t="s">
        <v>273</v>
      </c>
      <c r="H31" t="s">
        <v>274</v>
      </c>
      <c r="I31" t="s">
        <v>271</v>
      </c>
      <c r="J31" t="s">
        <v>275</v>
      </c>
      <c r="K31" s="9">
        <v>0.82686394344637704</v>
      </c>
      <c r="L31" s="9">
        <v>0.156848038828618</v>
      </c>
      <c r="M31" s="10">
        <v>3.1778435134986002E-2</v>
      </c>
      <c r="N31" s="9">
        <v>-0.73433729217608601</v>
      </c>
      <c r="O31" s="9">
        <v>0.25195712273655302</v>
      </c>
      <c r="P31" s="10">
        <v>3.08784576043417E-2</v>
      </c>
      <c r="Q31" s="9">
        <v>0.85771970494759397</v>
      </c>
      <c r="R31" s="9">
        <v>0.110908311871526</v>
      </c>
      <c r="S31" s="10">
        <v>4.5286833704894199E-3</v>
      </c>
      <c r="T31" s="9">
        <v>1.68458364839397</v>
      </c>
      <c r="U31" s="9">
        <v>0.110908311871526</v>
      </c>
      <c r="V31" s="10">
        <v>4.4167414670758198E-4</v>
      </c>
    </row>
    <row r="32" spans="1:22" x14ac:dyDescent="0.2">
      <c r="A32" t="s">
        <v>132</v>
      </c>
      <c r="B32" t="s">
        <v>276</v>
      </c>
      <c r="C32" t="s">
        <v>277</v>
      </c>
      <c r="D32" t="s">
        <v>278</v>
      </c>
      <c r="E32" t="s">
        <v>279</v>
      </c>
      <c r="F32" t="s">
        <v>280</v>
      </c>
      <c r="G32" t="s">
        <v>281</v>
      </c>
      <c r="H32" t="s">
        <v>282</v>
      </c>
      <c r="I32" t="s">
        <v>279</v>
      </c>
      <c r="J32" t="s">
        <v>283</v>
      </c>
      <c r="K32" s="9">
        <v>-0.71360539505334497</v>
      </c>
      <c r="L32" s="9">
        <v>0.27323274322462998</v>
      </c>
      <c r="M32" s="10">
        <v>0.14356428542927999</v>
      </c>
      <c r="N32" s="9">
        <v>0.136643971815954</v>
      </c>
      <c r="O32" s="9">
        <v>0.15205861027470499</v>
      </c>
      <c r="P32" s="10">
        <v>0.58963622002850702</v>
      </c>
      <c r="Q32" s="9">
        <v>1.6021869686563299</v>
      </c>
      <c r="R32" s="9">
        <v>0.193204725576338</v>
      </c>
      <c r="S32" s="10">
        <v>3.84271670514452E-3</v>
      </c>
      <c r="T32" s="9">
        <v>0.88858157360298395</v>
      </c>
      <c r="U32" s="9">
        <v>0.193204725576338</v>
      </c>
      <c r="V32" s="10">
        <v>1.8377218257935E-2</v>
      </c>
    </row>
    <row r="33" spans="1:22" x14ac:dyDescent="0.2">
      <c r="A33" t="s">
        <v>78</v>
      </c>
      <c r="B33" t="s">
        <v>284</v>
      </c>
      <c r="C33" t="s">
        <v>285</v>
      </c>
      <c r="D33" t="s">
        <v>286</v>
      </c>
      <c r="E33" t="s">
        <v>287</v>
      </c>
      <c r="F33" t="s">
        <v>76</v>
      </c>
      <c r="G33" t="s">
        <v>76</v>
      </c>
      <c r="H33" t="s">
        <v>76</v>
      </c>
      <c r="I33" t="s">
        <v>76</v>
      </c>
      <c r="J33" t="s">
        <v>76</v>
      </c>
      <c r="K33" s="9">
        <v>1.18926602180998</v>
      </c>
      <c r="L33" s="9">
        <v>0.143694341615032</v>
      </c>
      <c r="M33" s="10">
        <v>1.4221406360181399E-2</v>
      </c>
      <c r="N33" s="9">
        <v>-0.710470298378722</v>
      </c>
      <c r="O33" s="9">
        <v>0.15784107894419699</v>
      </c>
      <c r="P33" s="10">
        <v>7.9617296614517595E-4</v>
      </c>
      <c r="Q33" s="9">
        <v>0.66784771502530405</v>
      </c>
      <c r="R33" s="9">
        <v>0.10160724337412499</v>
      </c>
      <c r="S33" s="10">
        <v>7.4532818971985897E-3</v>
      </c>
      <c r="T33" s="9">
        <v>1.8571137368352899</v>
      </c>
      <c r="U33" s="9">
        <v>0.10160724337412499</v>
      </c>
      <c r="V33" s="10">
        <v>2.7725692056141998E-4</v>
      </c>
    </row>
    <row r="34" spans="1:22" x14ac:dyDescent="0.2">
      <c r="A34" t="s">
        <v>90</v>
      </c>
      <c r="B34" t="s">
        <v>288</v>
      </c>
      <c r="C34" t="s">
        <v>289</v>
      </c>
      <c r="D34" t="s">
        <v>290</v>
      </c>
      <c r="E34" t="s">
        <v>291</v>
      </c>
      <c r="F34" t="s">
        <v>76</v>
      </c>
      <c r="G34" t="s">
        <v>76</v>
      </c>
      <c r="H34" t="s">
        <v>76</v>
      </c>
      <c r="I34" t="s">
        <v>76</v>
      </c>
      <c r="J34" t="s">
        <v>76</v>
      </c>
      <c r="K34" s="9">
        <v>-0.58871544344309301</v>
      </c>
      <c r="L34" s="9">
        <v>0.14013085025288799</v>
      </c>
      <c r="M34" s="10">
        <v>5.0840906198252198E-2</v>
      </c>
      <c r="N34" s="9">
        <v>6.4926772797350193E-2</v>
      </c>
      <c r="O34" s="9">
        <v>0.16166879582417601</v>
      </c>
      <c r="P34" s="10">
        <v>0.86172438567216103</v>
      </c>
      <c r="Q34" s="9">
        <v>-0.11048801500043499</v>
      </c>
      <c r="R34" s="9">
        <v>9.9087474467253703E-2</v>
      </c>
      <c r="S34" s="10">
        <v>0.36808885356444299</v>
      </c>
      <c r="T34" s="9">
        <v>-0.69920345844352905</v>
      </c>
      <c r="U34" s="9">
        <v>9.9087474467253703E-2</v>
      </c>
      <c r="V34" s="10">
        <v>4.8274242141912197E-3</v>
      </c>
    </row>
    <row r="35" spans="1:22" x14ac:dyDescent="0.2">
      <c r="A35" t="s">
        <v>78</v>
      </c>
      <c r="B35" t="s">
        <v>198</v>
      </c>
      <c r="C35" t="s">
        <v>292</v>
      </c>
      <c r="D35" t="s">
        <v>293</v>
      </c>
      <c r="E35" t="s">
        <v>294</v>
      </c>
      <c r="F35" t="s">
        <v>295</v>
      </c>
      <c r="G35" t="s">
        <v>296</v>
      </c>
      <c r="H35" t="s">
        <v>297</v>
      </c>
      <c r="I35" t="s">
        <v>294</v>
      </c>
      <c r="J35" t="s">
        <v>298</v>
      </c>
      <c r="K35" s="9">
        <v>-0.47134943248364902</v>
      </c>
      <c r="L35" s="9">
        <v>0.67972527810496997</v>
      </c>
      <c r="M35" s="10">
        <v>0.67908494447458501</v>
      </c>
      <c r="N35" s="9">
        <v>0.34195313503113101</v>
      </c>
      <c r="O35" s="9">
        <v>0.26888279035141199</v>
      </c>
      <c r="P35" s="10">
        <v>0.42563893920476598</v>
      </c>
      <c r="Q35" s="9">
        <v>-0.217455303988315</v>
      </c>
      <c r="R35" s="9">
        <v>0.48063835349193601</v>
      </c>
      <c r="S35" s="10">
        <v>0.70214505379720804</v>
      </c>
      <c r="T35" s="9">
        <v>-0.68880473647196405</v>
      </c>
      <c r="U35" s="9">
        <v>0.48063835349193601</v>
      </c>
      <c r="V35" s="10">
        <v>0.26745662983049701</v>
      </c>
    </row>
    <row r="36" spans="1:22" x14ac:dyDescent="0.2">
      <c r="A36" t="s">
        <v>90</v>
      </c>
      <c r="B36" t="s">
        <v>299</v>
      </c>
      <c r="C36" t="s">
        <v>300</v>
      </c>
      <c r="D36" t="s">
        <v>301</v>
      </c>
      <c r="E36" t="s">
        <v>302</v>
      </c>
      <c r="F36" t="s">
        <v>303</v>
      </c>
      <c r="G36" t="s">
        <v>76</v>
      </c>
      <c r="H36" t="s">
        <v>76</v>
      </c>
      <c r="I36" t="s">
        <v>76</v>
      </c>
      <c r="J36" t="s">
        <v>76</v>
      </c>
      <c r="K36" s="9">
        <v>-0.67979624777179903</v>
      </c>
      <c r="L36" s="9">
        <v>0.73161044008002196</v>
      </c>
      <c r="M36" s="10">
        <v>0.57978811510204498</v>
      </c>
      <c r="N36" s="9">
        <v>-0.199577647240539</v>
      </c>
      <c r="O36" s="9">
        <v>0.15220467330062301</v>
      </c>
      <c r="P36" s="10">
        <v>0.41873327855526798</v>
      </c>
      <c r="Q36" s="9">
        <v>1.41680415371918E-3</v>
      </c>
      <c r="R36" s="9">
        <v>0.51732670336745801</v>
      </c>
      <c r="S36" s="10">
        <v>0.99794597601873403</v>
      </c>
      <c r="T36" s="9">
        <v>-0.67837944361808</v>
      </c>
      <c r="U36" s="9">
        <v>0.51732670336745801</v>
      </c>
      <c r="V36" s="10">
        <v>0.30692772908134403</v>
      </c>
    </row>
    <row r="37" spans="1:22" x14ac:dyDescent="0.2">
      <c r="A37" t="s">
        <v>90</v>
      </c>
      <c r="B37" t="s">
        <v>304</v>
      </c>
      <c r="C37" t="s">
        <v>305</v>
      </c>
      <c r="D37" t="s">
        <v>306</v>
      </c>
      <c r="E37" t="s">
        <v>307</v>
      </c>
      <c r="F37" t="s">
        <v>308</v>
      </c>
      <c r="G37" t="s">
        <v>309</v>
      </c>
      <c r="H37" t="s">
        <v>310</v>
      </c>
      <c r="I37" t="s">
        <v>307</v>
      </c>
      <c r="J37" t="s">
        <v>311</v>
      </c>
      <c r="K37" s="9">
        <v>-0.63341688691866205</v>
      </c>
      <c r="L37" s="9">
        <v>0.16708347223585501</v>
      </c>
      <c r="M37" s="10">
        <v>6.1587737287670703E-2</v>
      </c>
      <c r="N37" s="9">
        <v>-0.16227386562413401</v>
      </c>
      <c r="O37" s="9">
        <v>0.16634597274280999</v>
      </c>
      <c r="P37" s="10">
        <v>0.55862426312194202</v>
      </c>
      <c r="Q37" s="9">
        <v>0.92089861242307203</v>
      </c>
      <c r="R37" s="9">
        <v>0.118145856242168</v>
      </c>
      <c r="S37" s="10">
        <v>4.4666542848233399E-3</v>
      </c>
      <c r="T37" s="9">
        <v>0.28748172550440998</v>
      </c>
      <c r="U37" s="9">
        <v>0.118145856242168</v>
      </c>
      <c r="V37" s="10">
        <v>9.5050383772308705E-2</v>
      </c>
    </row>
    <row r="38" spans="1:22" x14ac:dyDescent="0.2">
      <c r="A38" t="s">
        <v>78</v>
      </c>
      <c r="B38" t="s">
        <v>312</v>
      </c>
      <c r="C38" t="s">
        <v>313</v>
      </c>
      <c r="D38" t="s">
        <v>314</v>
      </c>
      <c r="E38" t="s">
        <v>315</v>
      </c>
      <c r="F38" t="s">
        <v>316</v>
      </c>
      <c r="G38" t="s">
        <v>317</v>
      </c>
      <c r="H38" t="s">
        <v>318</v>
      </c>
      <c r="I38" t="s">
        <v>315</v>
      </c>
      <c r="J38" t="s">
        <v>319</v>
      </c>
      <c r="K38" s="9">
        <v>0.19070929958719901</v>
      </c>
      <c r="L38" s="9">
        <v>7.5575941213154196E-2</v>
      </c>
      <c r="M38" s="10">
        <v>0.14957778812681299</v>
      </c>
      <c r="N38" s="9">
        <v>-0.63196279700143598</v>
      </c>
      <c r="O38" s="9">
        <v>0.16835213742529601</v>
      </c>
      <c r="P38" s="10">
        <v>5.2465516457055701E-3</v>
      </c>
      <c r="Q38" s="9">
        <v>-0.186898493983082</v>
      </c>
      <c r="R38" s="9">
        <v>5.3440260526377202E-2</v>
      </c>
      <c r="S38" s="10">
        <v>4.0673543717283801E-2</v>
      </c>
      <c r="T38" s="9">
        <v>3.8108056041170602E-3</v>
      </c>
      <c r="U38" s="9">
        <v>5.3440260526377202E-2</v>
      </c>
      <c r="V38" s="10">
        <v>0.96284690091241898</v>
      </c>
    </row>
    <row r="39" spans="1:22" x14ac:dyDescent="0.2">
      <c r="A39" t="s">
        <v>132</v>
      </c>
      <c r="B39" t="s">
        <v>320</v>
      </c>
      <c r="C39" t="s">
        <v>321</v>
      </c>
      <c r="D39" t="s">
        <v>322</v>
      </c>
      <c r="E39" t="s">
        <v>323</v>
      </c>
      <c r="F39" t="s">
        <v>324</v>
      </c>
      <c r="G39" t="s">
        <v>325</v>
      </c>
      <c r="H39" t="s">
        <v>326</v>
      </c>
      <c r="I39" t="s">
        <v>327</v>
      </c>
      <c r="J39" t="s">
        <v>328</v>
      </c>
      <c r="K39" s="9">
        <v>-0.59438852394305797</v>
      </c>
      <c r="L39" s="9">
        <v>0.169038511127795</v>
      </c>
      <c r="M39" s="10">
        <v>7.2074840268201906E-2</v>
      </c>
      <c r="N39" s="9">
        <v>1.01881630549801E-2</v>
      </c>
      <c r="O39" s="9">
        <v>0.15948657057986501</v>
      </c>
      <c r="P39" s="10">
        <v>0.99576542935747103</v>
      </c>
      <c r="Q39" s="9">
        <v>0.373441692083397</v>
      </c>
      <c r="R39" s="9">
        <v>0.119528277500142</v>
      </c>
      <c r="S39" s="10">
        <v>5.4113983929812898E-2</v>
      </c>
      <c r="T39" s="9">
        <v>-0.22094683185966099</v>
      </c>
      <c r="U39" s="9">
        <v>0.119528277500142</v>
      </c>
      <c r="V39" s="10">
        <v>0.170096113880147</v>
      </c>
    </row>
    <row r="40" spans="1:22" x14ac:dyDescent="0.2">
      <c r="A40" t="s">
        <v>78</v>
      </c>
      <c r="B40" t="s">
        <v>72</v>
      </c>
      <c r="C40" t="s">
        <v>329</v>
      </c>
      <c r="D40" t="s">
        <v>330</v>
      </c>
      <c r="E40" t="s">
        <v>331</v>
      </c>
      <c r="F40" t="s">
        <v>332</v>
      </c>
      <c r="G40" t="s">
        <v>333</v>
      </c>
      <c r="H40" t="s">
        <v>334</v>
      </c>
      <c r="I40" t="s">
        <v>331</v>
      </c>
      <c r="J40" t="s">
        <v>335</v>
      </c>
      <c r="K40" s="9">
        <v>-1.3293478317495199E-2</v>
      </c>
      <c r="L40" s="9">
        <v>0.173532432928731</v>
      </c>
      <c r="M40" s="10">
        <v>0.973437510289482</v>
      </c>
      <c r="N40" s="9">
        <v>3.3786429311585299E-2</v>
      </c>
      <c r="O40" s="9">
        <v>0.27134325484279997</v>
      </c>
      <c r="P40" s="10">
        <v>0.98058089303853602</v>
      </c>
      <c r="Q40" s="9">
        <v>-0.57277930469230698</v>
      </c>
      <c r="R40" s="9">
        <v>0.122705960079705</v>
      </c>
      <c r="S40" s="10">
        <v>1.8818170987872401E-2</v>
      </c>
      <c r="T40" s="9">
        <v>-0.58607278300980203</v>
      </c>
      <c r="U40" s="9">
        <v>0.122705960079705</v>
      </c>
      <c r="V40" s="10">
        <v>1.6510424197406001E-2</v>
      </c>
    </row>
    <row r="41" spans="1:22" x14ac:dyDescent="0.2">
      <c r="A41" t="s">
        <v>90</v>
      </c>
      <c r="B41" t="s">
        <v>336</v>
      </c>
      <c r="C41" t="s">
        <v>337</v>
      </c>
      <c r="D41" t="s">
        <v>338</v>
      </c>
      <c r="E41" t="s">
        <v>339</v>
      </c>
      <c r="F41" t="s">
        <v>340</v>
      </c>
      <c r="G41" t="s">
        <v>309</v>
      </c>
      <c r="H41" t="s">
        <v>310</v>
      </c>
      <c r="I41" t="s">
        <v>339</v>
      </c>
      <c r="J41" t="s">
        <v>311</v>
      </c>
      <c r="K41" s="9">
        <v>-0.57832087988730996</v>
      </c>
      <c r="L41" s="9">
        <v>0.15261746309572199</v>
      </c>
      <c r="M41" s="10">
        <v>6.1587737287670703E-2</v>
      </c>
      <c r="N41" s="9">
        <v>-4.9884627451257303E-2</v>
      </c>
      <c r="O41" s="9">
        <v>0.168763296953791</v>
      </c>
      <c r="P41" s="10">
        <v>0.90869958832592002</v>
      </c>
      <c r="Q41" s="9">
        <v>0.86014410833711896</v>
      </c>
      <c r="R41" s="9">
        <v>0.107916843082473</v>
      </c>
      <c r="S41" s="10">
        <v>4.2700095610323802E-3</v>
      </c>
      <c r="T41" s="9">
        <v>0.281823228449809</v>
      </c>
      <c r="U41" s="9">
        <v>0.107916843082473</v>
      </c>
      <c r="V41" s="10">
        <v>8.0303798696408399E-2</v>
      </c>
    </row>
    <row r="42" spans="1:22" x14ac:dyDescent="0.2">
      <c r="A42" t="s">
        <v>132</v>
      </c>
      <c r="B42" t="s">
        <v>341</v>
      </c>
      <c r="C42" t="s">
        <v>342</v>
      </c>
      <c r="D42" t="s">
        <v>343</v>
      </c>
      <c r="E42" t="s">
        <v>344</v>
      </c>
      <c r="F42" t="s">
        <v>345</v>
      </c>
      <c r="G42" t="s">
        <v>346</v>
      </c>
      <c r="H42" t="s">
        <v>347</v>
      </c>
      <c r="I42" t="s">
        <v>344</v>
      </c>
      <c r="J42" t="s">
        <v>123</v>
      </c>
      <c r="K42" s="9">
        <v>-0.44648790557086798</v>
      </c>
      <c r="L42" s="9">
        <v>0.103518870783235</v>
      </c>
      <c r="M42" s="10">
        <v>4.7432989450644697E-2</v>
      </c>
      <c r="N42" s="9">
        <v>-0.113759275661601</v>
      </c>
      <c r="O42" s="9">
        <v>0.12566081547825</v>
      </c>
      <c r="P42" s="10">
        <v>0.58963622002850702</v>
      </c>
      <c r="Q42" s="9">
        <v>-0.12933689450374999</v>
      </c>
      <c r="R42" s="9">
        <v>7.3198895511599096E-2</v>
      </c>
      <c r="S42" s="10">
        <v>0.18947992349878001</v>
      </c>
      <c r="T42" s="9">
        <v>-0.575824800074618</v>
      </c>
      <c r="U42" s="9">
        <v>7.3198895511599096E-2</v>
      </c>
      <c r="V42" s="10">
        <v>3.4507972626184802E-3</v>
      </c>
    </row>
    <row r="43" spans="1:22" x14ac:dyDescent="0.2">
      <c r="A43" t="s">
        <v>90</v>
      </c>
      <c r="B43" t="s">
        <v>348</v>
      </c>
      <c r="C43" t="s">
        <v>349</v>
      </c>
      <c r="D43" t="s">
        <v>350</v>
      </c>
      <c r="E43" t="s">
        <v>351</v>
      </c>
      <c r="F43" t="s">
        <v>352</v>
      </c>
      <c r="G43" t="s">
        <v>76</v>
      </c>
      <c r="H43" t="s">
        <v>76</v>
      </c>
      <c r="I43" t="s">
        <v>76</v>
      </c>
      <c r="J43" t="s">
        <v>76</v>
      </c>
      <c r="K43" s="9">
        <v>-0.33059080842660399</v>
      </c>
      <c r="L43" s="9">
        <v>0.25032383608466302</v>
      </c>
      <c r="M43" s="10">
        <v>0.42183653206604499</v>
      </c>
      <c r="N43" s="9">
        <v>0.44892518964678502</v>
      </c>
      <c r="O43" s="9">
        <v>0.15219621501414399</v>
      </c>
      <c r="P43" s="10">
        <v>3.2130799715769903E-2</v>
      </c>
      <c r="Q43" s="9">
        <v>-0.23496656200230401</v>
      </c>
      <c r="R43" s="9">
        <v>0.17700568198809499</v>
      </c>
      <c r="S43" s="10">
        <v>0.29752672122208101</v>
      </c>
      <c r="T43" s="9">
        <v>-0.56555737042890797</v>
      </c>
      <c r="U43" s="9">
        <v>0.17700568198809499</v>
      </c>
      <c r="V43" s="10">
        <v>4.87446483597756E-2</v>
      </c>
    </row>
    <row r="44" spans="1:22" x14ac:dyDescent="0.2">
      <c r="A44" t="s">
        <v>132</v>
      </c>
      <c r="B44" t="s">
        <v>353</v>
      </c>
      <c r="C44" t="s">
        <v>354</v>
      </c>
      <c r="D44" t="s">
        <v>355</v>
      </c>
      <c r="E44" t="s">
        <v>356</v>
      </c>
      <c r="F44" t="s">
        <v>357</v>
      </c>
      <c r="G44" t="s">
        <v>358</v>
      </c>
      <c r="H44" t="s">
        <v>359</v>
      </c>
      <c r="I44" t="s">
        <v>360</v>
      </c>
      <c r="J44" t="s">
        <v>361</v>
      </c>
      <c r="K44" s="9">
        <v>1.07246595297353E-2</v>
      </c>
      <c r="L44" s="9">
        <v>8.4075005510846901E-2</v>
      </c>
      <c r="M44" s="10">
        <v>0.94975980117578396</v>
      </c>
      <c r="N44" s="9">
        <v>-0.24925928620596599</v>
      </c>
      <c r="O44" s="9">
        <v>0.16417804222340501</v>
      </c>
      <c r="P44" s="10">
        <v>0.31487127201873399</v>
      </c>
      <c r="Q44" s="9">
        <v>-0.55924269132031901</v>
      </c>
      <c r="R44" s="9">
        <v>5.9450006525016197E-2</v>
      </c>
      <c r="S44" s="10">
        <v>2.61896248554049E-3</v>
      </c>
      <c r="T44" s="9">
        <v>-0.548518031790583</v>
      </c>
      <c r="U44" s="9">
        <v>5.9450006525016197E-2</v>
      </c>
      <c r="V44" s="10">
        <v>2.0760545286395799E-3</v>
      </c>
    </row>
    <row r="45" spans="1:22" x14ac:dyDescent="0.2">
      <c r="A45" t="s">
        <v>78</v>
      </c>
      <c r="B45" t="s">
        <v>362</v>
      </c>
      <c r="C45" t="s">
        <v>363</v>
      </c>
      <c r="D45" t="s">
        <v>364</v>
      </c>
      <c r="E45" t="s">
        <v>365</v>
      </c>
      <c r="F45" t="s">
        <v>366</v>
      </c>
      <c r="G45" t="s">
        <v>76</v>
      </c>
      <c r="H45" t="s">
        <v>76</v>
      </c>
      <c r="I45" t="s">
        <v>76</v>
      </c>
      <c r="J45" t="s">
        <v>76</v>
      </c>
      <c r="K45" s="9">
        <v>-8.9367027259269802E-2</v>
      </c>
      <c r="L45" s="9">
        <v>0.121407792860942</v>
      </c>
      <c r="M45" s="10">
        <v>0.67243092793860704</v>
      </c>
      <c r="N45" s="9">
        <v>-0.54813132011608101</v>
      </c>
      <c r="O45" s="9">
        <v>0.21039506912580599</v>
      </c>
      <c r="P45" s="10">
        <v>5.6199868409911501E-2</v>
      </c>
      <c r="Q45" s="9">
        <v>-8.6133098164907607E-2</v>
      </c>
      <c r="R45" s="9">
        <v>8.5848273620864002E-2</v>
      </c>
      <c r="S45" s="10">
        <v>0.41398684351058201</v>
      </c>
      <c r="T45" s="9">
        <v>-0.17550012542417701</v>
      </c>
      <c r="U45" s="9">
        <v>8.5848273620864002E-2</v>
      </c>
      <c r="V45" s="10">
        <v>0.13994104832906301</v>
      </c>
    </row>
    <row r="46" spans="1:22" x14ac:dyDescent="0.2">
      <c r="A46" t="s">
        <v>132</v>
      </c>
      <c r="B46" t="s">
        <v>79</v>
      </c>
      <c r="C46" t="s">
        <v>367</v>
      </c>
      <c r="D46" t="s">
        <v>368</v>
      </c>
      <c r="E46" t="s">
        <v>369</v>
      </c>
      <c r="F46" t="s">
        <v>370</v>
      </c>
      <c r="G46" t="s">
        <v>371</v>
      </c>
      <c r="H46" t="s">
        <v>372</v>
      </c>
      <c r="I46" t="s">
        <v>76</v>
      </c>
      <c r="J46" t="s">
        <v>76</v>
      </c>
      <c r="K46" s="9">
        <v>-0.54337134359100103</v>
      </c>
      <c r="L46" s="9">
        <v>0.10079958150134399</v>
      </c>
      <c r="M46" s="10">
        <v>3.0394780185580901E-2</v>
      </c>
      <c r="N46" s="9">
        <v>-0.17759454124333901</v>
      </c>
      <c r="O46" s="9">
        <v>0.16526630109398399</v>
      </c>
      <c r="P46" s="10">
        <v>0.51516004438804197</v>
      </c>
      <c r="Q46" s="9">
        <v>0.92116961918250895</v>
      </c>
      <c r="R46" s="9">
        <v>7.1276067620366201E-2</v>
      </c>
      <c r="S46" s="10">
        <v>9.7944199576455193E-4</v>
      </c>
      <c r="T46" s="9">
        <v>0.37779827559150803</v>
      </c>
      <c r="U46" s="9">
        <v>7.1276067620366201E-2</v>
      </c>
      <c r="V46" s="10">
        <v>1.22024904907931E-2</v>
      </c>
    </row>
    <row r="47" spans="1:22" x14ac:dyDescent="0.2">
      <c r="A47" t="s">
        <v>90</v>
      </c>
      <c r="B47" t="s">
        <v>373</v>
      </c>
      <c r="C47" t="s">
        <v>374</v>
      </c>
      <c r="D47" t="s">
        <v>375</v>
      </c>
      <c r="E47" t="s">
        <v>376</v>
      </c>
      <c r="F47" t="s">
        <v>76</v>
      </c>
      <c r="G47" t="s">
        <v>76</v>
      </c>
      <c r="H47" t="s">
        <v>76</v>
      </c>
      <c r="I47" t="s">
        <v>76</v>
      </c>
      <c r="J47" t="s">
        <v>76</v>
      </c>
      <c r="K47" s="9">
        <v>0.28613464863879901</v>
      </c>
      <c r="L47" s="9">
        <v>0.104386403617392</v>
      </c>
      <c r="M47" s="10">
        <v>0.13187734818760599</v>
      </c>
      <c r="N47" s="9">
        <v>-0.53714354049872504</v>
      </c>
      <c r="O47" s="9">
        <v>0.205232129672445</v>
      </c>
      <c r="P47" s="10">
        <v>6.3905315688759498E-2</v>
      </c>
      <c r="Q47" s="9">
        <v>-0.16969921701812099</v>
      </c>
      <c r="R47" s="9">
        <v>7.3812333861533894E-2</v>
      </c>
      <c r="S47" s="10">
        <v>0.11526120511318</v>
      </c>
      <c r="T47" s="9">
        <v>0.116435431620678</v>
      </c>
      <c r="U47" s="9">
        <v>7.3812333861533894E-2</v>
      </c>
      <c r="V47" s="10">
        <v>0.228394902563998</v>
      </c>
    </row>
    <row r="48" spans="1:22" x14ac:dyDescent="0.2">
      <c r="A48" t="s">
        <v>90</v>
      </c>
      <c r="B48" t="s">
        <v>377</v>
      </c>
      <c r="C48" t="s">
        <v>378</v>
      </c>
      <c r="D48" t="s">
        <v>379</v>
      </c>
      <c r="E48" t="s">
        <v>380</v>
      </c>
      <c r="F48" t="s">
        <v>381</v>
      </c>
      <c r="G48" t="s">
        <v>382</v>
      </c>
      <c r="H48" t="s">
        <v>383</v>
      </c>
      <c r="I48" t="s">
        <v>380</v>
      </c>
      <c r="J48" t="s">
        <v>384</v>
      </c>
      <c r="K48" s="9">
        <v>-0.53411290260612099</v>
      </c>
      <c r="L48" s="9">
        <v>0.150909889252379</v>
      </c>
      <c r="M48" s="10">
        <v>7.1148061219219294E-2</v>
      </c>
      <c r="N48" s="9">
        <v>-0.25510274485513801</v>
      </c>
      <c r="O48" s="9">
        <v>0.16196066261820799</v>
      </c>
      <c r="P48" s="10">
        <v>0.299592662898304</v>
      </c>
      <c r="Q48" s="9">
        <v>1.5940577748670901</v>
      </c>
      <c r="R48" s="9">
        <v>0.106709406038468</v>
      </c>
      <c r="S48" s="10">
        <v>6.8756213357957997E-4</v>
      </c>
      <c r="T48" s="9">
        <v>1.0599448722609699</v>
      </c>
      <c r="U48" s="9">
        <v>0.106709406038468</v>
      </c>
      <c r="V48" s="10">
        <v>1.6314504511767301E-3</v>
      </c>
    </row>
    <row r="49" spans="1:22" x14ac:dyDescent="0.2">
      <c r="A49" t="s">
        <v>132</v>
      </c>
      <c r="B49" t="s">
        <v>385</v>
      </c>
      <c r="C49" t="s">
        <v>386</v>
      </c>
      <c r="D49" t="s">
        <v>387</v>
      </c>
      <c r="E49" t="s">
        <v>388</v>
      </c>
      <c r="F49" t="s">
        <v>389</v>
      </c>
      <c r="G49" t="s">
        <v>390</v>
      </c>
      <c r="H49" t="s">
        <v>391</v>
      </c>
      <c r="I49" t="s">
        <v>388</v>
      </c>
      <c r="J49" t="s">
        <v>392</v>
      </c>
      <c r="K49" s="9">
        <v>0.64016462850856803</v>
      </c>
      <c r="L49" s="9">
        <v>8.3184453677009995E-2</v>
      </c>
      <c r="M49" s="10">
        <v>1.6147988127822602E-2</v>
      </c>
      <c r="N49" s="9">
        <v>-0.52393740602889505</v>
      </c>
      <c r="O49" s="9">
        <v>0.14063969904468099</v>
      </c>
      <c r="P49" s="10">
        <v>5.5647448567354898E-3</v>
      </c>
      <c r="Q49" s="9">
        <v>1.24189417755733</v>
      </c>
      <c r="R49" s="9">
        <v>5.8820291284312001E-2</v>
      </c>
      <c r="S49" s="10">
        <v>4.2639494843528899E-4</v>
      </c>
      <c r="T49" s="9">
        <v>1.8820588060659</v>
      </c>
      <c r="U49" s="9">
        <v>5.8820291284312001E-2</v>
      </c>
      <c r="V49" s="10">
        <v>8.6219132549309997E-5</v>
      </c>
    </row>
    <row r="50" spans="1:22" x14ac:dyDescent="0.2">
      <c r="A50" t="s">
        <v>78</v>
      </c>
      <c r="B50" t="s">
        <v>393</v>
      </c>
      <c r="C50" t="s">
        <v>394</v>
      </c>
      <c r="D50" t="s">
        <v>395</v>
      </c>
      <c r="E50" t="s">
        <v>396</v>
      </c>
      <c r="F50" t="s">
        <v>397</v>
      </c>
      <c r="G50" t="s">
        <v>398</v>
      </c>
      <c r="H50" t="s">
        <v>399</v>
      </c>
      <c r="I50" t="s">
        <v>76</v>
      </c>
      <c r="J50" t="s">
        <v>76</v>
      </c>
      <c r="K50" s="9">
        <v>-6.0713165874143799E-2</v>
      </c>
      <c r="L50" s="9">
        <v>4.8647418372792101E-2</v>
      </c>
      <c r="M50" s="10">
        <v>0.45171976734264302</v>
      </c>
      <c r="N50" s="9">
        <v>-0.52131423241630503</v>
      </c>
      <c r="O50" s="9">
        <v>0.24593672652616599</v>
      </c>
      <c r="P50" s="10">
        <v>0.13308242867773801</v>
      </c>
      <c r="Q50" s="9">
        <v>-6.4720115065525705E-2</v>
      </c>
      <c r="R50" s="9">
        <v>3.4398919418620298E-2</v>
      </c>
      <c r="S50" s="10">
        <v>0.170944271232537</v>
      </c>
      <c r="T50" s="9">
        <v>-0.12543328093966999</v>
      </c>
      <c r="U50" s="9">
        <v>3.4398919418620298E-2</v>
      </c>
      <c r="V50" s="10">
        <v>3.3785430771543098E-2</v>
      </c>
    </row>
    <row r="51" spans="1:22" x14ac:dyDescent="0.2">
      <c r="A51" t="s">
        <v>78</v>
      </c>
      <c r="B51" t="s">
        <v>400</v>
      </c>
      <c r="C51" t="s">
        <v>401</v>
      </c>
      <c r="D51" t="s">
        <v>402</v>
      </c>
      <c r="E51" t="s">
        <v>403</v>
      </c>
      <c r="F51" t="s">
        <v>404</v>
      </c>
      <c r="G51" t="s">
        <v>76</v>
      </c>
      <c r="H51" t="s">
        <v>76</v>
      </c>
      <c r="I51" t="s">
        <v>76</v>
      </c>
      <c r="J51" t="s">
        <v>76</v>
      </c>
      <c r="K51" s="9">
        <v>-0.34939291105248499</v>
      </c>
      <c r="L51" s="9">
        <v>7.30771098372206E-2</v>
      </c>
      <c r="M51" s="10">
        <v>3.8095641437171202E-2</v>
      </c>
      <c r="N51" s="9">
        <v>-0.51897263335237398</v>
      </c>
      <c r="O51" s="9">
        <v>0.17195127243515601</v>
      </c>
      <c r="P51" s="10">
        <v>2.6692831898958099E-2</v>
      </c>
      <c r="Q51" s="9">
        <v>0.22403218152763199</v>
      </c>
      <c r="R51" s="9">
        <v>5.1673319915412803E-2</v>
      </c>
      <c r="S51" s="10">
        <v>2.2732429796948801E-2</v>
      </c>
      <c r="T51" s="9">
        <v>-0.125360729524853</v>
      </c>
      <c r="U51" s="9">
        <v>5.1673319915412803E-2</v>
      </c>
      <c r="V51" s="10">
        <v>9.5464096075422306E-2</v>
      </c>
    </row>
    <row r="52" spans="1:22" x14ac:dyDescent="0.2">
      <c r="A52" t="s">
        <v>63</v>
      </c>
      <c r="B52" t="s">
        <v>233</v>
      </c>
      <c r="C52" t="s">
        <v>405</v>
      </c>
      <c r="D52" t="s">
        <v>406</v>
      </c>
      <c r="E52" t="s">
        <v>407</v>
      </c>
      <c r="F52" t="s">
        <v>76</v>
      </c>
      <c r="G52" t="s">
        <v>76</v>
      </c>
      <c r="H52" t="s">
        <v>76</v>
      </c>
      <c r="I52" t="s">
        <v>407</v>
      </c>
      <c r="J52" t="s">
        <v>408</v>
      </c>
      <c r="K52" s="9">
        <v>-0.51553169613997796</v>
      </c>
      <c r="L52" s="9">
        <v>0.15669708329005999</v>
      </c>
      <c r="M52" s="10">
        <v>8.6756019807676402E-2</v>
      </c>
      <c r="N52" s="9">
        <v>-0.105896576396458</v>
      </c>
      <c r="O52" s="9">
        <v>0.245829160907588</v>
      </c>
      <c r="P52" s="10">
        <v>0.850207050471389</v>
      </c>
      <c r="Q52" s="9">
        <v>0.21928922000996001</v>
      </c>
      <c r="R52" s="9">
        <v>0.110801570186555</v>
      </c>
      <c r="S52" s="10">
        <v>0.15670520326700199</v>
      </c>
      <c r="T52" s="9">
        <v>-0.29624247613001797</v>
      </c>
      <c r="U52" s="9">
        <v>0.110801570186555</v>
      </c>
      <c r="V52" s="10">
        <v>7.60675593908757E-2</v>
      </c>
    </row>
    <row r="53" spans="1:22" x14ac:dyDescent="0.2">
      <c r="A53" t="s">
        <v>90</v>
      </c>
      <c r="B53" t="s">
        <v>362</v>
      </c>
      <c r="C53" t="s">
        <v>409</v>
      </c>
      <c r="D53" t="s">
        <v>410</v>
      </c>
      <c r="E53" t="s">
        <v>411</v>
      </c>
      <c r="F53" t="s">
        <v>76</v>
      </c>
      <c r="G53" t="s">
        <v>76</v>
      </c>
      <c r="H53" t="s">
        <v>76</v>
      </c>
      <c r="I53" t="s">
        <v>411</v>
      </c>
      <c r="J53" t="s">
        <v>412</v>
      </c>
      <c r="K53" s="9">
        <v>-0.23433198404790601</v>
      </c>
      <c r="L53" s="9">
        <v>0.187399803054976</v>
      </c>
      <c r="M53" s="10">
        <v>0.45171976734264302</v>
      </c>
      <c r="N53" s="9">
        <v>-0.51548593139742105</v>
      </c>
      <c r="O53" s="9">
        <v>0.16980801364374401</v>
      </c>
      <c r="P53" s="10">
        <v>2.74206504523067E-2</v>
      </c>
      <c r="Q53" s="9">
        <v>1.3054661386473001</v>
      </c>
      <c r="R53" s="9">
        <v>0.13251167153319701</v>
      </c>
      <c r="S53" s="10">
        <v>2.3028253769032301E-3</v>
      </c>
      <c r="T53" s="9">
        <v>1.07113415459939</v>
      </c>
      <c r="U53" s="9">
        <v>0.13251167153319701</v>
      </c>
      <c r="V53" s="10">
        <v>3.1526727995632199E-3</v>
      </c>
    </row>
    <row r="54" spans="1:22" x14ac:dyDescent="0.2">
      <c r="A54" t="s">
        <v>63</v>
      </c>
      <c r="B54" t="s">
        <v>373</v>
      </c>
      <c r="C54" t="s">
        <v>413</v>
      </c>
      <c r="D54" t="s">
        <v>414</v>
      </c>
      <c r="E54" t="s">
        <v>415</v>
      </c>
      <c r="F54" t="s">
        <v>76</v>
      </c>
      <c r="G54" t="s">
        <v>76</v>
      </c>
      <c r="H54" t="s">
        <v>76</v>
      </c>
      <c r="I54" t="s">
        <v>415</v>
      </c>
      <c r="J54" t="s">
        <v>408</v>
      </c>
      <c r="K54" s="9">
        <v>0.88870768899603902</v>
      </c>
      <c r="L54" s="9">
        <v>0.207562545934007</v>
      </c>
      <c r="M54" s="10">
        <v>4.8147869720137598E-2</v>
      </c>
      <c r="N54" s="9">
        <v>-0.50210270214969399</v>
      </c>
      <c r="O54" s="9">
        <v>0.20964513448151101</v>
      </c>
      <c r="P54" s="10">
        <v>8.7921542538629993E-2</v>
      </c>
      <c r="Q54" s="9">
        <v>0.69675362904973104</v>
      </c>
      <c r="R54" s="9">
        <v>0.14676888375028099</v>
      </c>
      <c r="S54" s="10">
        <v>1.7930384623071199E-2</v>
      </c>
      <c r="T54" s="9">
        <v>1.58546131804577</v>
      </c>
      <c r="U54" s="9">
        <v>0.14676888375028099</v>
      </c>
      <c r="V54" s="10">
        <v>1.29399111013047E-3</v>
      </c>
    </row>
    <row r="55" spans="1:22" x14ac:dyDescent="0.2">
      <c r="A55" t="s">
        <v>90</v>
      </c>
      <c r="B55" t="s">
        <v>416</v>
      </c>
      <c r="C55" t="s">
        <v>417</v>
      </c>
      <c r="D55" t="s">
        <v>418</v>
      </c>
      <c r="E55" t="s">
        <v>419</v>
      </c>
      <c r="F55" t="s">
        <v>76</v>
      </c>
      <c r="G55" t="s">
        <v>76</v>
      </c>
      <c r="H55" t="s">
        <v>76</v>
      </c>
      <c r="I55" t="s">
        <v>419</v>
      </c>
      <c r="J55" t="s">
        <v>420</v>
      </c>
      <c r="K55" s="9">
        <v>-0.50014197867291299</v>
      </c>
      <c r="L55" s="9">
        <v>0.172497779581955</v>
      </c>
      <c r="M55" s="10">
        <v>0.116997058994741</v>
      </c>
      <c r="N55" s="9">
        <v>-7.9592561837543097E-2</v>
      </c>
      <c r="O55" s="9">
        <v>0.185814660564176</v>
      </c>
      <c r="P55" s="10">
        <v>0.850207050471389</v>
      </c>
      <c r="Q55" s="9">
        <v>1.05873880967344</v>
      </c>
      <c r="R55" s="9">
        <v>0.121974349682023</v>
      </c>
      <c r="S55" s="10">
        <v>3.3713139213455302E-3</v>
      </c>
      <c r="T55" s="9">
        <v>0.55859683100052204</v>
      </c>
      <c r="U55" s="9">
        <v>0.121974349682023</v>
      </c>
      <c r="V55" s="10">
        <v>1.8560684557641899E-2</v>
      </c>
    </row>
    <row r="56" spans="1:22" x14ac:dyDescent="0.2">
      <c r="A56" t="s">
        <v>90</v>
      </c>
      <c r="B56" t="s">
        <v>421</v>
      </c>
      <c r="C56" t="s">
        <v>422</v>
      </c>
      <c r="D56" t="s">
        <v>423</v>
      </c>
      <c r="E56" t="s">
        <v>424</v>
      </c>
      <c r="F56" t="s">
        <v>425</v>
      </c>
      <c r="G56" t="s">
        <v>426</v>
      </c>
      <c r="H56" t="s">
        <v>427</v>
      </c>
      <c r="I56" t="s">
        <v>424</v>
      </c>
      <c r="J56" t="s">
        <v>428</v>
      </c>
      <c r="K56" s="9">
        <v>8.1281988188539198E-2</v>
      </c>
      <c r="L56" s="9">
        <v>9.3946766629479095E-2</v>
      </c>
      <c r="M56" s="10">
        <v>0.60855547338998495</v>
      </c>
      <c r="N56" s="9">
        <v>-0.497943648133432</v>
      </c>
      <c r="O56" s="9">
        <v>0.18005908756509001</v>
      </c>
      <c r="P56" s="10">
        <v>4.6695561437236098E-2</v>
      </c>
      <c r="Q56" s="9">
        <v>1.1305701706837199</v>
      </c>
      <c r="R56" s="9">
        <v>6.6430395754254704E-2</v>
      </c>
      <c r="S56" s="10">
        <v>5.5194515113088404E-4</v>
      </c>
      <c r="T56" s="9">
        <v>1.2118521588722599</v>
      </c>
      <c r="U56" s="9">
        <v>6.6430395754254704E-2</v>
      </c>
      <c r="V56" s="10">
        <v>2.7725692056141998E-4</v>
      </c>
    </row>
    <row r="57" spans="1:22" x14ac:dyDescent="0.2">
      <c r="A57" t="s">
        <v>90</v>
      </c>
      <c r="B57" t="s">
        <v>239</v>
      </c>
      <c r="C57" t="s">
        <v>429</v>
      </c>
      <c r="D57" t="s">
        <v>430</v>
      </c>
      <c r="E57" t="s">
        <v>431</v>
      </c>
      <c r="F57" t="s">
        <v>76</v>
      </c>
      <c r="G57" t="s">
        <v>76</v>
      </c>
      <c r="H57" t="s">
        <v>76</v>
      </c>
      <c r="I57" t="s">
        <v>431</v>
      </c>
      <c r="J57" t="s">
        <v>432</v>
      </c>
      <c r="K57" s="9">
        <v>0.21192723251534701</v>
      </c>
      <c r="L57" s="9">
        <v>9.5250576252127295E-2</v>
      </c>
      <c r="M57" s="10">
        <v>0.195164638890229</v>
      </c>
      <c r="N57" s="9">
        <v>-0.49591819698302803</v>
      </c>
      <c r="O57" s="9">
        <v>0.14185317534413799</v>
      </c>
      <c r="P57" s="10">
        <v>1.43544914026434E-2</v>
      </c>
      <c r="Q57" s="9">
        <v>-8.5624133737202096E-2</v>
      </c>
      <c r="R57" s="9">
        <v>6.7352328379805496E-2</v>
      </c>
      <c r="S57" s="10">
        <v>0.31585893020285799</v>
      </c>
      <c r="T57" s="9">
        <v>0.126303098778145</v>
      </c>
      <c r="U57" s="9">
        <v>6.7352328379805496E-2</v>
      </c>
      <c r="V57" s="10">
        <v>0.16544340423621701</v>
      </c>
    </row>
    <row r="58" spans="1:22" x14ac:dyDescent="0.2">
      <c r="A58" t="s">
        <v>78</v>
      </c>
      <c r="B58" t="s">
        <v>433</v>
      </c>
      <c r="C58" t="s">
        <v>434</v>
      </c>
      <c r="D58" t="s">
        <v>435</v>
      </c>
      <c r="E58" t="s">
        <v>436</v>
      </c>
      <c r="F58" t="s">
        <v>437</v>
      </c>
      <c r="G58" t="s">
        <v>438</v>
      </c>
      <c r="H58" t="s">
        <v>439</v>
      </c>
      <c r="I58" t="s">
        <v>436</v>
      </c>
      <c r="J58" t="s">
        <v>217</v>
      </c>
      <c r="K58" s="9">
        <v>2.1260418873181898E-3</v>
      </c>
      <c r="L58" s="9">
        <v>0.31334160196892002</v>
      </c>
      <c r="M58" s="10">
        <v>0.994911253046454</v>
      </c>
      <c r="N58" s="9">
        <v>-8.8594032278713306E-2</v>
      </c>
      <c r="O58" s="9">
        <v>0.169199742601822</v>
      </c>
      <c r="P58" s="10">
        <v>0.79364279860789699</v>
      </c>
      <c r="Q58" s="9">
        <v>-0.49084746810572299</v>
      </c>
      <c r="R58" s="9">
        <v>0.22156597158007901</v>
      </c>
      <c r="S58" s="10">
        <v>0.124172314536353</v>
      </c>
      <c r="T58" s="9">
        <v>-0.48872142621840498</v>
      </c>
      <c r="U58" s="9">
        <v>0.22156597158007901</v>
      </c>
      <c r="V58" s="10">
        <v>0.119488555758234</v>
      </c>
    </row>
    <row r="59" spans="1:22" x14ac:dyDescent="0.2">
      <c r="A59" t="s">
        <v>132</v>
      </c>
      <c r="B59" t="s">
        <v>440</v>
      </c>
      <c r="C59" t="s">
        <v>441</v>
      </c>
      <c r="D59" t="s">
        <v>442</v>
      </c>
      <c r="E59" t="s">
        <v>443</v>
      </c>
      <c r="F59" t="s">
        <v>444</v>
      </c>
      <c r="G59" t="s">
        <v>398</v>
      </c>
      <c r="H59" t="s">
        <v>399</v>
      </c>
      <c r="I59" t="s">
        <v>76</v>
      </c>
      <c r="J59" t="s">
        <v>76</v>
      </c>
      <c r="K59" s="9">
        <v>-0.479165411042348</v>
      </c>
      <c r="L59" s="9">
        <v>0.127942533728646</v>
      </c>
      <c r="M59" s="10">
        <v>6.2911979538383303E-2</v>
      </c>
      <c r="N59" s="9">
        <v>0.307622103420298</v>
      </c>
      <c r="O59" s="9">
        <v>0.14329697361367399</v>
      </c>
      <c r="P59" s="10">
        <v>0.12858867236818999</v>
      </c>
      <c r="Q59" s="9">
        <v>0.84385850757616399</v>
      </c>
      <c r="R59" s="9">
        <v>9.0469033201713997E-2</v>
      </c>
      <c r="S59" s="10">
        <v>2.6543395117482301E-3</v>
      </c>
      <c r="T59" s="9">
        <v>0.36469309653381499</v>
      </c>
      <c r="U59" s="9">
        <v>9.0469033201713997E-2</v>
      </c>
      <c r="V59" s="10">
        <v>2.6244106783146599E-2</v>
      </c>
    </row>
    <row r="60" spans="1:22" x14ac:dyDescent="0.2">
      <c r="A60" t="s">
        <v>78</v>
      </c>
      <c r="B60" t="s">
        <v>83</v>
      </c>
      <c r="C60" t="s">
        <v>445</v>
      </c>
      <c r="D60" t="s">
        <v>446</v>
      </c>
      <c r="E60" t="s">
        <v>447</v>
      </c>
      <c r="F60" t="s">
        <v>448</v>
      </c>
      <c r="G60" t="s">
        <v>449</v>
      </c>
      <c r="H60" t="s">
        <v>450</v>
      </c>
      <c r="I60" t="s">
        <v>76</v>
      </c>
      <c r="J60" t="s">
        <v>76</v>
      </c>
      <c r="K60" s="9">
        <v>0.52636682565357196</v>
      </c>
      <c r="L60" s="9">
        <v>9.2184532940971106E-2</v>
      </c>
      <c r="M60" s="10">
        <v>2.8438679492891701E-2</v>
      </c>
      <c r="N60" s="9">
        <v>-0.19829662327150199</v>
      </c>
      <c r="O60" s="9">
        <v>0.132954426726901</v>
      </c>
      <c r="P60" s="10">
        <v>0.32265491849662298</v>
      </c>
      <c r="Q60" s="9">
        <v>-0.47149826120114402</v>
      </c>
      <c r="R60" s="9">
        <v>6.5184308363075302E-2</v>
      </c>
      <c r="S60" s="10">
        <v>5.4819026900687602E-3</v>
      </c>
      <c r="T60" s="9">
        <v>5.4868564452428603E-2</v>
      </c>
      <c r="U60" s="9">
        <v>6.5184308363075302E-2</v>
      </c>
      <c r="V60" s="10">
        <v>0.49426088098850102</v>
      </c>
    </row>
    <row r="61" spans="1:22" x14ac:dyDescent="0.2">
      <c r="A61" t="s">
        <v>63</v>
      </c>
      <c r="B61" t="s">
        <v>451</v>
      </c>
      <c r="C61" t="s">
        <v>452</v>
      </c>
      <c r="D61" t="s">
        <v>453</v>
      </c>
      <c r="E61" t="s">
        <v>454</v>
      </c>
      <c r="F61" t="s">
        <v>455</v>
      </c>
      <c r="G61" t="s">
        <v>456</v>
      </c>
      <c r="H61" t="s">
        <v>457</v>
      </c>
      <c r="I61" t="s">
        <v>454</v>
      </c>
      <c r="J61" t="s">
        <v>458</v>
      </c>
      <c r="K61" s="9">
        <v>0.15140599823206899</v>
      </c>
      <c r="L61" s="9">
        <v>0.119517656138588</v>
      </c>
      <c r="M61" s="10">
        <v>0.44563179787798202</v>
      </c>
      <c r="N61" s="9">
        <v>8.3682914135669306E-2</v>
      </c>
      <c r="O61" s="9">
        <v>0.141217727946926</v>
      </c>
      <c r="P61" s="10">
        <v>0.77083948314227801</v>
      </c>
      <c r="Q61" s="9">
        <v>-0.46772327723645801</v>
      </c>
      <c r="R61" s="9">
        <v>8.4511745127117399E-2</v>
      </c>
      <c r="S61" s="10">
        <v>1.21875472448616E-2</v>
      </c>
      <c r="T61" s="9">
        <v>-0.316317279004389</v>
      </c>
      <c r="U61" s="9">
        <v>8.4511745127117399E-2</v>
      </c>
      <c r="V61" s="10">
        <v>3.1516483172586103E-2</v>
      </c>
    </row>
    <row r="62" spans="1:22" x14ac:dyDescent="0.2">
      <c r="A62" t="s">
        <v>132</v>
      </c>
      <c r="B62" t="s">
        <v>459</v>
      </c>
      <c r="C62" t="s">
        <v>460</v>
      </c>
      <c r="D62" t="s">
        <v>461</v>
      </c>
      <c r="E62" t="s">
        <v>462</v>
      </c>
      <c r="F62" t="s">
        <v>463</v>
      </c>
      <c r="G62" t="s">
        <v>464</v>
      </c>
      <c r="H62" t="s">
        <v>465</v>
      </c>
      <c r="I62" t="s">
        <v>466</v>
      </c>
      <c r="J62" t="s">
        <v>467</v>
      </c>
      <c r="K62" s="9">
        <v>-0.46601098205988201</v>
      </c>
      <c r="L62" s="9">
        <v>0.14525941295436101</v>
      </c>
      <c r="M62" s="10">
        <v>9.1653430175846998E-2</v>
      </c>
      <c r="N62" s="9">
        <v>0.74058223546120205</v>
      </c>
      <c r="O62" s="9">
        <v>0.15103454000316799</v>
      </c>
      <c r="P62" s="10">
        <v>2.36560396589825E-4</v>
      </c>
      <c r="Q62" s="9">
        <v>0.51692630611816603</v>
      </c>
      <c r="R62" s="9">
        <v>0.102713915931206</v>
      </c>
      <c r="S62" s="10">
        <v>1.55851290069078E-2</v>
      </c>
      <c r="T62" s="9">
        <v>5.0915324058284098E-2</v>
      </c>
      <c r="U62" s="9">
        <v>0.102713915931206</v>
      </c>
      <c r="V62" s="10">
        <v>0.67832043458965796</v>
      </c>
    </row>
    <row r="63" spans="1:22" x14ac:dyDescent="0.2">
      <c r="A63" t="s">
        <v>90</v>
      </c>
      <c r="B63" t="s">
        <v>468</v>
      </c>
      <c r="C63" t="s">
        <v>469</v>
      </c>
      <c r="D63" t="s">
        <v>470</v>
      </c>
      <c r="E63" t="s">
        <v>471</v>
      </c>
      <c r="F63" t="s">
        <v>472</v>
      </c>
      <c r="G63" t="s">
        <v>473</v>
      </c>
      <c r="H63" t="s">
        <v>474</v>
      </c>
      <c r="I63" t="s">
        <v>471</v>
      </c>
      <c r="J63" t="s">
        <v>475</v>
      </c>
      <c r="K63" s="9">
        <v>-0.465868646253079</v>
      </c>
      <c r="L63" s="9">
        <v>0.16413978610611901</v>
      </c>
      <c r="M63" s="10">
        <v>0.122720449423305</v>
      </c>
      <c r="N63" s="9">
        <v>-7.6490461042378499E-2</v>
      </c>
      <c r="O63" s="9">
        <v>0.162659579625796</v>
      </c>
      <c r="P63" s="10">
        <v>0.82383765485975302</v>
      </c>
      <c r="Q63" s="9">
        <v>0.87337920681829495</v>
      </c>
      <c r="R63" s="9">
        <v>0.116064355818146</v>
      </c>
      <c r="S63" s="10">
        <v>4.8647159619749298E-3</v>
      </c>
      <c r="T63" s="9">
        <v>0.40751056056521601</v>
      </c>
      <c r="U63" s="9">
        <v>0.116064355818146</v>
      </c>
      <c r="V63" s="10">
        <v>3.7366311666251997E-2</v>
      </c>
    </row>
    <row r="64" spans="1:22" x14ac:dyDescent="0.2">
      <c r="A64" t="s">
        <v>63</v>
      </c>
      <c r="B64" t="s">
        <v>476</v>
      </c>
      <c r="C64" t="s">
        <v>477</v>
      </c>
      <c r="D64" t="s">
        <v>478</v>
      </c>
      <c r="E64" t="s">
        <v>479</v>
      </c>
      <c r="F64" t="s">
        <v>480</v>
      </c>
      <c r="G64" t="s">
        <v>481</v>
      </c>
      <c r="H64" t="s">
        <v>482</v>
      </c>
      <c r="I64" t="s">
        <v>76</v>
      </c>
      <c r="J64" t="s">
        <v>76</v>
      </c>
      <c r="K64" s="9">
        <v>0.42321085394478303</v>
      </c>
      <c r="L64" s="9">
        <v>0.65843358511337702</v>
      </c>
      <c r="M64" s="10">
        <v>0.69929189102147005</v>
      </c>
      <c r="N64" s="9">
        <v>0.182514672724369</v>
      </c>
      <c r="O64" s="9">
        <v>0.181425049417548</v>
      </c>
      <c r="P64" s="10">
        <v>0.54840672804352197</v>
      </c>
      <c r="Q64" s="9">
        <v>-0.45577025999299697</v>
      </c>
      <c r="R64" s="9">
        <v>0.46558285299463897</v>
      </c>
      <c r="S64" s="10">
        <v>0.424485547876014</v>
      </c>
      <c r="T64" s="9">
        <v>-3.2559406048213398E-2</v>
      </c>
      <c r="U64" s="9">
        <v>0.46558285299463797</v>
      </c>
      <c r="V64" s="10">
        <v>0.96284690091241898</v>
      </c>
    </row>
    <row r="65" spans="1:22" x14ac:dyDescent="0.2">
      <c r="A65" t="s">
        <v>90</v>
      </c>
      <c r="B65" t="s">
        <v>483</v>
      </c>
      <c r="C65" t="s">
        <v>484</v>
      </c>
      <c r="D65" t="s">
        <v>485</v>
      </c>
      <c r="E65" t="s">
        <v>486</v>
      </c>
      <c r="F65" t="s">
        <v>76</v>
      </c>
      <c r="G65" t="s">
        <v>76</v>
      </c>
      <c r="H65" t="s">
        <v>76</v>
      </c>
      <c r="I65" t="s">
        <v>76</v>
      </c>
      <c r="J65" t="s">
        <v>76</v>
      </c>
      <c r="K65" s="9">
        <v>-0.12501209292205001</v>
      </c>
      <c r="L65" s="9">
        <v>0.25415785933142898</v>
      </c>
      <c r="M65" s="10">
        <v>0.77252605680934505</v>
      </c>
      <c r="N65" s="9">
        <v>0.354214602838825</v>
      </c>
      <c r="O65" s="9">
        <v>0.19144674316986601</v>
      </c>
      <c r="P65" s="10">
        <v>0.20779036593462499</v>
      </c>
      <c r="Q65" s="9">
        <v>-0.32471963185543401</v>
      </c>
      <c r="R65" s="9">
        <v>0.17971674582510999</v>
      </c>
      <c r="S65" s="10">
        <v>0.182674460614075</v>
      </c>
      <c r="T65" s="9">
        <v>-0.44973172477748302</v>
      </c>
      <c r="U65" s="9">
        <v>0.17971674582510999</v>
      </c>
      <c r="V65" s="10">
        <v>8.8867721949752398E-2</v>
      </c>
    </row>
    <row r="66" spans="1:22" x14ac:dyDescent="0.2">
      <c r="A66" t="s">
        <v>132</v>
      </c>
      <c r="B66" t="s">
        <v>487</v>
      </c>
      <c r="C66" t="s">
        <v>488</v>
      </c>
      <c r="D66" t="s">
        <v>489</v>
      </c>
      <c r="E66" t="s">
        <v>490</v>
      </c>
      <c r="F66" t="s">
        <v>491</v>
      </c>
      <c r="G66" t="s">
        <v>492</v>
      </c>
      <c r="H66" t="s">
        <v>493</v>
      </c>
      <c r="I66" t="s">
        <v>490</v>
      </c>
      <c r="J66" t="s">
        <v>494</v>
      </c>
      <c r="K66" s="9">
        <v>0.34988732896271202</v>
      </c>
      <c r="L66" s="9">
        <v>0.21052254707330001</v>
      </c>
      <c r="M66" s="10">
        <v>0.30722061656699501</v>
      </c>
      <c r="N66" s="9">
        <v>-0.44704428911447502</v>
      </c>
      <c r="O66" s="9">
        <v>0.127469132215765</v>
      </c>
      <c r="P66" s="10">
        <v>8.4130123143422008E-3</v>
      </c>
      <c r="Q66" s="9">
        <v>1.2340890845339101</v>
      </c>
      <c r="R66" s="9">
        <v>0.148861920628195</v>
      </c>
      <c r="S66" s="10">
        <v>3.84271670514452E-3</v>
      </c>
      <c r="T66" s="9">
        <v>1.5839764134966201</v>
      </c>
      <c r="U66" s="9">
        <v>0.148861920628195</v>
      </c>
      <c r="V66" s="10">
        <v>1.33566925784317E-3</v>
      </c>
    </row>
    <row r="67" spans="1:22" x14ac:dyDescent="0.2">
      <c r="A67" t="s">
        <v>63</v>
      </c>
      <c r="B67" t="s">
        <v>299</v>
      </c>
      <c r="C67" t="s">
        <v>495</v>
      </c>
      <c r="D67" t="s">
        <v>496</v>
      </c>
      <c r="E67" t="s">
        <v>497</v>
      </c>
      <c r="F67" t="s">
        <v>498</v>
      </c>
      <c r="G67" t="s">
        <v>76</v>
      </c>
      <c r="H67" t="s">
        <v>76</v>
      </c>
      <c r="I67" t="s">
        <v>497</v>
      </c>
      <c r="J67" t="s">
        <v>408</v>
      </c>
      <c r="K67" s="9">
        <v>1.9630183091101701</v>
      </c>
      <c r="L67" s="9">
        <v>0.28948908780283</v>
      </c>
      <c r="M67" s="10">
        <v>2.02973450098397E-2</v>
      </c>
      <c r="N67" s="9">
        <v>-0.44017897822861801</v>
      </c>
      <c r="O67" s="9">
        <v>0.15607764773681701</v>
      </c>
      <c r="P67" s="10">
        <v>4.5343140828308003E-2</v>
      </c>
      <c r="Q67" s="9">
        <v>0.85960333753100904</v>
      </c>
      <c r="R67" s="9">
        <v>0.204699697064889</v>
      </c>
      <c r="S67" s="10">
        <v>2.4289388382368101E-2</v>
      </c>
      <c r="T67" s="9">
        <v>2.82262164664118</v>
      </c>
      <c r="U67" s="9">
        <v>0.204699697064889</v>
      </c>
      <c r="V67" s="10">
        <v>6.0152178313850797E-4</v>
      </c>
    </row>
    <row r="68" spans="1:22" x14ac:dyDescent="0.2">
      <c r="A68" t="s">
        <v>90</v>
      </c>
      <c r="B68" t="s">
        <v>83</v>
      </c>
      <c r="C68" t="s">
        <v>499</v>
      </c>
      <c r="D68" t="s">
        <v>500</v>
      </c>
      <c r="E68" t="s">
        <v>501</v>
      </c>
      <c r="F68" t="s">
        <v>502</v>
      </c>
      <c r="G68" t="s">
        <v>503</v>
      </c>
      <c r="H68" t="s">
        <v>504</v>
      </c>
      <c r="I68" t="s">
        <v>501</v>
      </c>
      <c r="J68" t="s">
        <v>505</v>
      </c>
      <c r="K68" s="9">
        <v>-0.42862677432540303</v>
      </c>
      <c r="L68" s="9">
        <v>0.25141585033590502</v>
      </c>
      <c r="M68" s="10">
        <v>0.30066705493791201</v>
      </c>
      <c r="N68" s="9">
        <v>0.26461469306628999</v>
      </c>
      <c r="O68" s="9">
        <v>0.168512929937713</v>
      </c>
      <c r="P68" s="10">
        <v>0.299592662898304</v>
      </c>
      <c r="Q68" s="9">
        <v>0.797606893157082</v>
      </c>
      <c r="R68" s="9">
        <v>0.177777852670301</v>
      </c>
      <c r="S68" s="10">
        <v>2.0678451974693399E-2</v>
      </c>
      <c r="T68" s="9">
        <v>0.36898011883167903</v>
      </c>
      <c r="U68" s="9">
        <v>0.177777852670301</v>
      </c>
      <c r="V68" s="10">
        <v>0.136443636197735</v>
      </c>
    </row>
    <row r="69" spans="1:22" x14ac:dyDescent="0.2">
      <c r="A69" t="s">
        <v>90</v>
      </c>
      <c r="B69" t="s">
        <v>233</v>
      </c>
      <c r="C69" t="s">
        <v>506</v>
      </c>
      <c r="D69" t="s">
        <v>507</v>
      </c>
      <c r="E69" t="s">
        <v>508</v>
      </c>
      <c r="F69" t="s">
        <v>509</v>
      </c>
      <c r="G69" t="s">
        <v>510</v>
      </c>
      <c r="H69" t="s">
        <v>511</v>
      </c>
      <c r="I69" t="s">
        <v>508</v>
      </c>
      <c r="J69" t="s">
        <v>512</v>
      </c>
      <c r="K69" s="9">
        <v>0.28789874999778298</v>
      </c>
      <c r="L69" s="9">
        <v>0.12989716953602101</v>
      </c>
      <c r="M69" s="10">
        <v>0.195488774918195</v>
      </c>
      <c r="N69" s="9">
        <v>-0.41787413615101399</v>
      </c>
      <c r="O69" s="9">
        <v>0.16006474081774599</v>
      </c>
      <c r="P69" s="10">
        <v>6.8368337818731695E-2</v>
      </c>
      <c r="Q69" s="9">
        <v>-0.28867788962437901</v>
      </c>
      <c r="R69" s="9">
        <v>9.1851169435859095E-2</v>
      </c>
      <c r="S69" s="10">
        <v>5.3757652685223201E-2</v>
      </c>
      <c r="T69" s="9">
        <v>-7.7913962659571703E-4</v>
      </c>
      <c r="U69" s="9">
        <v>9.1851169435859095E-2</v>
      </c>
      <c r="V69" s="10">
        <v>0.99434530402934995</v>
      </c>
    </row>
    <row r="70" spans="1:22" x14ac:dyDescent="0.2">
      <c r="A70" t="s">
        <v>78</v>
      </c>
      <c r="B70" t="s">
        <v>336</v>
      </c>
      <c r="C70" t="s">
        <v>513</v>
      </c>
      <c r="D70" t="s">
        <v>514</v>
      </c>
      <c r="E70" t="s">
        <v>515</v>
      </c>
      <c r="F70" t="s">
        <v>516</v>
      </c>
      <c r="G70" t="s">
        <v>517</v>
      </c>
      <c r="H70" t="s">
        <v>518</v>
      </c>
      <c r="I70" t="s">
        <v>515</v>
      </c>
      <c r="J70" t="s">
        <v>519</v>
      </c>
      <c r="K70" s="9">
        <v>8.0363095445141995E-3</v>
      </c>
      <c r="L70" s="9">
        <v>7.4965139817172705E-2</v>
      </c>
      <c r="M70" s="10">
        <v>0.95769494068583105</v>
      </c>
      <c r="N70" s="9">
        <v>-0.41013973900533501</v>
      </c>
      <c r="O70" s="9">
        <v>0.16331127493252401</v>
      </c>
      <c r="P70" s="10">
        <v>6.7544317599422005E-2</v>
      </c>
      <c r="Q70" s="9">
        <v>-0.15144302327032799</v>
      </c>
      <c r="R70" s="9">
        <v>5.30083587173205E-2</v>
      </c>
      <c r="S70" s="10">
        <v>6.7677112507828902E-2</v>
      </c>
      <c r="T70" s="9">
        <v>-0.14340671372581401</v>
      </c>
      <c r="U70" s="9">
        <v>5.30083587173205E-2</v>
      </c>
      <c r="V70" s="10">
        <v>7.4139155801025106E-2</v>
      </c>
    </row>
    <row r="71" spans="1:22" x14ac:dyDescent="0.2">
      <c r="A71" t="s">
        <v>90</v>
      </c>
      <c r="B71" t="s">
        <v>520</v>
      </c>
      <c r="C71" t="s">
        <v>521</v>
      </c>
      <c r="D71" t="s">
        <v>522</v>
      </c>
      <c r="E71" t="s">
        <v>523</v>
      </c>
      <c r="F71" t="s">
        <v>76</v>
      </c>
      <c r="G71" t="s">
        <v>76</v>
      </c>
      <c r="H71" t="s">
        <v>76</v>
      </c>
      <c r="I71" t="s">
        <v>523</v>
      </c>
      <c r="J71" t="s">
        <v>524</v>
      </c>
      <c r="K71" s="9">
        <v>-3.2667673693209101E-3</v>
      </c>
      <c r="L71" s="9">
        <v>0.14307973533177901</v>
      </c>
      <c r="M71" s="10">
        <v>0.98657524667674501</v>
      </c>
      <c r="N71" s="9">
        <v>-0.40921360447037097</v>
      </c>
      <c r="O71" s="9">
        <v>0.17343852031547999</v>
      </c>
      <c r="P71" s="10">
        <v>8.7921542538629993E-2</v>
      </c>
      <c r="Q71" s="9">
        <v>-7.6845198290553904E-2</v>
      </c>
      <c r="R71" s="9">
        <v>0.10117265110347699</v>
      </c>
      <c r="S71" s="10">
        <v>0.53193303215129295</v>
      </c>
      <c r="T71" s="9">
        <v>-8.0111965659874801E-2</v>
      </c>
      <c r="U71" s="9">
        <v>0.10117265110347699</v>
      </c>
      <c r="V71" s="10">
        <v>0.51745815038950205</v>
      </c>
    </row>
    <row r="72" spans="1:22" x14ac:dyDescent="0.2">
      <c r="A72" t="s">
        <v>132</v>
      </c>
      <c r="B72" t="s">
        <v>525</v>
      </c>
      <c r="C72" t="s">
        <v>526</v>
      </c>
      <c r="D72" t="s">
        <v>527</v>
      </c>
      <c r="E72" t="s">
        <v>528</v>
      </c>
      <c r="F72" t="s">
        <v>529</v>
      </c>
      <c r="G72" t="s">
        <v>530</v>
      </c>
      <c r="H72" t="s">
        <v>531</v>
      </c>
      <c r="I72" t="s">
        <v>528</v>
      </c>
      <c r="J72" t="s">
        <v>532</v>
      </c>
      <c r="K72" s="9">
        <v>-0.30086941211009299</v>
      </c>
      <c r="L72" s="9">
        <v>6.49786847695457E-2</v>
      </c>
      <c r="M72" s="10">
        <v>3.9533597723095698E-2</v>
      </c>
      <c r="N72" s="9">
        <v>-0.40619903821485798</v>
      </c>
      <c r="O72" s="9">
        <v>0.132657424937632</v>
      </c>
      <c r="P72" s="10">
        <v>2.4265845853462701E-2</v>
      </c>
      <c r="Q72" s="9">
        <v>1.15140801251739</v>
      </c>
      <c r="R72" s="9">
        <v>4.5946868633128801E-2</v>
      </c>
      <c r="S72" s="10">
        <v>4.2639494843528899E-4</v>
      </c>
      <c r="T72" s="9">
        <v>0.85053860040729501</v>
      </c>
      <c r="U72" s="9">
        <v>4.5946868633128801E-2</v>
      </c>
      <c r="V72" s="10">
        <v>2.7528757437394601E-4</v>
      </c>
    </row>
    <row r="73" spans="1:22" x14ac:dyDescent="0.2">
      <c r="A73" t="s">
        <v>90</v>
      </c>
      <c r="B73" t="s">
        <v>533</v>
      </c>
      <c r="C73" t="s">
        <v>534</v>
      </c>
      <c r="D73" t="s">
        <v>535</v>
      </c>
      <c r="E73" t="s">
        <v>536</v>
      </c>
      <c r="F73" t="s">
        <v>76</v>
      </c>
      <c r="G73" t="s">
        <v>76</v>
      </c>
      <c r="H73" t="s">
        <v>76</v>
      </c>
      <c r="I73" t="s">
        <v>536</v>
      </c>
      <c r="J73" t="s">
        <v>412</v>
      </c>
      <c r="K73" s="9">
        <v>1.0032456773668501</v>
      </c>
      <c r="L73" s="9">
        <v>0.35205104917180602</v>
      </c>
      <c r="M73" s="10">
        <v>0.12214618096464799</v>
      </c>
      <c r="N73" s="9">
        <v>-0.40350470200115801</v>
      </c>
      <c r="O73" s="9">
        <v>0.163420923635096</v>
      </c>
      <c r="P73" s="10">
        <v>7.3848998151678502E-2</v>
      </c>
      <c r="Q73" s="9">
        <v>1.1454367134155801</v>
      </c>
      <c r="R73" s="9">
        <v>0.24893768419322199</v>
      </c>
      <c r="S73" s="10">
        <v>1.95772657991761E-2</v>
      </c>
      <c r="T73" s="9">
        <v>2.14868239078243</v>
      </c>
      <c r="U73" s="9">
        <v>0.24893768419322199</v>
      </c>
      <c r="V73" s="10">
        <v>2.5894035862897798E-3</v>
      </c>
    </row>
    <row r="74" spans="1:22" x14ac:dyDescent="0.2">
      <c r="A74" t="s">
        <v>78</v>
      </c>
      <c r="B74" t="s">
        <v>116</v>
      </c>
      <c r="C74" t="s">
        <v>537</v>
      </c>
      <c r="D74" t="s">
        <v>538</v>
      </c>
      <c r="E74" t="s">
        <v>539</v>
      </c>
      <c r="F74" t="s">
        <v>76</v>
      </c>
      <c r="G74" t="s">
        <v>76</v>
      </c>
      <c r="H74" t="s">
        <v>76</v>
      </c>
      <c r="I74" t="s">
        <v>539</v>
      </c>
      <c r="J74" t="s">
        <v>540</v>
      </c>
      <c r="K74" s="9">
        <v>0.14878271581295799</v>
      </c>
      <c r="L74" s="9">
        <v>0.13098207588562899</v>
      </c>
      <c r="M74" s="10">
        <v>0.49043444595421498</v>
      </c>
      <c r="N74" s="9">
        <v>-0.36964845419678999</v>
      </c>
      <c r="O74" s="9">
        <v>0.14828543175487199</v>
      </c>
      <c r="P74" s="10">
        <v>6.8368337818731695E-2</v>
      </c>
      <c r="Q74" s="9">
        <v>-0.39763693288661001</v>
      </c>
      <c r="R74" s="9">
        <v>9.2618314072619501E-2</v>
      </c>
      <c r="S74" s="10">
        <v>2.3323956116965801E-2</v>
      </c>
      <c r="T74" s="9">
        <v>-0.24885421707365099</v>
      </c>
      <c r="U74" s="9">
        <v>9.2618314072619501E-2</v>
      </c>
      <c r="V74" s="10">
        <v>7.5299306473144506E-2</v>
      </c>
    </row>
    <row r="75" spans="1:22" x14ac:dyDescent="0.2">
      <c r="A75" t="s">
        <v>78</v>
      </c>
      <c r="B75" t="s">
        <v>541</v>
      </c>
      <c r="C75" t="s">
        <v>542</v>
      </c>
      <c r="D75" t="s">
        <v>543</v>
      </c>
      <c r="E75" t="s">
        <v>76</v>
      </c>
      <c r="F75" t="s">
        <v>544</v>
      </c>
      <c r="G75" t="s">
        <v>76</v>
      </c>
      <c r="H75" t="s">
        <v>76</v>
      </c>
      <c r="I75" t="s">
        <v>76</v>
      </c>
      <c r="J75" t="s">
        <v>76</v>
      </c>
      <c r="K75" s="9">
        <v>-0.38238642510354098</v>
      </c>
      <c r="L75" s="9">
        <v>0.25102647867578998</v>
      </c>
      <c r="M75" s="10">
        <v>0.348603027010851</v>
      </c>
      <c r="N75" s="9">
        <v>-0.108706344524005</v>
      </c>
      <c r="O75" s="9">
        <v>0.21603722293549099</v>
      </c>
      <c r="P75" s="10">
        <v>0.80462785275070503</v>
      </c>
      <c r="Q75" s="9">
        <v>0.105316666843006</v>
      </c>
      <c r="R75" s="9">
        <v>0.17750252532903099</v>
      </c>
      <c r="S75" s="10">
        <v>0.61919541183474403</v>
      </c>
      <c r="T75" s="9">
        <v>-0.27706975826053498</v>
      </c>
      <c r="U75" s="9">
        <v>0.17750252532903099</v>
      </c>
      <c r="V75" s="10">
        <v>0.23141847496495399</v>
      </c>
    </row>
    <row r="76" spans="1:22" x14ac:dyDescent="0.2">
      <c r="A76" t="s">
        <v>132</v>
      </c>
      <c r="B76" t="s">
        <v>545</v>
      </c>
      <c r="C76" t="s">
        <v>546</v>
      </c>
      <c r="D76" t="s">
        <v>547</v>
      </c>
      <c r="E76" t="s">
        <v>548</v>
      </c>
      <c r="F76" t="s">
        <v>229</v>
      </c>
      <c r="G76" t="s">
        <v>230</v>
      </c>
      <c r="H76" t="s">
        <v>231</v>
      </c>
      <c r="I76" t="s">
        <v>549</v>
      </c>
      <c r="J76" t="s">
        <v>232</v>
      </c>
      <c r="K76" s="9">
        <v>-0.377771772487907</v>
      </c>
      <c r="L76" s="9">
        <v>0.161461540326787</v>
      </c>
      <c r="M76" s="10">
        <v>0.177024884228907</v>
      </c>
      <c r="N76" s="9">
        <v>-5.7582044705541603E-2</v>
      </c>
      <c r="O76" s="9">
        <v>0.14351915792916201</v>
      </c>
      <c r="P76" s="10">
        <v>0.86172438567216103</v>
      </c>
      <c r="Q76" s="9">
        <v>1.6408673045889399</v>
      </c>
      <c r="R76" s="9">
        <v>0.11417055006589701</v>
      </c>
      <c r="S76" s="10">
        <v>7.4812705943155605E-4</v>
      </c>
      <c r="T76" s="9">
        <v>1.26309553210103</v>
      </c>
      <c r="U76" s="9">
        <v>0.11417055006589701</v>
      </c>
      <c r="V76" s="10">
        <v>1.1989143943778801E-3</v>
      </c>
    </row>
    <row r="77" spans="1:22" x14ac:dyDescent="0.2">
      <c r="A77" t="s">
        <v>90</v>
      </c>
      <c r="B77" t="s">
        <v>385</v>
      </c>
      <c r="C77" t="s">
        <v>550</v>
      </c>
      <c r="D77" t="s">
        <v>551</v>
      </c>
      <c r="E77" t="s">
        <v>552</v>
      </c>
      <c r="F77" t="s">
        <v>553</v>
      </c>
      <c r="G77" t="s">
        <v>554</v>
      </c>
      <c r="H77" t="s">
        <v>555</v>
      </c>
      <c r="I77" t="s">
        <v>552</v>
      </c>
      <c r="J77" t="s">
        <v>225</v>
      </c>
      <c r="K77" s="9">
        <v>-0.20716406574801999</v>
      </c>
      <c r="L77" s="9">
        <v>0.187059025191642</v>
      </c>
      <c r="M77" s="10">
        <v>0.50259012851871099</v>
      </c>
      <c r="N77" s="9">
        <v>-0.37710488901689798</v>
      </c>
      <c r="O77" s="9">
        <v>0.176848851610863</v>
      </c>
      <c r="P77" s="10">
        <v>0.148382481221315</v>
      </c>
      <c r="Q77" s="9">
        <v>0.62802698485630504</v>
      </c>
      <c r="R77" s="9">
        <v>0.13227070519515599</v>
      </c>
      <c r="S77" s="10">
        <v>1.7930384623071199E-2</v>
      </c>
      <c r="T77" s="9">
        <v>0.42086291910828499</v>
      </c>
      <c r="U77" s="9">
        <v>0.13227070519515599</v>
      </c>
      <c r="V77" s="10">
        <v>4.9176803797688198E-2</v>
      </c>
    </row>
    <row r="78" spans="1:22" x14ac:dyDescent="0.2">
      <c r="A78" t="s">
        <v>78</v>
      </c>
      <c r="B78" t="s">
        <v>556</v>
      </c>
      <c r="C78" t="s">
        <v>557</v>
      </c>
      <c r="D78" t="s">
        <v>558</v>
      </c>
      <c r="E78" t="s">
        <v>559</v>
      </c>
      <c r="F78" t="s">
        <v>560</v>
      </c>
      <c r="G78" t="s">
        <v>561</v>
      </c>
      <c r="H78" t="s">
        <v>562</v>
      </c>
      <c r="I78" t="s">
        <v>559</v>
      </c>
      <c r="J78" t="s">
        <v>563</v>
      </c>
      <c r="K78" s="9">
        <v>0.70857431027086903</v>
      </c>
      <c r="L78" s="9">
        <v>0.101705848076193</v>
      </c>
      <c r="M78" s="10">
        <v>1.9506869859392099E-2</v>
      </c>
      <c r="N78" s="9">
        <v>0.60756724889644398</v>
      </c>
      <c r="O78" s="9">
        <v>0.16167077623501999</v>
      </c>
      <c r="P78" s="10">
        <v>5.0906891472920802E-3</v>
      </c>
      <c r="Q78" s="9">
        <v>-0.37694347604350498</v>
      </c>
      <c r="R78" s="9">
        <v>7.1916894861004999E-2</v>
      </c>
      <c r="S78" s="10">
        <v>1.39575925609913E-2</v>
      </c>
      <c r="T78" s="9">
        <v>0.331630834227364</v>
      </c>
      <c r="U78" s="9">
        <v>7.1916894861004999E-2</v>
      </c>
      <c r="V78" s="10">
        <v>1.8298477217889901E-2</v>
      </c>
    </row>
    <row r="79" spans="1:22" x14ac:dyDescent="0.2">
      <c r="A79" t="s">
        <v>78</v>
      </c>
      <c r="B79" t="s">
        <v>564</v>
      </c>
      <c r="C79" t="s">
        <v>565</v>
      </c>
      <c r="D79" t="s">
        <v>566</v>
      </c>
      <c r="E79" t="s">
        <v>567</v>
      </c>
      <c r="F79" t="s">
        <v>568</v>
      </c>
      <c r="G79" t="s">
        <v>569</v>
      </c>
      <c r="H79" t="s">
        <v>570</v>
      </c>
      <c r="I79" t="s">
        <v>76</v>
      </c>
      <c r="J79" t="s">
        <v>76</v>
      </c>
      <c r="K79" s="9">
        <v>4.0929931065359498E-2</v>
      </c>
      <c r="L79" s="9">
        <v>3.40430645479151E-2</v>
      </c>
      <c r="M79" s="10">
        <v>0.46868050699498898</v>
      </c>
      <c r="N79" s="9">
        <v>-0.37564686460128499</v>
      </c>
      <c r="O79" s="9">
        <v>0.19102288259067099</v>
      </c>
      <c r="P79" s="10">
        <v>0.168665135875674</v>
      </c>
      <c r="Q79" s="9">
        <v>5.7801365670364603E-3</v>
      </c>
      <c r="R79" s="9">
        <v>2.4072081794202099E-2</v>
      </c>
      <c r="S79" s="10">
        <v>0.83526575785123802</v>
      </c>
      <c r="T79" s="9">
        <v>4.67100676323959E-2</v>
      </c>
      <c r="U79" s="9">
        <v>2.4072081794202099E-2</v>
      </c>
      <c r="V79" s="10">
        <v>0.15549838607562799</v>
      </c>
    </row>
    <row r="80" spans="1:22" x14ac:dyDescent="0.2">
      <c r="A80" t="s">
        <v>132</v>
      </c>
      <c r="B80" t="s">
        <v>556</v>
      </c>
      <c r="C80" t="s">
        <v>571</v>
      </c>
      <c r="D80" t="s">
        <v>572</v>
      </c>
      <c r="E80" t="s">
        <v>573</v>
      </c>
      <c r="F80" t="s">
        <v>574</v>
      </c>
      <c r="G80" t="s">
        <v>575</v>
      </c>
      <c r="H80" t="s">
        <v>576</v>
      </c>
      <c r="I80" t="s">
        <v>573</v>
      </c>
      <c r="J80" t="s">
        <v>283</v>
      </c>
      <c r="K80" s="9">
        <v>-0.36984087555654599</v>
      </c>
      <c r="L80" s="9">
        <v>9.9881616508222207E-2</v>
      </c>
      <c r="M80" s="10">
        <v>6.4041881983691595E-2</v>
      </c>
      <c r="N80" s="9">
        <v>0.132681373304604</v>
      </c>
      <c r="O80" s="9">
        <v>0.14212765761896101</v>
      </c>
      <c r="P80" s="10">
        <v>0.57743990098863596</v>
      </c>
      <c r="Q80" s="9">
        <v>1.07744629110033</v>
      </c>
      <c r="R80" s="9">
        <v>7.0626968348838096E-2</v>
      </c>
      <c r="S80" s="10">
        <v>6.8756213357957997E-4</v>
      </c>
      <c r="T80" s="9">
        <v>0.70760541554378198</v>
      </c>
      <c r="U80" s="9">
        <v>7.0626968348838096E-2</v>
      </c>
      <c r="V80" s="10">
        <v>1.6265140640637299E-3</v>
      </c>
    </row>
    <row r="81" spans="1:22" x14ac:dyDescent="0.2">
      <c r="A81" t="s">
        <v>78</v>
      </c>
      <c r="B81" t="s">
        <v>520</v>
      </c>
      <c r="C81" t="s">
        <v>577</v>
      </c>
      <c r="D81" t="s">
        <v>578</v>
      </c>
      <c r="E81" t="s">
        <v>579</v>
      </c>
      <c r="F81" t="s">
        <v>580</v>
      </c>
      <c r="G81" t="s">
        <v>317</v>
      </c>
      <c r="H81" t="s">
        <v>318</v>
      </c>
      <c r="I81" t="s">
        <v>579</v>
      </c>
      <c r="J81" t="s">
        <v>581</v>
      </c>
      <c r="K81" s="9">
        <v>4.4698480458536798E-2</v>
      </c>
      <c r="L81" s="9">
        <v>8.2536085981822396E-2</v>
      </c>
      <c r="M81" s="10">
        <v>0.75234643048940897</v>
      </c>
      <c r="N81" s="9">
        <v>-0.36661568361191799</v>
      </c>
      <c r="O81" s="9">
        <v>0.19446439040975999</v>
      </c>
      <c r="P81" s="10">
        <v>0.19669505149576699</v>
      </c>
      <c r="Q81" s="9">
        <v>-0.34801325470175298</v>
      </c>
      <c r="R81" s="9">
        <v>5.8361826090342503E-2</v>
      </c>
      <c r="S81" s="10">
        <v>9.9680784512909699E-3</v>
      </c>
      <c r="T81" s="9">
        <v>-0.30331477424321601</v>
      </c>
      <c r="U81" s="9">
        <v>5.8361826090342503E-2</v>
      </c>
      <c r="V81" s="10">
        <v>1.2955318468080099E-2</v>
      </c>
    </row>
    <row r="82" spans="1:22" x14ac:dyDescent="0.2">
      <c r="A82" t="s">
        <v>78</v>
      </c>
      <c r="B82" t="s">
        <v>582</v>
      </c>
      <c r="C82" t="s">
        <v>583</v>
      </c>
      <c r="D82" t="s">
        <v>584</v>
      </c>
      <c r="E82" t="s">
        <v>585</v>
      </c>
      <c r="F82" t="s">
        <v>586</v>
      </c>
      <c r="G82" t="s">
        <v>587</v>
      </c>
      <c r="H82" t="s">
        <v>588</v>
      </c>
      <c r="I82" t="s">
        <v>585</v>
      </c>
      <c r="J82" t="s">
        <v>589</v>
      </c>
      <c r="K82" s="9">
        <v>-0.36430145364065197</v>
      </c>
      <c r="L82" s="9">
        <v>0.15836106955531301</v>
      </c>
      <c r="M82" s="10">
        <v>0.182665102087432</v>
      </c>
      <c r="N82" s="9">
        <v>6.0679996831275104E-3</v>
      </c>
      <c r="O82" s="9">
        <v>0.16416444722701001</v>
      </c>
      <c r="P82" s="10">
        <v>1</v>
      </c>
      <c r="Q82" s="9">
        <v>0.71114813598014104</v>
      </c>
      <c r="R82" s="9">
        <v>0.111978186158516</v>
      </c>
      <c r="S82" s="10">
        <v>8.2325630763019006E-3</v>
      </c>
      <c r="T82" s="9">
        <v>0.34684668233948801</v>
      </c>
      <c r="U82" s="9">
        <v>0.111978186158516</v>
      </c>
      <c r="V82" s="10">
        <v>5.2326277441482202E-2</v>
      </c>
    </row>
    <row r="83" spans="1:22" x14ac:dyDescent="0.2">
      <c r="A83" t="s">
        <v>90</v>
      </c>
      <c r="B83" t="s">
        <v>582</v>
      </c>
      <c r="C83" t="s">
        <v>590</v>
      </c>
      <c r="D83" t="s">
        <v>591</v>
      </c>
      <c r="E83" t="s">
        <v>592</v>
      </c>
      <c r="F83" t="s">
        <v>593</v>
      </c>
      <c r="G83" t="s">
        <v>76</v>
      </c>
      <c r="H83" t="s">
        <v>76</v>
      </c>
      <c r="I83" t="s">
        <v>592</v>
      </c>
      <c r="J83" t="s">
        <v>594</v>
      </c>
      <c r="K83" s="9">
        <v>-0.35849334071810401</v>
      </c>
      <c r="L83" s="9">
        <v>6.8550064208396502E-2</v>
      </c>
      <c r="M83" s="10">
        <v>3.2266437065077702E-2</v>
      </c>
      <c r="N83" s="9">
        <v>0.45568606400825601</v>
      </c>
      <c r="O83" s="9">
        <v>0.283903267758434</v>
      </c>
      <c r="P83" s="10">
        <v>0.299592662898304</v>
      </c>
      <c r="Q83" s="9">
        <v>0.71985624534056902</v>
      </c>
      <c r="R83" s="9">
        <v>4.8472215252530398E-2</v>
      </c>
      <c r="S83" s="10">
        <v>6.8756213357957997E-4</v>
      </c>
      <c r="T83" s="9">
        <v>0.36136290462246501</v>
      </c>
      <c r="U83" s="9">
        <v>4.8472215252530398E-2</v>
      </c>
      <c r="V83" s="10">
        <v>4.0972214754031299E-3</v>
      </c>
    </row>
    <row r="84" spans="1:22" x14ac:dyDescent="0.2">
      <c r="A84" t="s">
        <v>78</v>
      </c>
      <c r="B84" t="s">
        <v>341</v>
      </c>
      <c r="C84" t="s">
        <v>595</v>
      </c>
      <c r="D84" t="s">
        <v>596</v>
      </c>
      <c r="E84" t="s">
        <v>597</v>
      </c>
      <c r="F84" t="s">
        <v>598</v>
      </c>
      <c r="G84" t="s">
        <v>599</v>
      </c>
      <c r="H84" t="s">
        <v>600</v>
      </c>
      <c r="I84" t="s">
        <v>597</v>
      </c>
      <c r="J84" t="s">
        <v>601</v>
      </c>
      <c r="K84" s="9">
        <v>0.13428480087425601</v>
      </c>
      <c r="L84" s="9">
        <v>9.5169861466743305E-2</v>
      </c>
      <c r="M84" s="10">
        <v>0.38751166442663798</v>
      </c>
      <c r="N84" s="9">
        <v>0.58843944852841401</v>
      </c>
      <c r="O84" s="9">
        <v>0.16140726670463301</v>
      </c>
      <c r="P84" s="10">
        <v>6.7855760982293801E-3</v>
      </c>
      <c r="Q84" s="9">
        <v>-0.35199917137248599</v>
      </c>
      <c r="R84" s="9">
        <v>6.7295254407718497E-2</v>
      </c>
      <c r="S84" s="10">
        <v>1.3978680772170101E-2</v>
      </c>
      <c r="T84" s="9">
        <v>-0.21771437049823</v>
      </c>
      <c r="U84" s="9">
        <v>6.7295254407718497E-2</v>
      </c>
      <c r="V84" s="10">
        <v>4.7105490731105197E-2</v>
      </c>
    </row>
    <row r="85" spans="1:22" x14ac:dyDescent="0.2">
      <c r="A85" t="s">
        <v>90</v>
      </c>
      <c r="B85" t="s">
        <v>190</v>
      </c>
      <c r="C85" t="s">
        <v>602</v>
      </c>
      <c r="D85" t="s">
        <v>603</v>
      </c>
      <c r="E85" t="s">
        <v>604</v>
      </c>
      <c r="F85" t="s">
        <v>605</v>
      </c>
      <c r="G85" t="s">
        <v>456</v>
      </c>
      <c r="H85" t="s">
        <v>457</v>
      </c>
      <c r="I85" t="s">
        <v>604</v>
      </c>
      <c r="J85" t="s">
        <v>428</v>
      </c>
      <c r="K85" s="9">
        <v>0.76327227208152704</v>
      </c>
      <c r="L85" s="9">
        <v>0.16637352725893001</v>
      </c>
      <c r="M85" s="10">
        <v>4.0390896547252197E-2</v>
      </c>
      <c r="N85" s="9">
        <v>-0.34990246606670899</v>
      </c>
      <c r="O85" s="9">
        <v>0.17355222512719101</v>
      </c>
      <c r="P85" s="10">
        <v>0.16140350129556899</v>
      </c>
      <c r="Q85" s="9">
        <v>1.9650351152901699</v>
      </c>
      <c r="R85" s="9">
        <v>0.117643849334714</v>
      </c>
      <c r="S85" s="10">
        <v>5.8152645512363004E-4</v>
      </c>
      <c r="T85" s="9">
        <v>2.7283073873716899</v>
      </c>
      <c r="U85" s="9">
        <v>0.117643849334714</v>
      </c>
      <c r="V85" s="10">
        <v>1.38597079511541E-4</v>
      </c>
    </row>
    <row r="86" spans="1:22" x14ac:dyDescent="0.2">
      <c r="A86" t="s">
        <v>90</v>
      </c>
      <c r="B86" t="s">
        <v>606</v>
      </c>
      <c r="C86" t="s">
        <v>607</v>
      </c>
      <c r="D86" t="s">
        <v>608</v>
      </c>
      <c r="E86" t="s">
        <v>609</v>
      </c>
      <c r="F86" t="s">
        <v>610</v>
      </c>
      <c r="G86" t="s">
        <v>76</v>
      </c>
      <c r="H86" t="s">
        <v>76</v>
      </c>
      <c r="I86" t="s">
        <v>609</v>
      </c>
      <c r="J86" t="s">
        <v>102</v>
      </c>
      <c r="K86" s="9">
        <v>0.168246626254418</v>
      </c>
      <c r="L86" s="9">
        <v>0.25965494813717599</v>
      </c>
      <c r="M86" s="10">
        <v>0.69875313838580999</v>
      </c>
      <c r="N86" s="9">
        <v>1.0091328885751301E-2</v>
      </c>
      <c r="O86" s="9">
        <v>0.16572362713880801</v>
      </c>
      <c r="P86" s="10">
        <v>0.99576542935747103</v>
      </c>
      <c r="Q86" s="9">
        <v>-0.34890916436550301</v>
      </c>
      <c r="R86" s="9">
        <v>0.18360377459643801</v>
      </c>
      <c r="S86" s="10">
        <v>0.16782756859013701</v>
      </c>
      <c r="T86" s="9">
        <v>-0.18066253811108399</v>
      </c>
      <c r="U86" s="9">
        <v>0.18360377459643801</v>
      </c>
      <c r="V86" s="10">
        <v>0.42957138260025202</v>
      </c>
    </row>
    <row r="87" spans="1:22" x14ac:dyDescent="0.2">
      <c r="A87" t="s">
        <v>90</v>
      </c>
      <c r="B87" t="s">
        <v>72</v>
      </c>
      <c r="C87" t="s">
        <v>611</v>
      </c>
      <c r="D87" t="s">
        <v>612</v>
      </c>
      <c r="E87" t="s">
        <v>613</v>
      </c>
      <c r="F87" t="s">
        <v>614</v>
      </c>
      <c r="G87" t="s">
        <v>76</v>
      </c>
      <c r="H87" t="s">
        <v>76</v>
      </c>
      <c r="I87" t="s">
        <v>76</v>
      </c>
      <c r="J87" t="s">
        <v>76</v>
      </c>
      <c r="K87" s="9">
        <v>-0.33742093557462899</v>
      </c>
      <c r="L87" s="9">
        <v>0.18518355984908</v>
      </c>
      <c r="M87" s="10">
        <v>0.275265482680559</v>
      </c>
      <c r="N87" s="9">
        <v>2.2805386263490501E-2</v>
      </c>
      <c r="O87" s="9">
        <v>0.15898668001294899</v>
      </c>
      <c r="P87" s="10">
        <v>0.976944907663713</v>
      </c>
      <c r="Q87" s="9">
        <v>0.675577031343087</v>
      </c>
      <c r="R87" s="9">
        <v>0.13094455093354901</v>
      </c>
      <c r="S87" s="10">
        <v>1.4430949514847099E-2</v>
      </c>
      <c r="T87" s="9">
        <v>0.33815609576845801</v>
      </c>
      <c r="U87" s="9">
        <v>0.13094455093354901</v>
      </c>
      <c r="V87" s="10">
        <v>8.2503127956612493E-2</v>
      </c>
    </row>
    <row r="88" spans="1:22" x14ac:dyDescent="0.2">
      <c r="A88" t="s">
        <v>90</v>
      </c>
      <c r="B88" t="s">
        <v>615</v>
      </c>
      <c r="C88" t="s">
        <v>616</v>
      </c>
      <c r="D88" t="s">
        <v>617</v>
      </c>
      <c r="E88" t="s">
        <v>618</v>
      </c>
      <c r="F88" t="s">
        <v>619</v>
      </c>
      <c r="G88" t="s">
        <v>76</v>
      </c>
      <c r="H88" t="s">
        <v>76</v>
      </c>
      <c r="I88" t="s">
        <v>618</v>
      </c>
      <c r="J88" t="s">
        <v>594</v>
      </c>
      <c r="K88" s="9">
        <v>-0.336671522430458</v>
      </c>
      <c r="L88" s="9">
        <v>0.20521670798771899</v>
      </c>
      <c r="M88" s="10">
        <v>0.31357601029266402</v>
      </c>
      <c r="N88" s="9">
        <v>-0.166642457657179</v>
      </c>
      <c r="O88" s="9">
        <v>0.169226471381378</v>
      </c>
      <c r="P88" s="10">
        <v>0.56535917909212197</v>
      </c>
      <c r="Q88" s="9">
        <v>0.73528152729199903</v>
      </c>
      <c r="R88" s="9">
        <v>0.145110125830896</v>
      </c>
      <c r="S88" s="10">
        <v>1.5299429763499101E-2</v>
      </c>
      <c r="T88" s="9">
        <v>0.39861000486154102</v>
      </c>
      <c r="U88" s="9">
        <v>0.145110125830896</v>
      </c>
      <c r="V88" s="10">
        <v>7.1284971842614397E-2</v>
      </c>
    </row>
    <row r="89" spans="1:22" x14ac:dyDescent="0.2">
      <c r="A89" t="s">
        <v>90</v>
      </c>
      <c r="B89" t="s">
        <v>620</v>
      </c>
      <c r="C89" t="s">
        <v>621</v>
      </c>
      <c r="D89" t="s">
        <v>622</v>
      </c>
      <c r="E89" t="s">
        <v>623</v>
      </c>
      <c r="F89" t="s">
        <v>624</v>
      </c>
      <c r="G89" t="s">
        <v>223</v>
      </c>
      <c r="H89" t="s">
        <v>224</v>
      </c>
      <c r="I89" t="s">
        <v>623</v>
      </c>
      <c r="J89" t="s">
        <v>512</v>
      </c>
      <c r="K89" s="9">
        <v>5.9780101160540403E-2</v>
      </c>
      <c r="L89" s="9">
        <v>0.18462925928061499</v>
      </c>
      <c r="M89" s="10">
        <v>0.85733110101961596</v>
      </c>
      <c r="N89" s="9">
        <v>-0.33302183726326001</v>
      </c>
      <c r="O89" s="9">
        <v>0.17681641307717</v>
      </c>
      <c r="P89" s="10">
        <v>0.20779036593462499</v>
      </c>
      <c r="Q89" s="9">
        <v>0.144135247839622</v>
      </c>
      <c r="R89" s="9">
        <v>0.13055260124277199</v>
      </c>
      <c r="S89" s="10">
        <v>0.37173640663806801</v>
      </c>
      <c r="T89" s="9">
        <v>0.203915349000163</v>
      </c>
      <c r="U89" s="9">
        <v>0.13055260124277199</v>
      </c>
      <c r="V89" s="10">
        <v>0.23141847496495399</v>
      </c>
    </row>
    <row r="90" spans="1:22" x14ac:dyDescent="0.2">
      <c r="A90" t="s">
        <v>90</v>
      </c>
      <c r="B90" t="s">
        <v>564</v>
      </c>
      <c r="C90" t="s">
        <v>625</v>
      </c>
      <c r="D90" t="s">
        <v>626</v>
      </c>
      <c r="E90" t="s">
        <v>627</v>
      </c>
      <c r="F90" t="s">
        <v>628</v>
      </c>
      <c r="G90" t="s">
        <v>629</v>
      </c>
      <c r="H90" t="s">
        <v>630</v>
      </c>
      <c r="I90" t="s">
        <v>627</v>
      </c>
      <c r="J90" t="s">
        <v>631</v>
      </c>
      <c r="K90" s="9">
        <v>0.36731844768362798</v>
      </c>
      <c r="L90" s="9">
        <v>0.168417902577506</v>
      </c>
      <c r="M90" s="10">
        <v>0.19908148313101401</v>
      </c>
      <c r="N90" s="9">
        <v>-0.33153639242087501</v>
      </c>
      <c r="O90" s="9">
        <v>0.16136678096323001</v>
      </c>
      <c r="P90" s="10">
        <v>0.14991546836428399</v>
      </c>
      <c r="Q90" s="9">
        <v>2.7370874955183702</v>
      </c>
      <c r="R90" s="9">
        <v>0.119089440985769</v>
      </c>
      <c r="S90" s="10">
        <v>4.2639494843528899E-4</v>
      </c>
      <c r="T90" s="9">
        <v>3.1044059432019999</v>
      </c>
      <c r="U90" s="9">
        <v>0.119089440985769</v>
      </c>
      <c r="V90" s="10">
        <v>1.21916006033357E-4</v>
      </c>
    </row>
    <row r="91" spans="1:22" x14ac:dyDescent="0.2">
      <c r="A91" t="s">
        <v>90</v>
      </c>
      <c r="B91" t="s">
        <v>632</v>
      </c>
      <c r="C91" t="s">
        <v>633</v>
      </c>
      <c r="D91" t="s">
        <v>634</v>
      </c>
      <c r="E91" t="s">
        <v>635</v>
      </c>
      <c r="F91" t="s">
        <v>636</v>
      </c>
      <c r="G91" t="s">
        <v>382</v>
      </c>
      <c r="H91" t="s">
        <v>383</v>
      </c>
      <c r="I91" t="s">
        <v>635</v>
      </c>
      <c r="J91" t="s">
        <v>637</v>
      </c>
      <c r="K91" s="9">
        <v>0.58722950682135899</v>
      </c>
      <c r="L91" s="9">
        <v>0.143927053495612</v>
      </c>
      <c r="M91" s="10">
        <v>5.3929567944627603E-2</v>
      </c>
      <c r="N91" s="9">
        <v>-0.32754437090362198</v>
      </c>
      <c r="O91" s="9">
        <v>0.18516937019676999</v>
      </c>
      <c r="P91" s="10">
        <v>0.22254098217231</v>
      </c>
      <c r="Q91" s="9">
        <v>1.9194019866068399</v>
      </c>
      <c r="R91" s="9">
        <v>0.101771795522946</v>
      </c>
      <c r="S91" s="10">
        <v>4.5952058973752199E-4</v>
      </c>
      <c r="T91" s="9">
        <v>2.5066314934282001</v>
      </c>
      <c r="U91" s="9">
        <v>0.101771795522946</v>
      </c>
      <c r="V91" s="10">
        <v>1.32868701859892E-4</v>
      </c>
    </row>
    <row r="92" spans="1:22" x14ac:dyDescent="0.2">
      <c r="A92" t="s">
        <v>78</v>
      </c>
      <c r="B92" t="s">
        <v>638</v>
      </c>
      <c r="C92" t="s">
        <v>639</v>
      </c>
      <c r="D92" t="s">
        <v>640</v>
      </c>
      <c r="E92" t="s">
        <v>641</v>
      </c>
      <c r="F92" t="s">
        <v>76</v>
      </c>
      <c r="G92" t="s">
        <v>76</v>
      </c>
      <c r="H92" t="s">
        <v>76</v>
      </c>
      <c r="I92" t="s">
        <v>641</v>
      </c>
      <c r="J92" t="s">
        <v>642</v>
      </c>
      <c r="K92" s="9">
        <v>-0.32574127479079801</v>
      </c>
      <c r="L92" s="9">
        <v>6.1328384765207702E-2</v>
      </c>
      <c r="M92" s="10">
        <v>3.1360324260050303E-2</v>
      </c>
      <c r="N92" s="9">
        <v>-0.27343650667068298</v>
      </c>
      <c r="O92" s="9">
        <v>0.170847811258655</v>
      </c>
      <c r="P92" s="10">
        <v>0.28862662195342598</v>
      </c>
      <c r="Q92" s="9">
        <v>1.04010370001552</v>
      </c>
      <c r="R92" s="9">
        <v>4.3365716746696099E-2</v>
      </c>
      <c r="S92" s="10">
        <v>4.2639494843528899E-4</v>
      </c>
      <c r="T92" s="9">
        <v>0.71436242522472304</v>
      </c>
      <c r="U92" s="9">
        <v>4.3365716746696099E-2</v>
      </c>
      <c r="V92" s="10">
        <v>3.3862356766802503E-4</v>
      </c>
    </row>
    <row r="93" spans="1:22" x14ac:dyDescent="0.2">
      <c r="A93" t="s">
        <v>90</v>
      </c>
      <c r="B93" t="s">
        <v>487</v>
      </c>
      <c r="C93" t="s">
        <v>643</v>
      </c>
      <c r="D93" t="s">
        <v>644</v>
      </c>
      <c r="E93" t="s">
        <v>645</v>
      </c>
      <c r="F93" t="s">
        <v>76</v>
      </c>
      <c r="G93" t="s">
        <v>76</v>
      </c>
      <c r="H93" t="s">
        <v>76</v>
      </c>
      <c r="I93" t="s">
        <v>645</v>
      </c>
      <c r="J93" t="s">
        <v>505</v>
      </c>
      <c r="K93" s="9">
        <v>-0.324830961937222</v>
      </c>
      <c r="L93" s="9">
        <v>0.160529609929978</v>
      </c>
      <c r="M93" s="10">
        <v>0.23412407103734401</v>
      </c>
      <c r="N93" s="9">
        <v>0.18507814681235399</v>
      </c>
      <c r="O93" s="9">
        <v>0.17746077188204801</v>
      </c>
      <c r="P93" s="10">
        <v>0.53044350223447001</v>
      </c>
      <c r="Q93" s="9">
        <v>0.92192756553742705</v>
      </c>
      <c r="R93" s="9">
        <v>0.113511575762719</v>
      </c>
      <c r="S93" s="10">
        <v>4.1190919403325896E-3</v>
      </c>
      <c r="T93" s="9">
        <v>0.597096603600206</v>
      </c>
      <c r="U93" s="9">
        <v>0.113511575762719</v>
      </c>
      <c r="V93" s="10">
        <v>1.2474151316961E-2</v>
      </c>
    </row>
    <row r="94" spans="1:22" x14ac:dyDescent="0.2">
      <c r="A94" t="s">
        <v>63</v>
      </c>
      <c r="B94" t="s">
        <v>646</v>
      </c>
      <c r="C94" t="s">
        <v>647</v>
      </c>
      <c r="D94" t="s">
        <v>648</v>
      </c>
      <c r="E94" t="s">
        <v>649</v>
      </c>
      <c r="F94" t="s">
        <v>650</v>
      </c>
      <c r="G94" t="s">
        <v>651</v>
      </c>
      <c r="H94" t="s">
        <v>652</v>
      </c>
      <c r="I94" t="s">
        <v>76</v>
      </c>
      <c r="J94" t="s">
        <v>76</v>
      </c>
      <c r="K94" s="9">
        <v>0.103294668586126</v>
      </c>
      <c r="L94" s="9">
        <v>5.8027949986643901E-2</v>
      </c>
      <c r="M94" s="10">
        <v>0.28504894239203998</v>
      </c>
      <c r="N94" s="9">
        <v>-0.31560272983392601</v>
      </c>
      <c r="O94" s="9">
        <v>0.124915801083537</v>
      </c>
      <c r="P94" s="10">
        <v>7.3848998151678502E-2</v>
      </c>
      <c r="Q94" s="9">
        <v>0.30206281953626302</v>
      </c>
      <c r="R94" s="9">
        <v>4.1031956933909798E-2</v>
      </c>
      <c r="S94" s="10">
        <v>5.2082823563296601E-3</v>
      </c>
      <c r="T94" s="9">
        <v>0.40535748812238898</v>
      </c>
      <c r="U94" s="9">
        <v>4.1031956933909798E-2</v>
      </c>
      <c r="V94" s="10">
        <v>1.65384237667064E-3</v>
      </c>
    </row>
    <row r="95" spans="1:22" x14ac:dyDescent="0.2">
      <c r="A95" t="s">
        <v>90</v>
      </c>
      <c r="B95" t="s">
        <v>653</v>
      </c>
      <c r="C95" t="s">
        <v>654</v>
      </c>
      <c r="D95" t="s">
        <v>655</v>
      </c>
      <c r="E95" t="s">
        <v>656</v>
      </c>
      <c r="F95" t="s">
        <v>657</v>
      </c>
      <c r="G95" t="s">
        <v>76</v>
      </c>
      <c r="H95" t="s">
        <v>76</v>
      </c>
      <c r="I95" t="s">
        <v>656</v>
      </c>
      <c r="J95" t="s">
        <v>658</v>
      </c>
      <c r="K95" s="9">
        <v>0.27430364279052999</v>
      </c>
      <c r="L95" s="9">
        <v>0.19017824695530899</v>
      </c>
      <c r="M95" s="10">
        <v>0.37727352387195501</v>
      </c>
      <c r="N95" s="9">
        <v>-0.314380588122813</v>
      </c>
      <c r="O95" s="9">
        <v>0.17170952947764601</v>
      </c>
      <c r="P95" s="10">
        <v>0.21101998759978899</v>
      </c>
      <c r="Q95" s="9">
        <v>2.89378189520647</v>
      </c>
      <c r="R95" s="9">
        <v>0.134476328056269</v>
      </c>
      <c r="S95" s="10">
        <v>4.2639494843528899E-4</v>
      </c>
      <c r="T95" s="9">
        <v>3.1680855379969999</v>
      </c>
      <c r="U95" s="9">
        <v>0.134476328056269</v>
      </c>
      <c r="V95" s="10">
        <v>1.38597079511541E-4</v>
      </c>
    </row>
    <row r="96" spans="1:22" x14ac:dyDescent="0.2">
      <c r="A96" t="s">
        <v>78</v>
      </c>
      <c r="B96" t="s">
        <v>659</v>
      </c>
      <c r="C96" t="s">
        <v>660</v>
      </c>
      <c r="D96" t="s">
        <v>661</v>
      </c>
      <c r="E96" t="s">
        <v>662</v>
      </c>
      <c r="F96" t="s">
        <v>663</v>
      </c>
      <c r="G96" t="s">
        <v>76</v>
      </c>
      <c r="H96" t="s">
        <v>76</v>
      </c>
      <c r="I96" t="s">
        <v>76</v>
      </c>
      <c r="J96" t="s">
        <v>76</v>
      </c>
      <c r="K96" s="9">
        <v>0.38048668878821401</v>
      </c>
      <c r="L96" s="9">
        <v>0.124875351774896</v>
      </c>
      <c r="M96" s="10">
        <v>0.10629424250009301</v>
      </c>
      <c r="N96" s="9">
        <v>-0.31328618301771999</v>
      </c>
      <c r="O96" s="9">
        <v>0.26421446965938999</v>
      </c>
      <c r="P96" s="10">
        <v>0.46665720214996198</v>
      </c>
      <c r="Q96" s="9">
        <v>3.5234090821786801E-2</v>
      </c>
      <c r="R96" s="9">
        <v>8.8300208043084499E-2</v>
      </c>
      <c r="S96" s="10">
        <v>0.73149018239248398</v>
      </c>
      <c r="T96" s="9">
        <v>0.41572077961000098</v>
      </c>
      <c r="U96" s="9">
        <v>8.8300208043084499E-2</v>
      </c>
      <c r="V96" s="10">
        <v>1.7190839862615499E-2</v>
      </c>
    </row>
    <row r="97" spans="1:22" x14ac:dyDescent="0.2">
      <c r="A97" t="s">
        <v>78</v>
      </c>
      <c r="B97" t="s">
        <v>525</v>
      </c>
      <c r="C97" t="s">
        <v>664</v>
      </c>
      <c r="D97" t="s">
        <v>665</v>
      </c>
      <c r="E97" t="s">
        <v>666</v>
      </c>
      <c r="F97" t="s">
        <v>667</v>
      </c>
      <c r="G97" t="s">
        <v>76</v>
      </c>
      <c r="H97" t="s">
        <v>76</v>
      </c>
      <c r="I97" t="s">
        <v>76</v>
      </c>
      <c r="J97" t="s">
        <v>76</v>
      </c>
      <c r="K97" s="9">
        <v>0.12441129825438201</v>
      </c>
      <c r="L97" s="9">
        <v>0.18707353016114001</v>
      </c>
      <c r="M97" s="10">
        <v>0.69216381240483105</v>
      </c>
      <c r="N97" s="9">
        <v>0.18339653679028101</v>
      </c>
      <c r="O97" s="9">
        <v>0.202957806491225</v>
      </c>
      <c r="P97" s="10">
        <v>0.58963622002850702</v>
      </c>
      <c r="Q97" s="9">
        <v>-0.30757239266891301</v>
      </c>
      <c r="R97" s="9">
        <v>0.132280961757448</v>
      </c>
      <c r="S97" s="10">
        <v>0.112833213240658</v>
      </c>
      <c r="T97" s="9">
        <v>-0.18316109441453099</v>
      </c>
      <c r="U97" s="9">
        <v>0.132280961757448</v>
      </c>
      <c r="V97" s="10">
        <v>0.282344339660278</v>
      </c>
    </row>
    <row r="98" spans="1:22" x14ac:dyDescent="0.2">
      <c r="A98" t="s">
        <v>63</v>
      </c>
      <c r="B98" t="s">
        <v>668</v>
      </c>
      <c r="C98" t="s">
        <v>669</v>
      </c>
      <c r="D98" t="s">
        <v>670</v>
      </c>
      <c r="E98" t="s">
        <v>671</v>
      </c>
      <c r="F98" t="s">
        <v>76</v>
      </c>
      <c r="G98" t="s">
        <v>76</v>
      </c>
      <c r="H98" t="s">
        <v>76</v>
      </c>
      <c r="I98" t="s">
        <v>671</v>
      </c>
      <c r="J98" t="s">
        <v>408</v>
      </c>
      <c r="K98" s="9">
        <v>1.6818667778724501</v>
      </c>
      <c r="L98" s="9">
        <v>0.30310286670813402</v>
      </c>
      <c r="M98" s="10">
        <v>3.0039228909991899E-2</v>
      </c>
      <c r="N98" s="9">
        <v>-0.30739845495649099</v>
      </c>
      <c r="O98" s="9">
        <v>0.16801958996219701</v>
      </c>
      <c r="P98" s="10">
        <v>0.21212690416466201</v>
      </c>
      <c r="Q98" s="9">
        <v>1.0558394010786001</v>
      </c>
      <c r="R98" s="9">
        <v>0.21432609244640399</v>
      </c>
      <c r="S98" s="10">
        <v>1.6461790761067501E-2</v>
      </c>
      <c r="T98" s="9">
        <v>2.73770617895104</v>
      </c>
      <c r="U98" s="9">
        <v>0.21432609244640399</v>
      </c>
      <c r="V98" s="10">
        <v>7.5959128602313497E-4</v>
      </c>
    </row>
    <row r="99" spans="1:22" x14ac:dyDescent="0.2">
      <c r="A99" t="s">
        <v>90</v>
      </c>
      <c r="B99" t="s">
        <v>672</v>
      </c>
      <c r="C99" t="s">
        <v>673</v>
      </c>
      <c r="D99" t="s">
        <v>674</v>
      </c>
      <c r="E99" t="s">
        <v>675</v>
      </c>
      <c r="F99" t="s">
        <v>676</v>
      </c>
      <c r="G99" t="s">
        <v>677</v>
      </c>
      <c r="H99" t="s">
        <v>678</v>
      </c>
      <c r="I99" t="s">
        <v>675</v>
      </c>
      <c r="J99" t="s">
        <v>637</v>
      </c>
      <c r="K99" s="9">
        <v>4.2809988107640903E-2</v>
      </c>
      <c r="L99" s="9">
        <v>0.16613465592410501</v>
      </c>
      <c r="M99" s="10">
        <v>0.88400475458457795</v>
      </c>
      <c r="N99" s="9">
        <v>-0.30689756758999898</v>
      </c>
      <c r="O99" s="9">
        <v>0.17456434744626301</v>
      </c>
      <c r="P99" s="10">
        <v>0.229301444095488</v>
      </c>
      <c r="Q99" s="9">
        <v>1.83655240586385</v>
      </c>
      <c r="R99" s="9">
        <v>0.11747494179402899</v>
      </c>
      <c r="S99" s="10">
        <v>6.3881616070228997E-4</v>
      </c>
      <c r="T99" s="9">
        <v>1.8793623939714901</v>
      </c>
      <c r="U99" s="9">
        <v>0.11747494179402899</v>
      </c>
      <c r="V99" s="10">
        <v>3.6953818110859702E-4</v>
      </c>
    </row>
    <row r="100" spans="1:22" x14ac:dyDescent="0.2">
      <c r="A100" t="s">
        <v>90</v>
      </c>
      <c r="B100" t="s">
        <v>659</v>
      </c>
      <c r="C100" t="s">
        <v>679</v>
      </c>
      <c r="D100" t="s">
        <v>680</v>
      </c>
      <c r="E100" t="s">
        <v>681</v>
      </c>
      <c r="F100" t="s">
        <v>682</v>
      </c>
      <c r="G100" t="s">
        <v>146</v>
      </c>
      <c r="H100" t="s">
        <v>147</v>
      </c>
      <c r="I100" t="s">
        <v>681</v>
      </c>
      <c r="J100" t="s">
        <v>683</v>
      </c>
      <c r="K100" s="9">
        <v>1.5049180848149</v>
      </c>
      <c r="L100" s="9">
        <v>0.34008878041227403</v>
      </c>
      <c r="M100" s="10">
        <v>4.4341793713988997E-2</v>
      </c>
      <c r="N100" s="9">
        <v>-0.30216720101164302</v>
      </c>
      <c r="O100" s="9">
        <v>0.175865576576755</v>
      </c>
      <c r="P100" s="10">
        <v>0.24280463993193299</v>
      </c>
      <c r="Q100" s="9">
        <v>1.322714431144</v>
      </c>
      <c r="R100" s="9">
        <v>0.24047908283498201</v>
      </c>
      <c r="S100" s="10">
        <v>1.2235896065965399E-2</v>
      </c>
      <c r="T100" s="9">
        <v>2.8276325159589</v>
      </c>
      <c r="U100" s="9">
        <v>0.24047908283498201</v>
      </c>
      <c r="V100" s="10">
        <v>9.9505408770300804E-4</v>
      </c>
    </row>
    <row r="101" spans="1:22" x14ac:dyDescent="0.2">
      <c r="A101" t="s">
        <v>78</v>
      </c>
      <c r="B101" t="s">
        <v>620</v>
      </c>
      <c r="C101" t="s">
        <v>684</v>
      </c>
      <c r="D101" t="s">
        <v>685</v>
      </c>
      <c r="E101" t="s">
        <v>686</v>
      </c>
      <c r="F101" t="s">
        <v>687</v>
      </c>
      <c r="G101" t="s">
        <v>230</v>
      </c>
      <c r="H101" t="s">
        <v>231</v>
      </c>
      <c r="I101" t="s">
        <v>686</v>
      </c>
      <c r="J101" t="s">
        <v>688</v>
      </c>
      <c r="K101" s="9">
        <v>0.119204895708</v>
      </c>
      <c r="L101" s="9">
        <v>9.7179051743162201E-2</v>
      </c>
      <c r="M101" s="10">
        <v>0.46125516196994798</v>
      </c>
      <c r="N101" s="9">
        <v>-4.8657600473323397E-2</v>
      </c>
      <c r="O101" s="9">
        <v>0.21583605328751301</v>
      </c>
      <c r="P101" s="10">
        <v>0.94298090921005795</v>
      </c>
      <c r="Q101" s="9">
        <v>-0.30139318197734899</v>
      </c>
      <c r="R101" s="9">
        <v>6.8715966476868395E-2</v>
      </c>
      <c r="S101" s="10">
        <v>2.1957407917855401E-2</v>
      </c>
      <c r="T101" s="9">
        <v>-0.18218828626934899</v>
      </c>
      <c r="U101" s="9">
        <v>6.8715966476868395E-2</v>
      </c>
      <c r="V101" s="10">
        <v>7.7576502217044596E-2</v>
      </c>
    </row>
    <row r="102" spans="1:22" x14ac:dyDescent="0.2">
      <c r="A102" t="s">
        <v>90</v>
      </c>
      <c r="B102" t="s">
        <v>646</v>
      </c>
      <c r="C102" t="s">
        <v>689</v>
      </c>
      <c r="D102" t="s">
        <v>690</v>
      </c>
      <c r="E102" t="s">
        <v>691</v>
      </c>
      <c r="F102" t="s">
        <v>692</v>
      </c>
      <c r="G102" t="s">
        <v>76</v>
      </c>
      <c r="H102" t="s">
        <v>76</v>
      </c>
      <c r="I102" t="s">
        <v>691</v>
      </c>
      <c r="J102" t="s">
        <v>505</v>
      </c>
      <c r="K102" s="9">
        <v>-0.30040402438482799</v>
      </c>
      <c r="L102" s="9">
        <v>0.22454500022058699</v>
      </c>
      <c r="M102" s="10">
        <v>0.41516227488664798</v>
      </c>
      <c r="N102" s="9">
        <v>-1.1791567120391601E-2</v>
      </c>
      <c r="O102" s="9">
        <v>0.18040392788446</v>
      </c>
      <c r="P102" s="10">
        <v>0.99576542935747103</v>
      </c>
      <c r="Q102" s="9">
        <v>0.95859593044206504</v>
      </c>
      <c r="R102" s="9">
        <v>0.158777292337512</v>
      </c>
      <c r="S102" s="10">
        <v>9.7186717848966406E-3</v>
      </c>
      <c r="T102" s="9">
        <v>0.65819190605723599</v>
      </c>
      <c r="U102" s="9">
        <v>0.158777292337512</v>
      </c>
      <c r="V102" s="10">
        <v>2.43271546462826E-2</v>
      </c>
    </row>
    <row r="103" spans="1:22" x14ac:dyDescent="0.2">
      <c r="A103" t="s">
        <v>63</v>
      </c>
      <c r="B103" t="s">
        <v>693</v>
      </c>
      <c r="C103" t="s">
        <v>694</v>
      </c>
      <c r="D103" t="s">
        <v>695</v>
      </c>
      <c r="E103" t="s">
        <v>696</v>
      </c>
      <c r="F103" t="s">
        <v>697</v>
      </c>
      <c r="G103" t="s">
        <v>698</v>
      </c>
      <c r="H103" t="s">
        <v>699</v>
      </c>
      <c r="I103" t="s">
        <v>76</v>
      </c>
      <c r="J103" t="s">
        <v>76</v>
      </c>
      <c r="K103" s="9">
        <v>1.34751935294416</v>
      </c>
      <c r="L103" s="9">
        <v>0.229525667718875</v>
      </c>
      <c r="M103" s="10">
        <v>2.7472032003563698E-2</v>
      </c>
      <c r="N103" s="9">
        <v>-0.30025407479011401</v>
      </c>
      <c r="O103" s="9">
        <v>0.18117537639415701</v>
      </c>
      <c r="P103" s="10">
        <v>0.26958610968913099</v>
      </c>
      <c r="Q103" s="9">
        <v>1.7111852379924199</v>
      </c>
      <c r="R103" s="9">
        <v>0.162299156100387</v>
      </c>
      <c r="S103" s="10">
        <v>1.8455801093421899E-3</v>
      </c>
      <c r="T103" s="9">
        <v>3.0587045909365802</v>
      </c>
      <c r="U103" s="9">
        <v>0.162299156100387</v>
      </c>
      <c r="V103" s="10">
        <v>2.6807317425236999E-4</v>
      </c>
    </row>
    <row r="104" spans="1:22" x14ac:dyDescent="0.2">
      <c r="A104" t="s">
        <v>78</v>
      </c>
      <c r="B104" t="s">
        <v>373</v>
      </c>
      <c r="C104" t="s">
        <v>700</v>
      </c>
      <c r="D104" t="s">
        <v>701</v>
      </c>
      <c r="E104" t="s">
        <v>702</v>
      </c>
      <c r="F104" t="s">
        <v>703</v>
      </c>
      <c r="G104" t="s">
        <v>76</v>
      </c>
      <c r="H104" t="s">
        <v>76</v>
      </c>
      <c r="I104" t="s">
        <v>76</v>
      </c>
      <c r="J104" t="s">
        <v>76</v>
      </c>
      <c r="K104" s="9">
        <v>-9.9775013711511498E-2</v>
      </c>
      <c r="L104" s="9">
        <v>0.16621882410508501</v>
      </c>
      <c r="M104" s="10">
        <v>0.72394253520007001</v>
      </c>
      <c r="N104" s="9">
        <v>-0.16703048036155599</v>
      </c>
      <c r="O104" s="9">
        <v>0.23899204707368399</v>
      </c>
      <c r="P104" s="10">
        <v>0.70078287571670494</v>
      </c>
      <c r="Q104" s="9">
        <v>-0.19896732927573901</v>
      </c>
      <c r="R104" s="9">
        <v>0.11753445768555899</v>
      </c>
      <c r="S104" s="10">
        <v>0.20394579887870901</v>
      </c>
      <c r="T104" s="9">
        <v>-0.29874234298725</v>
      </c>
      <c r="U104" s="9">
        <v>0.11753445768555899</v>
      </c>
      <c r="V104" s="10">
        <v>8.5829526979087703E-2</v>
      </c>
    </row>
    <row r="105" spans="1:22" x14ac:dyDescent="0.2">
      <c r="A105" t="s">
        <v>90</v>
      </c>
      <c r="B105" t="s">
        <v>525</v>
      </c>
      <c r="C105" t="s">
        <v>704</v>
      </c>
      <c r="D105" t="s">
        <v>705</v>
      </c>
      <c r="E105" t="s">
        <v>706</v>
      </c>
      <c r="F105" t="s">
        <v>76</v>
      </c>
      <c r="G105" t="s">
        <v>76</v>
      </c>
      <c r="H105" t="s">
        <v>76</v>
      </c>
      <c r="I105" t="s">
        <v>706</v>
      </c>
      <c r="J105" t="s">
        <v>707</v>
      </c>
      <c r="K105" s="9">
        <v>-3.88913037217661E-2</v>
      </c>
      <c r="L105" s="9">
        <v>0.19934610113492199</v>
      </c>
      <c r="M105" s="10">
        <v>0.91778983347145404</v>
      </c>
      <c r="N105" s="9">
        <v>-0.26529869198946798</v>
      </c>
      <c r="O105" s="9">
        <v>0.169619503218464</v>
      </c>
      <c r="P105" s="10">
        <v>0.299592662898304</v>
      </c>
      <c r="Q105" s="9">
        <v>-0.25925211540934001</v>
      </c>
      <c r="R105" s="9">
        <v>0.140958979915602</v>
      </c>
      <c r="S105" s="10">
        <v>0.17830560237436899</v>
      </c>
      <c r="T105" s="9">
        <v>-0.29814341913110598</v>
      </c>
      <c r="U105" s="9">
        <v>0.140958979915602</v>
      </c>
      <c r="V105" s="10">
        <v>0.13091830482011699</v>
      </c>
    </row>
    <row r="106" spans="1:22" x14ac:dyDescent="0.2">
      <c r="A106" t="s">
        <v>90</v>
      </c>
      <c r="B106" t="s">
        <v>708</v>
      </c>
      <c r="C106" t="s">
        <v>709</v>
      </c>
      <c r="D106" t="s">
        <v>710</v>
      </c>
      <c r="E106" t="s">
        <v>711</v>
      </c>
      <c r="F106" t="s">
        <v>712</v>
      </c>
      <c r="G106" t="s">
        <v>713</v>
      </c>
      <c r="H106" t="s">
        <v>714</v>
      </c>
      <c r="I106" t="s">
        <v>711</v>
      </c>
      <c r="J106" t="s">
        <v>260</v>
      </c>
      <c r="K106" s="9">
        <v>-0.296751051242996</v>
      </c>
      <c r="L106" s="9">
        <v>0.16559963592747901</v>
      </c>
      <c r="M106" s="10">
        <v>0.28254661165488298</v>
      </c>
      <c r="N106" s="9">
        <v>-3.6144831818805699E-2</v>
      </c>
      <c r="O106" s="9">
        <v>0.232877554630982</v>
      </c>
      <c r="P106" s="10">
        <v>0.97264942853541403</v>
      </c>
      <c r="Q106" s="9">
        <v>0.76138765797966101</v>
      </c>
      <c r="R106" s="9">
        <v>0.11709662552634401</v>
      </c>
      <c r="S106" s="10">
        <v>7.6425120523643903E-3</v>
      </c>
      <c r="T106" s="9">
        <v>0.46463660673666601</v>
      </c>
      <c r="U106" s="9">
        <v>0.11709662552634401</v>
      </c>
      <c r="V106" s="10">
        <v>2.75385072869513E-2</v>
      </c>
    </row>
    <row r="107" spans="1:22" x14ac:dyDescent="0.2">
      <c r="A107" t="s">
        <v>90</v>
      </c>
      <c r="B107" t="s">
        <v>103</v>
      </c>
      <c r="C107" t="s">
        <v>715</v>
      </c>
      <c r="D107" t="s">
        <v>716</v>
      </c>
      <c r="E107" t="s">
        <v>717</v>
      </c>
      <c r="F107" t="s">
        <v>718</v>
      </c>
      <c r="G107" t="s">
        <v>203</v>
      </c>
      <c r="H107" t="s">
        <v>204</v>
      </c>
      <c r="I107" t="s">
        <v>717</v>
      </c>
      <c r="J107" t="s">
        <v>123</v>
      </c>
      <c r="K107" s="9">
        <v>0.19597471043254</v>
      </c>
      <c r="L107" s="9">
        <v>0.33984631805346499</v>
      </c>
      <c r="M107" s="10">
        <v>0.73702867176722198</v>
      </c>
      <c r="N107" s="9">
        <v>-0.294023777292229</v>
      </c>
      <c r="O107" s="9">
        <v>0.161596201854104</v>
      </c>
      <c r="P107" s="10">
        <v>0.217149736491101</v>
      </c>
      <c r="Q107" s="9">
        <v>0.55088950135210202</v>
      </c>
      <c r="R107" s="9">
        <v>0.24030763605688499</v>
      </c>
      <c r="S107" s="10">
        <v>0.11568150661615099</v>
      </c>
      <c r="T107" s="9">
        <v>0.74686421178464302</v>
      </c>
      <c r="U107" s="9">
        <v>0.24030763605688499</v>
      </c>
      <c r="V107" s="10">
        <v>5.2082973244346999E-2</v>
      </c>
    </row>
    <row r="108" spans="1:22" x14ac:dyDescent="0.2">
      <c r="A108" t="s">
        <v>78</v>
      </c>
      <c r="B108" t="s">
        <v>377</v>
      </c>
      <c r="C108" t="s">
        <v>719</v>
      </c>
      <c r="D108" t="s">
        <v>720</v>
      </c>
      <c r="E108" t="s">
        <v>721</v>
      </c>
      <c r="F108" t="s">
        <v>722</v>
      </c>
      <c r="G108" t="s">
        <v>76</v>
      </c>
      <c r="H108" t="s">
        <v>76</v>
      </c>
      <c r="I108" t="s">
        <v>721</v>
      </c>
      <c r="J108" t="s">
        <v>494</v>
      </c>
      <c r="K108" s="9">
        <v>-8.76659022944411E-2</v>
      </c>
      <c r="L108" s="9">
        <v>4.47175958653038E-2</v>
      </c>
      <c r="M108" s="10">
        <v>0.24234884468652901</v>
      </c>
      <c r="N108" s="9">
        <v>0.68870429732326599</v>
      </c>
      <c r="O108" s="9">
        <v>0.16235130900418501</v>
      </c>
      <c r="P108" s="10">
        <v>1.5243693192787001E-3</v>
      </c>
      <c r="Q108" s="9">
        <v>-0.20582207023503099</v>
      </c>
      <c r="R108" s="9">
        <v>3.1620115274715803E-2</v>
      </c>
      <c r="S108" s="10">
        <v>7.6425120523643903E-3</v>
      </c>
      <c r="T108" s="9">
        <v>-0.29348797252947201</v>
      </c>
      <c r="U108" s="9">
        <v>3.1620115274715803E-2</v>
      </c>
      <c r="V108" s="10">
        <v>2.04355455326387E-3</v>
      </c>
    </row>
    <row r="109" spans="1:22" x14ac:dyDescent="0.2">
      <c r="A109" t="s">
        <v>63</v>
      </c>
      <c r="B109" t="s">
        <v>533</v>
      </c>
      <c r="C109" t="s">
        <v>723</v>
      </c>
      <c r="D109" t="s">
        <v>724</v>
      </c>
      <c r="E109" t="s">
        <v>725</v>
      </c>
      <c r="F109" t="s">
        <v>726</v>
      </c>
      <c r="G109" t="s">
        <v>727</v>
      </c>
      <c r="H109" t="s">
        <v>728</v>
      </c>
      <c r="I109" t="s">
        <v>725</v>
      </c>
      <c r="J109" t="s">
        <v>729</v>
      </c>
      <c r="K109" s="9">
        <v>-0.131544380009427</v>
      </c>
      <c r="L109" s="9">
        <v>0.28654220653609203</v>
      </c>
      <c r="M109" s="10">
        <v>0.78134555904095704</v>
      </c>
      <c r="N109" s="9">
        <v>-0.29304598431969903</v>
      </c>
      <c r="O109" s="9">
        <v>0.20952057567771901</v>
      </c>
      <c r="P109" s="10">
        <v>0.37377620203051498</v>
      </c>
      <c r="Q109" s="9">
        <v>0.61793094029698004</v>
      </c>
      <c r="R109" s="9">
        <v>0.20261593733782701</v>
      </c>
      <c r="S109" s="10">
        <v>5.7434328364443198E-2</v>
      </c>
      <c r="T109" s="9">
        <v>0.486386560287553</v>
      </c>
      <c r="U109" s="9">
        <v>0.20261593733782701</v>
      </c>
      <c r="V109" s="10">
        <v>9.7794147182849706E-2</v>
      </c>
    </row>
    <row r="110" spans="1:22" x14ac:dyDescent="0.2">
      <c r="A110" t="s">
        <v>63</v>
      </c>
      <c r="B110" t="s">
        <v>239</v>
      </c>
      <c r="C110" t="s">
        <v>730</v>
      </c>
      <c r="D110" t="s">
        <v>731</v>
      </c>
      <c r="E110" t="s">
        <v>732</v>
      </c>
      <c r="F110" t="s">
        <v>733</v>
      </c>
      <c r="G110" t="s">
        <v>76</v>
      </c>
      <c r="H110" t="s">
        <v>76</v>
      </c>
      <c r="I110" t="s">
        <v>732</v>
      </c>
      <c r="J110" t="s">
        <v>594</v>
      </c>
      <c r="K110" s="9">
        <v>-2.1711662920492002E-2</v>
      </c>
      <c r="L110" s="9">
        <v>0.168590708949103</v>
      </c>
      <c r="M110" s="10">
        <v>0.94975980117578396</v>
      </c>
      <c r="N110" s="9">
        <v>-0.20117837154134799</v>
      </c>
      <c r="O110" s="9">
        <v>0.13536338376712301</v>
      </c>
      <c r="P110" s="10">
        <v>0.33510294625731402</v>
      </c>
      <c r="Q110" s="9">
        <v>-0.27050269942421601</v>
      </c>
      <c r="R110" s="9">
        <v>0.119211633542958</v>
      </c>
      <c r="S110" s="10">
        <v>0.118266255477546</v>
      </c>
      <c r="T110" s="9">
        <v>-0.29221436234470799</v>
      </c>
      <c r="U110" s="9">
        <v>0.119211633542958</v>
      </c>
      <c r="V110" s="10">
        <v>9.3556549719300594E-2</v>
      </c>
    </row>
    <row r="111" spans="1:22" x14ac:dyDescent="0.2">
      <c r="A111" t="s">
        <v>90</v>
      </c>
      <c r="B111" t="s">
        <v>734</v>
      </c>
      <c r="C111" t="s">
        <v>735</v>
      </c>
      <c r="D111" t="s">
        <v>736</v>
      </c>
      <c r="E111" t="s">
        <v>737</v>
      </c>
      <c r="F111" t="s">
        <v>738</v>
      </c>
      <c r="G111" t="s">
        <v>76</v>
      </c>
      <c r="H111" t="s">
        <v>76</v>
      </c>
      <c r="I111" t="s">
        <v>737</v>
      </c>
      <c r="J111" t="s">
        <v>658</v>
      </c>
      <c r="K111" s="9">
        <v>0.34508511814228299</v>
      </c>
      <c r="L111" s="9">
        <v>0.13995062160934801</v>
      </c>
      <c r="M111" s="10">
        <v>0.15813235259224201</v>
      </c>
      <c r="N111" s="9">
        <v>-0.28989244878637599</v>
      </c>
      <c r="O111" s="9">
        <v>0.18480209057394301</v>
      </c>
      <c r="P111" s="10">
        <v>0.299592662898304</v>
      </c>
      <c r="Q111" s="9">
        <v>2.84353304034508</v>
      </c>
      <c r="R111" s="9">
        <v>9.8960033571242501E-2</v>
      </c>
      <c r="S111" s="10">
        <v>4.2639494843528899E-4</v>
      </c>
      <c r="T111" s="9">
        <v>3.1886181584873698</v>
      </c>
      <c r="U111" s="9">
        <v>9.8960033571242501E-2</v>
      </c>
      <c r="V111" s="10">
        <v>8.6219132549309997E-5</v>
      </c>
    </row>
    <row r="112" spans="1:22" x14ac:dyDescent="0.2">
      <c r="A112" t="s">
        <v>90</v>
      </c>
      <c r="B112" t="s">
        <v>739</v>
      </c>
      <c r="C112" t="s">
        <v>740</v>
      </c>
      <c r="D112" t="s">
        <v>741</v>
      </c>
      <c r="E112" t="s">
        <v>742</v>
      </c>
      <c r="F112" t="s">
        <v>743</v>
      </c>
      <c r="G112" t="s">
        <v>744</v>
      </c>
      <c r="H112" t="s">
        <v>745</v>
      </c>
      <c r="I112" t="s">
        <v>742</v>
      </c>
      <c r="J112" t="s">
        <v>148</v>
      </c>
      <c r="K112" s="9">
        <v>0.157784585224513</v>
      </c>
      <c r="L112" s="9">
        <v>0.18826568847401001</v>
      </c>
      <c r="M112" s="10">
        <v>0.62125064944585295</v>
      </c>
      <c r="N112" s="9">
        <v>-0.18378411810317899</v>
      </c>
      <c r="O112" s="9">
        <v>0.16549016027850399</v>
      </c>
      <c r="P112" s="10">
        <v>0.50101995999489302</v>
      </c>
      <c r="Q112" s="9">
        <v>-0.287393680454472</v>
      </c>
      <c r="R112" s="9">
        <v>0.13312394498472599</v>
      </c>
      <c r="S112" s="10">
        <v>0.13084916649942599</v>
      </c>
      <c r="T112" s="9">
        <v>-0.129609095229959</v>
      </c>
      <c r="U112" s="9">
        <v>0.13312394498472599</v>
      </c>
      <c r="V112" s="10">
        <v>0.43341688831331299</v>
      </c>
    </row>
    <row r="113" spans="1:22" x14ac:dyDescent="0.2">
      <c r="A113" t="s">
        <v>63</v>
      </c>
      <c r="B113" t="s">
        <v>377</v>
      </c>
      <c r="C113" t="s">
        <v>746</v>
      </c>
      <c r="D113" t="s">
        <v>747</v>
      </c>
      <c r="E113" t="s">
        <v>748</v>
      </c>
      <c r="F113" t="s">
        <v>749</v>
      </c>
      <c r="G113" t="s">
        <v>76</v>
      </c>
      <c r="H113" t="s">
        <v>76</v>
      </c>
      <c r="I113" t="s">
        <v>76</v>
      </c>
      <c r="J113" t="s">
        <v>76</v>
      </c>
      <c r="K113" s="9">
        <v>0.41305186825246498</v>
      </c>
      <c r="L113" s="9">
        <v>5.8655856046939799E-2</v>
      </c>
      <c r="M113" s="10">
        <v>1.9343136379149702E-2</v>
      </c>
      <c r="N113" s="9">
        <v>8.8784313195411094E-2</v>
      </c>
      <c r="O113" s="9">
        <v>0.123677482047548</v>
      </c>
      <c r="P113" s="10">
        <v>0.70078287571670494</v>
      </c>
      <c r="Q113" s="9">
        <v>-0.28323150672625202</v>
      </c>
      <c r="R113" s="9">
        <v>4.1475953567093098E-2</v>
      </c>
      <c r="S113" s="10">
        <v>6.7019434521622999E-3</v>
      </c>
      <c r="T113" s="9">
        <v>0.12982036152621201</v>
      </c>
      <c r="U113" s="9">
        <v>4.1475953567093098E-2</v>
      </c>
      <c r="V113" s="10">
        <v>5.1288529010324102E-2</v>
      </c>
    </row>
    <row r="114" spans="1:22" x14ac:dyDescent="0.2">
      <c r="A114" t="s">
        <v>90</v>
      </c>
      <c r="B114" t="s">
        <v>750</v>
      </c>
      <c r="C114" t="s">
        <v>751</v>
      </c>
      <c r="D114" t="s">
        <v>752</v>
      </c>
      <c r="E114" t="s">
        <v>753</v>
      </c>
      <c r="F114" t="s">
        <v>754</v>
      </c>
      <c r="G114" t="s">
        <v>755</v>
      </c>
      <c r="H114" t="s">
        <v>756</v>
      </c>
      <c r="I114" t="s">
        <v>753</v>
      </c>
      <c r="J114" t="s">
        <v>757</v>
      </c>
      <c r="K114" s="9">
        <v>-0.282283995521669</v>
      </c>
      <c r="L114" s="9">
        <v>0.30697806214609902</v>
      </c>
      <c r="M114" s="10">
        <v>0.58175730334251297</v>
      </c>
      <c r="N114" s="9">
        <v>0.10634987983967201</v>
      </c>
      <c r="O114" s="9">
        <v>0.16958742179893699</v>
      </c>
      <c r="P114" s="10">
        <v>0.75342095437960599</v>
      </c>
      <c r="Q114" s="9">
        <v>0.53617300063839601</v>
      </c>
      <c r="R114" s="9">
        <v>0.217066269419012</v>
      </c>
      <c r="S114" s="10">
        <v>9.7493747576278295E-2</v>
      </c>
      <c r="T114" s="9">
        <v>0.25388900511672702</v>
      </c>
      <c r="U114" s="9">
        <v>0.217066269419012</v>
      </c>
      <c r="V114" s="10">
        <v>0.35591974985865499</v>
      </c>
    </row>
    <row r="115" spans="1:22" x14ac:dyDescent="0.2">
      <c r="A115" t="s">
        <v>78</v>
      </c>
      <c r="B115" t="s">
        <v>668</v>
      </c>
      <c r="C115" t="s">
        <v>758</v>
      </c>
      <c r="D115" t="s">
        <v>759</v>
      </c>
      <c r="E115" t="s">
        <v>760</v>
      </c>
      <c r="F115" t="s">
        <v>761</v>
      </c>
      <c r="G115" t="s">
        <v>76</v>
      </c>
      <c r="H115" t="s">
        <v>76</v>
      </c>
      <c r="I115" t="s">
        <v>76</v>
      </c>
      <c r="J115" t="s">
        <v>76</v>
      </c>
      <c r="K115" s="9">
        <v>-4.0141068508517598E-2</v>
      </c>
      <c r="L115" s="9">
        <v>7.0246713950247994E-2</v>
      </c>
      <c r="M115" s="10">
        <v>0.73859860885647699</v>
      </c>
      <c r="N115" s="9">
        <v>0.24382909551478499</v>
      </c>
      <c r="O115" s="9">
        <v>0.20541049948002399</v>
      </c>
      <c r="P115" s="10">
        <v>0.46665720214996198</v>
      </c>
      <c r="Q115" s="9">
        <v>-0.23950648248536099</v>
      </c>
      <c r="R115" s="9">
        <v>4.9671927790292003E-2</v>
      </c>
      <c r="S115" s="10">
        <v>1.74382395417364E-2</v>
      </c>
      <c r="T115" s="9">
        <v>-0.279647550993879</v>
      </c>
      <c r="U115" s="9">
        <v>4.9671927790292003E-2</v>
      </c>
      <c r="V115" s="10">
        <v>1.01310046073937E-2</v>
      </c>
    </row>
    <row r="116" spans="1:22" x14ac:dyDescent="0.2">
      <c r="A116" t="s">
        <v>132</v>
      </c>
      <c r="B116" t="s">
        <v>239</v>
      </c>
      <c r="C116" t="s">
        <v>762</v>
      </c>
      <c r="D116" t="s">
        <v>763</v>
      </c>
      <c r="E116" t="s">
        <v>764</v>
      </c>
      <c r="F116" t="s">
        <v>765</v>
      </c>
      <c r="G116" t="s">
        <v>766</v>
      </c>
      <c r="H116" t="s">
        <v>767</v>
      </c>
      <c r="I116" t="s">
        <v>764</v>
      </c>
      <c r="J116" t="s">
        <v>232</v>
      </c>
      <c r="K116" s="9">
        <v>-0.279290839963167</v>
      </c>
      <c r="L116" s="9">
        <v>7.8432978426397695E-2</v>
      </c>
      <c r="M116" s="10">
        <v>7.0330844890666294E-2</v>
      </c>
      <c r="N116" s="9">
        <v>-0.27794031325834201</v>
      </c>
      <c r="O116" s="9">
        <v>0.18597499943670801</v>
      </c>
      <c r="P116" s="10">
        <v>0.32265491849662298</v>
      </c>
      <c r="Q116" s="9">
        <v>1.0953489801104199</v>
      </c>
      <c r="R116" s="9">
        <v>5.5460490913964003E-2</v>
      </c>
      <c r="S116" s="10">
        <v>4.2639494843528899E-4</v>
      </c>
      <c r="T116" s="9">
        <v>0.81605814014725697</v>
      </c>
      <c r="U116" s="9">
        <v>5.5460490913964003E-2</v>
      </c>
      <c r="V116" s="10">
        <v>4.85911781480265E-4</v>
      </c>
    </row>
    <row r="117" spans="1:22" x14ac:dyDescent="0.2">
      <c r="A117" t="s">
        <v>90</v>
      </c>
      <c r="B117" t="s">
        <v>768</v>
      </c>
      <c r="C117" t="s">
        <v>769</v>
      </c>
      <c r="D117" t="s">
        <v>770</v>
      </c>
      <c r="E117" t="s">
        <v>771</v>
      </c>
      <c r="F117" t="s">
        <v>772</v>
      </c>
      <c r="G117" t="s">
        <v>773</v>
      </c>
      <c r="H117" t="s">
        <v>774</v>
      </c>
      <c r="I117" t="s">
        <v>771</v>
      </c>
      <c r="J117" t="s">
        <v>505</v>
      </c>
      <c r="K117" s="9">
        <v>-0.27694001229201898</v>
      </c>
      <c r="L117" s="9">
        <v>0.18954382462441899</v>
      </c>
      <c r="M117" s="10">
        <v>0.37181178625224498</v>
      </c>
      <c r="N117" s="9">
        <v>1.0865765402950599E-2</v>
      </c>
      <c r="O117" s="9">
        <v>0.16247851944132199</v>
      </c>
      <c r="P117" s="10">
        <v>0.99576542935747103</v>
      </c>
      <c r="Q117" s="9">
        <v>1.00898526649599</v>
      </c>
      <c r="R117" s="9">
        <v>0.13402772372396099</v>
      </c>
      <c r="S117" s="10">
        <v>4.8647159619749298E-3</v>
      </c>
      <c r="T117" s="9">
        <v>0.73204525420397004</v>
      </c>
      <c r="U117" s="9">
        <v>0.13402772372396099</v>
      </c>
      <c r="V117" s="10">
        <v>1.1072890524117199E-2</v>
      </c>
    </row>
    <row r="118" spans="1:22" x14ac:dyDescent="0.2">
      <c r="A118" t="s">
        <v>78</v>
      </c>
      <c r="B118" t="s">
        <v>775</v>
      </c>
      <c r="C118" t="s">
        <v>776</v>
      </c>
      <c r="D118" t="s">
        <v>777</v>
      </c>
      <c r="E118" t="s">
        <v>778</v>
      </c>
      <c r="F118" t="s">
        <v>779</v>
      </c>
      <c r="G118" t="s">
        <v>76</v>
      </c>
      <c r="H118" t="s">
        <v>76</v>
      </c>
      <c r="I118" t="s">
        <v>778</v>
      </c>
      <c r="J118" t="s">
        <v>642</v>
      </c>
      <c r="K118" s="9">
        <v>-0.27212757129847898</v>
      </c>
      <c r="L118" s="9">
        <v>0.12500823352274301</v>
      </c>
      <c r="M118" s="10">
        <v>0.19908148313101401</v>
      </c>
      <c r="N118" s="9">
        <v>-8.6176633592696394E-2</v>
      </c>
      <c r="O118" s="9">
        <v>0.22595155400466499</v>
      </c>
      <c r="P118" s="10">
        <v>0.86759701215947305</v>
      </c>
      <c r="Q118" s="9">
        <v>7.9946782326263302E-2</v>
      </c>
      <c r="R118" s="9">
        <v>8.8394169628083205E-2</v>
      </c>
      <c r="S118" s="10">
        <v>0.45933055660998601</v>
      </c>
      <c r="T118" s="9">
        <v>-0.19218078897221499</v>
      </c>
      <c r="U118" s="9">
        <v>8.8394169628083205E-2</v>
      </c>
      <c r="V118" s="10">
        <v>0.123359923876427</v>
      </c>
    </row>
    <row r="119" spans="1:22" x14ac:dyDescent="0.2">
      <c r="A119" t="s">
        <v>90</v>
      </c>
      <c r="B119" t="s">
        <v>459</v>
      </c>
      <c r="C119" t="s">
        <v>780</v>
      </c>
      <c r="D119" t="s">
        <v>781</v>
      </c>
      <c r="E119" t="s">
        <v>782</v>
      </c>
      <c r="F119" t="s">
        <v>76</v>
      </c>
      <c r="G119" t="s">
        <v>76</v>
      </c>
      <c r="H119" t="s">
        <v>76</v>
      </c>
      <c r="I119" t="s">
        <v>76</v>
      </c>
      <c r="J119" t="s">
        <v>76</v>
      </c>
      <c r="K119" s="9">
        <v>-0.20033252770951701</v>
      </c>
      <c r="L119" s="9">
        <v>0.36871333960937802</v>
      </c>
      <c r="M119" s="10">
        <v>0.75234643048940897</v>
      </c>
      <c r="N119" s="9">
        <v>0.13955698030904301</v>
      </c>
      <c r="O119" s="9">
        <v>0.17425270059754</v>
      </c>
      <c r="P119" s="10">
        <v>0.64994836691408697</v>
      </c>
      <c r="Q119" s="9">
        <v>-7.0915198782559197E-2</v>
      </c>
      <c r="R119" s="9">
        <v>0.26071970275173001</v>
      </c>
      <c r="S119" s="10">
        <v>0.81631451241111797</v>
      </c>
      <c r="T119" s="9">
        <v>-0.27124772649207701</v>
      </c>
      <c r="U119" s="9">
        <v>0.26071970275173001</v>
      </c>
      <c r="V119" s="10">
        <v>0.40743940525060601</v>
      </c>
    </row>
    <row r="120" spans="1:22" x14ac:dyDescent="0.2">
      <c r="A120" t="s">
        <v>78</v>
      </c>
      <c r="B120" t="s">
        <v>783</v>
      </c>
      <c r="C120" t="s">
        <v>784</v>
      </c>
      <c r="D120" t="s">
        <v>785</v>
      </c>
      <c r="E120" t="s">
        <v>786</v>
      </c>
      <c r="F120" t="s">
        <v>787</v>
      </c>
      <c r="G120" t="s">
        <v>76</v>
      </c>
      <c r="H120" t="s">
        <v>76</v>
      </c>
      <c r="I120" t="s">
        <v>786</v>
      </c>
      <c r="J120" t="s">
        <v>788</v>
      </c>
      <c r="K120" s="9">
        <v>0.11110921064415701</v>
      </c>
      <c r="L120" s="9">
        <v>4.1145869547580802E-2</v>
      </c>
      <c r="M120" s="10">
        <v>0.13660338765371299</v>
      </c>
      <c r="N120" s="9">
        <v>-0.27049233399224598</v>
      </c>
      <c r="O120" s="9">
        <v>0.19602727241399101</v>
      </c>
      <c r="P120" s="10">
        <v>0.37377620203051498</v>
      </c>
      <c r="Q120" s="9">
        <v>8.6291347110876895E-2</v>
      </c>
      <c r="R120" s="9">
        <v>2.9094523374911498E-2</v>
      </c>
      <c r="S120" s="10">
        <v>6.11611509414655E-2</v>
      </c>
      <c r="T120" s="9">
        <v>0.19740055775503401</v>
      </c>
      <c r="U120" s="9">
        <v>2.9094523374911498E-2</v>
      </c>
      <c r="V120" s="10">
        <v>5.3973343890645498E-3</v>
      </c>
    </row>
    <row r="121" spans="1:22" x14ac:dyDescent="0.2">
      <c r="A121" t="s">
        <v>90</v>
      </c>
      <c r="B121" t="s">
        <v>320</v>
      </c>
      <c r="C121" t="s">
        <v>789</v>
      </c>
      <c r="D121" t="s">
        <v>790</v>
      </c>
      <c r="E121" t="s">
        <v>725</v>
      </c>
      <c r="F121" t="s">
        <v>726</v>
      </c>
      <c r="G121" t="s">
        <v>727</v>
      </c>
      <c r="H121" t="s">
        <v>728</v>
      </c>
      <c r="I121" t="s">
        <v>725</v>
      </c>
      <c r="J121" t="s">
        <v>729</v>
      </c>
      <c r="K121" s="9">
        <v>-0.26551261423599198</v>
      </c>
      <c r="L121" s="9">
        <v>0.121288883499864</v>
      </c>
      <c r="M121" s="10">
        <v>0.19908148313101401</v>
      </c>
      <c r="N121" s="9">
        <v>-4.9514470816660001E-2</v>
      </c>
      <c r="O121" s="9">
        <v>0.132001722943483</v>
      </c>
      <c r="P121" s="10">
        <v>0.86759701215947305</v>
      </c>
      <c r="Q121" s="9">
        <v>0.67136557606962799</v>
      </c>
      <c r="R121" s="9">
        <v>8.5764192005298903E-2</v>
      </c>
      <c r="S121" s="10">
        <v>4.4303938974506896E-3</v>
      </c>
      <c r="T121" s="9">
        <v>0.40585296183363601</v>
      </c>
      <c r="U121" s="9">
        <v>8.5764192005298903E-2</v>
      </c>
      <c r="V121" s="10">
        <v>1.6969769743646099E-2</v>
      </c>
    </row>
    <row r="122" spans="1:22" x14ac:dyDescent="0.2">
      <c r="A122" t="s">
        <v>90</v>
      </c>
      <c r="B122" t="s">
        <v>791</v>
      </c>
      <c r="C122" t="s">
        <v>792</v>
      </c>
      <c r="D122" t="s">
        <v>793</v>
      </c>
      <c r="E122" t="s">
        <v>794</v>
      </c>
      <c r="F122" t="s">
        <v>76</v>
      </c>
      <c r="G122" t="s">
        <v>76</v>
      </c>
      <c r="H122" t="s">
        <v>76</v>
      </c>
      <c r="I122" t="s">
        <v>76</v>
      </c>
      <c r="J122" t="s">
        <v>76</v>
      </c>
      <c r="K122" s="9">
        <v>5.3316810959131997E-3</v>
      </c>
      <c r="L122" s="9">
        <v>0.111390139346438</v>
      </c>
      <c r="M122" s="10">
        <v>0.98278353826050702</v>
      </c>
      <c r="N122" s="9">
        <v>-0.142142099614222</v>
      </c>
      <c r="O122" s="9">
        <v>0.15531948959692701</v>
      </c>
      <c r="P122" s="10">
        <v>0.58963622002850702</v>
      </c>
      <c r="Q122" s="9">
        <v>-0.26274997757214502</v>
      </c>
      <c r="R122" s="9">
        <v>7.8764722889180599E-2</v>
      </c>
      <c r="S122" s="10">
        <v>4.6486111118752699E-2</v>
      </c>
      <c r="T122" s="9">
        <v>-0.25741829647623199</v>
      </c>
      <c r="U122" s="9">
        <v>7.8764722889180599E-2</v>
      </c>
      <c r="V122" s="10">
        <v>4.6019603670729201E-2</v>
      </c>
    </row>
    <row r="123" spans="1:22" x14ac:dyDescent="0.2">
      <c r="A123" t="s">
        <v>90</v>
      </c>
      <c r="B123" t="s">
        <v>433</v>
      </c>
      <c r="C123" t="s">
        <v>795</v>
      </c>
      <c r="D123" t="s">
        <v>796</v>
      </c>
      <c r="E123" t="s">
        <v>407</v>
      </c>
      <c r="F123" t="s">
        <v>76</v>
      </c>
      <c r="G123" t="s">
        <v>76</v>
      </c>
      <c r="H123" t="s">
        <v>76</v>
      </c>
      <c r="I123" t="s">
        <v>407</v>
      </c>
      <c r="J123" t="s">
        <v>408</v>
      </c>
      <c r="K123" s="9">
        <v>-0.24033707581265701</v>
      </c>
      <c r="L123" s="9">
        <v>0.154911599631434</v>
      </c>
      <c r="M123" s="10">
        <v>0.338746400690492</v>
      </c>
      <c r="N123" s="9">
        <v>-0.26101797978308999</v>
      </c>
      <c r="O123" s="9">
        <v>0.20883332343984901</v>
      </c>
      <c r="P123" s="10">
        <v>0.44520910220370402</v>
      </c>
      <c r="Q123" s="9">
        <v>0.66759263449639905</v>
      </c>
      <c r="R123" s="9">
        <v>0.10953904258384201</v>
      </c>
      <c r="S123" s="10">
        <v>9.4517887860031298E-3</v>
      </c>
      <c r="T123" s="9">
        <v>0.42725555868374199</v>
      </c>
      <c r="U123" s="9">
        <v>0.10953904258384201</v>
      </c>
      <c r="V123" s="10">
        <v>2.8644315625351101E-2</v>
      </c>
    </row>
    <row r="124" spans="1:22" x14ac:dyDescent="0.2">
      <c r="A124" t="s">
        <v>78</v>
      </c>
      <c r="B124" t="s">
        <v>797</v>
      </c>
      <c r="C124" t="s">
        <v>798</v>
      </c>
      <c r="D124" t="s">
        <v>799</v>
      </c>
      <c r="E124" t="s">
        <v>800</v>
      </c>
      <c r="F124" t="s">
        <v>76</v>
      </c>
      <c r="G124" t="s">
        <v>76</v>
      </c>
      <c r="H124" t="s">
        <v>76</v>
      </c>
      <c r="I124" t="s">
        <v>800</v>
      </c>
      <c r="J124" t="s">
        <v>420</v>
      </c>
      <c r="K124" s="9">
        <v>0.29688527543404197</v>
      </c>
      <c r="L124" s="9">
        <v>8.0378883826082104E-2</v>
      </c>
      <c r="M124" s="10">
        <v>6.4041881983691595E-2</v>
      </c>
      <c r="N124" s="9">
        <v>0.20485131263928899</v>
      </c>
      <c r="O124" s="9">
        <v>0.208674156817687</v>
      </c>
      <c r="P124" s="10">
        <v>0.555469368631481</v>
      </c>
      <c r="Q124" s="9">
        <v>-0.25850109501934299</v>
      </c>
      <c r="R124" s="9">
        <v>5.6836453817628398E-2</v>
      </c>
      <c r="S124" s="10">
        <v>2.0070087419990199E-2</v>
      </c>
      <c r="T124" s="9">
        <v>3.8384180414700098E-2</v>
      </c>
      <c r="U124" s="9">
        <v>5.6836453817628398E-2</v>
      </c>
      <c r="V124" s="10">
        <v>0.57763566913159903</v>
      </c>
    </row>
    <row r="125" spans="1:22" x14ac:dyDescent="0.2">
      <c r="A125" t="s">
        <v>132</v>
      </c>
      <c r="B125" t="s">
        <v>708</v>
      </c>
      <c r="C125" t="s">
        <v>801</v>
      </c>
      <c r="D125" t="s">
        <v>802</v>
      </c>
      <c r="E125" t="s">
        <v>803</v>
      </c>
      <c r="F125" t="s">
        <v>804</v>
      </c>
      <c r="G125" t="s">
        <v>805</v>
      </c>
      <c r="H125" t="s">
        <v>806</v>
      </c>
      <c r="I125" t="s">
        <v>803</v>
      </c>
      <c r="J125" t="s">
        <v>494</v>
      </c>
      <c r="K125" s="9">
        <v>-0.25287052384873798</v>
      </c>
      <c r="L125" s="9">
        <v>0.231652737973673</v>
      </c>
      <c r="M125" s="10">
        <v>0.50991364484185298</v>
      </c>
      <c r="N125" s="9">
        <v>0.203047358990776</v>
      </c>
      <c r="O125" s="9">
        <v>0.14524513496837099</v>
      </c>
      <c r="P125" s="10">
        <v>0.36468910775338298</v>
      </c>
      <c r="Q125" s="9">
        <v>0.86546729954339396</v>
      </c>
      <c r="R125" s="9">
        <v>0.163803221901615</v>
      </c>
      <c r="S125" s="10">
        <v>1.3642210743116201E-2</v>
      </c>
      <c r="T125" s="9">
        <v>0.61259677569465598</v>
      </c>
      <c r="U125" s="9">
        <v>0.163803221901615</v>
      </c>
      <c r="V125" s="10">
        <v>3.1516483172586103E-2</v>
      </c>
    </row>
    <row r="126" spans="1:22" x14ac:dyDescent="0.2">
      <c r="A126" t="s">
        <v>78</v>
      </c>
      <c r="B126" t="s">
        <v>807</v>
      </c>
      <c r="C126" t="s">
        <v>808</v>
      </c>
      <c r="D126" t="s">
        <v>809</v>
      </c>
      <c r="E126" t="s">
        <v>810</v>
      </c>
      <c r="F126" t="s">
        <v>811</v>
      </c>
      <c r="G126" t="s">
        <v>812</v>
      </c>
      <c r="H126" t="s">
        <v>813</v>
      </c>
      <c r="I126" t="s">
        <v>810</v>
      </c>
      <c r="J126" t="s">
        <v>814</v>
      </c>
      <c r="K126" s="9">
        <v>-0.12637151208161301</v>
      </c>
      <c r="L126" s="9">
        <v>0.12563254632821499</v>
      </c>
      <c r="M126" s="10">
        <v>0.54489558525613402</v>
      </c>
      <c r="N126" s="9">
        <v>0.218033171542733</v>
      </c>
      <c r="O126" s="9">
        <v>0.16760129560588</v>
      </c>
      <c r="P126" s="10">
        <v>0.41502070526324297</v>
      </c>
      <c r="Q126" s="9">
        <v>-0.122277288129633</v>
      </c>
      <c r="R126" s="9">
        <v>8.8835625446413796E-2</v>
      </c>
      <c r="S126" s="10">
        <v>0.28332089893495299</v>
      </c>
      <c r="T126" s="9">
        <v>-0.248648800211246</v>
      </c>
      <c r="U126" s="9">
        <v>8.8835625446413796E-2</v>
      </c>
      <c r="V126" s="10">
        <v>6.8335407092317793E-2</v>
      </c>
    </row>
    <row r="127" spans="1:22" x14ac:dyDescent="0.2">
      <c r="A127" t="s">
        <v>63</v>
      </c>
      <c r="B127" t="s">
        <v>606</v>
      </c>
      <c r="C127" t="s">
        <v>815</v>
      </c>
      <c r="D127" t="s">
        <v>816</v>
      </c>
      <c r="E127" t="s">
        <v>817</v>
      </c>
      <c r="F127" t="s">
        <v>818</v>
      </c>
      <c r="G127" t="s">
        <v>819</v>
      </c>
      <c r="H127" t="s">
        <v>820</v>
      </c>
      <c r="I127" t="s">
        <v>76</v>
      </c>
      <c r="J127" t="s">
        <v>76</v>
      </c>
      <c r="K127" s="9">
        <v>0.195515481038947</v>
      </c>
      <c r="L127" s="9">
        <v>0.26433650776296203</v>
      </c>
      <c r="M127" s="10">
        <v>0.67243092793860704</v>
      </c>
      <c r="N127" s="9">
        <v>-0.248410808992655</v>
      </c>
      <c r="O127" s="9">
        <v>0.21936304013322599</v>
      </c>
      <c r="P127" s="10">
        <v>0.49549400804701799</v>
      </c>
      <c r="Q127" s="9">
        <v>0.58081399455764104</v>
      </c>
      <c r="R127" s="9">
        <v>0.186914137154361</v>
      </c>
      <c r="S127" s="10">
        <v>5.4519704869646197E-2</v>
      </c>
      <c r="T127" s="9">
        <v>0.77632947559658805</v>
      </c>
      <c r="U127" s="9">
        <v>0.186914137154361</v>
      </c>
      <c r="V127" s="10">
        <v>2.4278199053907899E-2</v>
      </c>
    </row>
    <row r="128" spans="1:22" x14ac:dyDescent="0.2">
      <c r="A128" t="s">
        <v>90</v>
      </c>
      <c r="B128" t="s">
        <v>821</v>
      </c>
      <c r="C128" t="s">
        <v>822</v>
      </c>
      <c r="D128" t="s">
        <v>823</v>
      </c>
      <c r="E128" t="s">
        <v>291</v>
      </c>
      <c r="F128" t="s">
        <v>76</v>
      </c>
      <c r="G128" t="s">
        <v>76</v>
      </c>
      <c r="H128" t="s">
        <v>76</v>
      </c>
      <c r="I128" t="s">
        <v>76</v>
      </c>
      <c r="J128" t="s">
        <v>76</v>
      </c>
      <c r="K128" s="9">
        <v>7.8140969082323E-2</v>
      </c>
      <c r="L128" s="9">
        <v>0.25266107623873202</v>
      </c>
      <c r="M128" s="10">
        <v>0.86117165883937097</v>
      </c>
      <c r="N128" s="9">
        <v>-0.24577720757949001</v>
      </c>
      <c r="O128" s="9">
        <v>0.28391780957696999</v>
      </c>
      <c r="P128" s="10">
        <v>0.62059964412767599</v>
      </c>
      <c r="Q128" s="9">
        <v>0.66921266507287303</v>
      </c>
      <c r="R128" s="9">
        <v>0.178658360350299</v>
      </c>
      <c r="S128" s="10">
        <v>3.4179144027696798E-2</v>
      </c>
      <c r="T128" s="9">
        <v>0.74735363415519596</v>
      </c>
      <c r="U128" s="9">
        <v>0.178658360350299</v>
      </c>
      <c r="V128" s="10">
        <v>2.3808478529979402E-2</v>
      </c>
    </row>
    <row r="129" spans="1:22" x14ac:dyDescent="0.2">
      <c r="A129" t="s">
        <v>90</v>
      </c>
      <c r="B129" t="s">
        <v>116</v>
      </c>
      <c r="C129" t="s">
        <v>824</v>
      </c>
      <c r="D129" t="s">
        <v>825</v>
      </c>
      <c r="E129" t="s">
        <v>826</v>
      </c>
      <c r="F129" t="s">
        <v>827</v>
      </c>
      <c r="G129" t="s">
        <v>828</v>
      </c>
      <c r="H129" t="s">
        <v>829</v>
      </c>
      <c r="I129" t="s">
        <v>830</v>
      </c>
      <c r="J129" t="s">
        <v>831</v>
      </c>
      <c r="K129" s="9">
        <v>1.2058812037111599</v>
      </c>
      <c r="L129" s="9">
        <v>0.69279455341242102</v>
      </c>
      <c r="M129" s="10">
        <v>0.29117473561729601</v>
      </c>
      <c r="N129" s="9">
        <v>-0.245316999265934</v>
      </c>
      <c r="O129" s="9">
        <v>0.18131983861562601</v>
      </c>
      <c r="P129" s="10">
        <v>0.38956871346432298</v>
      </c>
      <c r="Q129" s="9">
        <v>1.32201846104458</v>
      </c>
      <c r="R129" s="9">
        <v>0.489879726687029</v>
      </c>
      <c r="S129" s="10">
        <v>7.7847789180617993E-2</v>
      </c>
      <c r="T129" s="9">
        <v>2.5278996647557399</v>
      </c>
      <c r="U129" s="9">
        <v>0.48987972668702801</v>
      </c>
      <c r="V129" s="10">
        <v>1.31707553553404E-2</v>
      </c>
    </row>
    <row r="130" spans="1:22" x14ac:dyDescent="0.2">
      <c r="A130" t="s">
        <v>90</v>
      </c>
      <c r="B130" t="s">
        <v>210</v>
      </c>
      <c r="C130" t="s">
        <v>832</v>
      </c>
      <c r="D130" t="s">
        <v>833</v>
      </c>
      <c r="E130" t="s">
        <v>834</v>
      </c>
      <c r="F130" t="s">
        <v>835</v>
      </c>
      <c r="G130" t="s">
        <v>76</v>
      </c>
      <c r="H130" t="s">
        <v>76</v>
      </c>
      <c r="I130" t="s">
        <v>76</v>
      </c>
      <c r="J130" t="s">
        <v>76</v>
      </c>
      <c r="K130" s="9">
        <v>-0.244445702899489</v>
      </c>
      <c r="L130" s="9">
        <v>0.108248998704858</v>
      </c>
      <c r="M130" s="10">
        <v>0.19027808621436201</v>
      </c>
      <c r="N130" s="9">
        <v>0.28416947185626601</v>
      </c>
      <c r="O130" s="9">
        <v>0.15481110207773099</v>
      </c>
      <c r="P130" s="10">
        <v>0.21212690416466201</v>
      </c>
      <c r="Q130" s="9">
        <v>8.7200299464294195E-2</v>
      </c>
      <c r="R130" s="9">
        <v>7.6543601040859194E-2</v>
      </c>
      <c r="S130" s="10">
        <v>0.36107351008855099</v>
      </c>
      <c r="T130" s="9">
        <v>-0.157245403435195</v>
      </c>
      <c r="U130" s="9">
        <v>7.6543601040859194E-2</v>
      </c>
      <c r="V130" s="10">
        <v>0.13908056418877199</v>
      </c>
    </row>
    <row r="131" spans="1:22" x14ac:dyDescent="0.2">
      <c r="A131" t="s">
        <v>90</v>
      </c>
      <c r="B131" t="s">
        <v>312</v>
      </c>
      <c r="C131" t="s">
        <v>836</v>
      </c>
      <c r="D131" t="s">
        <v>837</v>
      </c>
      <c r="E131" t="s">
        <v>838</v>
      </c>
      <c r="F131" t="s">
        <v>76</v>
      </c>
      <c r="G131" t="s">
        <v>76</v>
      </c>
      <c r="H131" t="s">
        <v>76</v>
      </c>
      <c r="I131" t="s">
        <v>838</v>
      </c>
      <c r="J131" t="s">
        <v>189</v>
      </c>
      <c r="K131" s="9">
        <v>-0.23924380937210399</v>
      </c>
      <c r="L131" s="9">
        <v>0.33789841048373398</v>
      </c>
      <c r="M131" s="10">
        <v>0.67464638901988205</v>
      </c>
      <c r="N131" s="9">
        <v>2.8455496228110999E-2</v>
      </c>
      <c r="O131" s="9">
        <v>0.20524999920192799</v>
      </c>
      <c r="P131" s="10">
        <v>0.976944907663713</v>
      </c>
      <c r="Q131" s="9">
        <v>0.29307444967028801</v>
      </c>
      <c r="R131" s="9">
        <v>0.23893025740520399</v>
      </c>
      <c r="S131" s="10">
        <v>0.32988334678106801</v>
      </c>
      <c r="T131" s="9">
        <v>5.3830640298183602E-2</v>
      </c>
      <c r="U131" s="9">
        <v>0.23893025740520399</v>
      </c>
      <c r="V131" s="10">
        <v>0.86001965157682603</v>
      </c>
    </row>
    <row r="132" spans="1:22" x14ac:dyDescent="0.2">
      <c r="A132" t="s">
        <v>63</v>
      </c>
      <c r="B132" t="s">
        <v>839</v>
      </c>
      <c r="C132" t="s">
        <v>840</v>
      </c>
      <c r="D132" t="s">
        <v>841</v>
      </c>
      <c r="E132" t="s">
        <v>842</v>
      </c>
      <c r="F132" t="s">
        <v>843</v>
      </c>
      <c r="G132" t="s">
        <v>844</v>
      </c>
      <c r="H132" t="s">
        <v>845</v>
      </c>
      <c r="I132" t="s">
        <v>842</v>
      </c>
      <c r="J132" t="s">
        <v>846</v>
      </c>
      <c r="K132" s="9">
        <v>-0.121409000494103</v>
      </c>
      <c r="L132" s="9">
        <v>0.18637184155518699</v>
      </c>
      <c r="M132" s="10">
        <v>0.69875313838580999</v>
      </c>
      <c r="N132" s="9">
        <v>-0.236113668721777</v>
      </c>
      <c r="O132" s="9">
        <v>0.19922790826003001</v>
      </c>
      <c r="P132" s="10">
        <v>0.46921833768535298</v>
      </c>
      <c r="Q132" s="9">
        <v>0.20564351678103299</v>
      </c>
      <c r="R132" s="9">
        <v>0.13178479298589801</v>
      </c>
      <c r="S132" s="10">
        <v>0.233763095025777</v>
      </c>
      <c r="T132" s="9">
        <v>8.4234516286930697E-2</v>
      </c>
      <c r="U132" s="9">
        <v>0.13178479298589801</v>
      </c>
      <c r="V132" s="10">
        <v>0.59853245159996804</v>
      </c>
    </row>
    <row r="133" spans="1:22" x14ac:dyDescent="0.2">
      <c r="A133" t="s">
        <v>63</v>
      </c>
      <c r="B133" t="s">
        <v>807</v>
      </c>
      <c r="C133" t="s">
        <v>847</v>
      </c>
      <c r="D133" t="s">
        <v>848</v>
      </c>
      <c r="E133" t="s">
        <v>849</v>
      </c>
      <c r="F133" t="s">
        <v>76</v>
      </c>
      <c r="G133" t="s">
        <v>76</v>
      </c>
      <c r="H133" t="s">
        <v>76</v>
      </c>
      <c r="I133" t="s">
        <v>849</v>
      </c>
      <c r="J133" t="s">
        <v>408</v>
      </c>
      <c r="K133" s="9">
        <v>2.0426370155290701</v>
      </c>
      <c r="L133" s="9">
        <v>0.34531233093943597</v>
      </c>
      <c r="M133" s="10">
        <v>2.7472032003563698E-2</v>
      </c>
      <c r="N133" s="9">
        <v>-0.22986112760793401</v>
      </c>
      <c r="O133" s="9">
        <v>0.174048853400919</v>
      </c>
      <c r="P133" s="10">
        <v>0.41329770016120398</v>
      </c>
      <c r="Q133" s="9">
        <v>0.67238604428064996</v>
      </c>
      <c r="R133" s="9">
        <v>0.24417269083460799</v>
      </c>
      <c r="S133" s="10">
        <v>7.4315749749645804E-2</v>
      </c>
      <c r="T133" s="9">
        <v>2.7150230598097198</v>
      </c>
      <c r="U133" s="9">
        <v>0.24417269083460799</v>
      </c>
      <c r="V133" s="10">
        <v>1.1954757158339701E-3</v>
      </c>
    </row>
    <row r="134" spans="1:22" x14ac:dyDescent="0.2">
      <c r="A134" t="s">
        <v>132</v>
      </c>
      <c r="B134" t="s">
        <v>451</v>
      </c>
      <c r="C134" t="s">
        <v>850</v>
      </c>
      <c r="D134" t="s">
        <v>851</v>
      </c>
      <c r="E134" t="s">
        <v>852</v>
      </c>
      <c r="F134" t="s">
        <v>853</v>
      </c>
      <c r="G134" t="s">
        <v>854</v>
      </c>
      <c r="H134" t="s">
        <v>855</v>
      </c>
      <c r="I134" t="s">
        <v>76</v>
      </c>
      <c r="J134" t="s">
        <v>76</v>
      </c>
      <c r="K134" s="9">
        <v>-0.227200828313356</v>
      </c>
      <c r="L134" s="9">
        <v>0.14509228790912501</v>
      </c>
      <c r="M134" s="10">
        <v>0.33454457045525299</v>
      </c>
      <c r="N134" s="9">
        <v>0.30370540600535101</v>
      </c>
      <c r="O134" s="9">
        <v>0.15249982377598501</v>
      </c>
      <c r="P134" s="10">
        <v>0.16140350129556899</v>
      </c>
      <c r="Q134" s="9">
        <v>0.41045887162383998</v>
      </c>
      <c r="R134" s="9">
        <v>0.102595740678414</v>
      </c>
      <c r="S134" s="10">
        <v>2.7897457942645601E-2</v>
      </c>
      <c r="T134" s="9">
        <v>0.18325804331048501</v>
      </c>
      <c r="U134" s="9">
        <v>0.102595740678414</v>
      </c>
      <c r="V134" s="10">
        <v>0.18168073736708901</v>
      </c>
    </row>
    <row r="135" spans="1:22" x14ac:dyDescent="0.2">
      <c r="A135" t="s">
        <v>132</v>
      </c>
      <c r="B135" t="s">
        <v>734</v>
      </c>
      <c r="C135" t="s">
        <v>856</v>
      </c>
      <c r="D135" t="s">
        <v>857</v>
      </c>
      <c r="E135" t="s">
        <v>858</v>
      </c>
      <c r="F135" t="s">
        <v>859</v>
      </c>
      <c r="G135" t="s">
        <v>860</v>
      </c>
      <c r="H135" t="s">
        <v>861</v>
      </c>
      <c r="I135" t="s">
        <v>858</v>
      </c>
      <c r="J135" t="s">
        <v>862</v>
      </c>
      <c r="K135" s="9">
        <v>0.32623766759955802</v>
      </c>
      <c r="L135" s="9">
        <v>0.12646986988799799</v>
      </c>
      <c r="M135" s="10">
        <v>0.146249630306933</v>
      </c>
      <c r="N135" s="9">
        <v>-0.22706396719472099</v>
      </c>
      <c r="O135" s="9">
        <v>0.17445776618467901</v>
      </c>
      <c r="P135" s="10">
        <v>0.41329770016120398</v>
      </c>
      <c r="Q135" s="9">
        <v>0.96617471205236705</v>
      </c>
      <c r="R135" s="9">
        <v>8.9427702613584001E-2</v>
      </c>
      <c r="S135" s="10">
        <v>1.71499324723096E-3</v>
      </c>
      <c r="T135" s="9">
        <v>1.29241237965193</v>
      </c>
      <c r="U135" s="9">
        <v>8.9427702613584001E-2</v>
      </c>
      <c r="V135" s="10">
        <v>5.0850909007339198E-4</v>
      </c>
    </row>
    <row r="136" spans="1:22" x14ac:dyDescent="0.2">
      <c r="A136" t="s">
        <v>90</v>
      </c>
      <c r="B136" t="s">
        <v>863</v>
      </c>
      <c r="C136" t="s">
        <v>864</v>
      </c>
      <c r="D136" t="s">
        <v>865</v>
      </c>
      <c r="E136" t="s">
        <v>866</v>
      </c>
      <c r="F136" t="s">
        <v>867</v>
      </c>
      <c r="G136" t="s">
        <v>868</v>
      </c>
      <c r="H136" t="s">
        <v>869</v>
      </c>
      <c r="I136" t="s">
        <v>76</v>
      </c>
      <c r="J136" t="s">
        <v>76</v>
      </c>
      <c r="K136" s="9">
        <v>-0.22283090744928499</v>
      </c>
      <c r="L136" s="9">
        <v>0.23181962675734899</v>
      </c>
      <c r="M136" s="10">
        <v>0.56327213814389399</v>
      </c>
      <c r="N136" s="9">
        <v>-4.3956924669393597E-2</v>
      </c>
      <c r="O136" s="9">
        <v>0.184727643407924</v>
      </c>
      <c r="P136" s="10">
        <v>0.937103805724254</v>
      </c>
      <c r="Q136" s="9">
        <v>0.78608782777669395</v>
      </c>
      <c r="R136" s="9">
        <v>0.16392123009225601</v>
      </c>
      <c r="S136" s="10">
        <v>1.7584953900497802E-2</v>
      </c>
      <c r="T136" s="9">
        <v>0.56325692032740904</v>
      </c>
      <c r="U136" s="9">
        <v>0.16392123009225601</v>
      </c>
      <c r="V136" s="10">
        <v>3.9684777199028597E-2</v>
      </c>
    </row>
    <row r="137" spans="1:22" x14ac:dyDescent="0.2">
      <c r="A137" t="s">
        <v>132</v>
      </c>
      <c r="B137" t="s">
        <v>659</v>
      </c>
      <c r="C137" t="s">
        <v>870</v>
      </c>
      <c r="D137" t="s">
        <v>871</v>
      </c>
      <c r="E137" t="s">
        <v>872</v>
      </c>
      <c r="F137" t="s">
        <v>873</v>
      </c>
      <c r="G137" t="s">
        <v>874</v>
      </c>
      <c r="H137" t="s">
        <v>875</v>
      </c>
      <c r="I137" t="s">
        <v>872</v>
      </c>
      <c r="J137" t="s">
        <v>123</v>
      </c>
      <c r="K137" s="9">
        <v>0.615058339248307</v>
      </c>
      <c r="L137" s="9">
        <v>0.13562695731340199</v>
      </c>
      <c r="M137" s="10">
        <v>4.1602040911526798E-2</v>
      </c>
      <c r="N137" s="9">
        <v>-0.21607992820121599</v>
      </c>
      <c r="O137" s="9">
        <v>0.21993928663318901</v>
      </c>
      <c r="P137" s="10">
        <v>0.555469368631481</v>
      </c>
      <c r="Q137" s="9">
        <v>0.77224852816399903</v>
      </c>
      <c r="R137" s="9">
        <v>9.5902741228004698E-2</v>
      </c>
      <c r="S137" s="10">
        <v>4.2193460565492103E-3</v>
      </c>
      <c r="T137" s="9">
        <v>1.3873068674123099</v>
      </c>
      <c r="U137" s="9">
        <v>9.5902741228004698E-2</v>
      </c>
      <c r="V137" s="10">
        <v>5.0850909007339198E-4</v>
      </c>
    </row>
    <row r="138" spans="1:22" x14ac:dyDescent="0.2">
      <c r="A138" t="s">
        <v>132</v>
      </c>
      <c r="B138" t="s">
        <v>373</v>
      </c>
      <c r="C138" t="s">
        <v>876</v>
      </c>
      <c r="D138" t="s">
        <v>877</v>
      </c>
      <c r="E138" t="s">
        <v>878</v>
      </c>
      <c r="F138" t="s">
        <v>879</v>
      </c>
      <c r="G138" t="s">
        <v>880</v>
      </c>
      <c r="H138" t="s">
        <v>881</v>
      </c>
      <c r="I138" t="s">
        <v>76</v>
      </c>
      <c r="J138" t="s">
        <v>76</v>
      </c>
      <c r="K138" s="9">
        <v>0.15311421703943201</v>
      </c>
      <c r="L138" s="9">
        <v>5.4781938928898502E-2</v>
      </c>
      <c r="M138" s="10">
        <v>0.125639139184472</v>
      </c>
      <c r="N138" s="9">
        <v>0.156016373861148</v>
      </c>
      <c r="O138" s="9">
        <v>0.1245629128734</v>
      </c>
      <c r="P138" s="10">
        <v>0.43277430749872697</v>
      </c>
      <c r="Q138" s="9">
        <v>-0.21558254685366601</v>
      </c>
      <c r="R138" s="9">
        <v>3.8736680503171403E-2</v>
      </c>
      <c r="S138" s="10">
        <v>1.2136851297992499E-2</v>
      </c>
      <c r="T138" s="9">
        <v>-6.2468329814234801E-2</v>
      </c>
      <c r="U138" s="9">
        <v>3.8736680503171403E-2</v>
      </c>
      <c r="V138" s="10">
        <v>0.219817454604846</v>
      </c>
    </row>
    <row r="139" spans="1:22" x14ac:dyDescent="0.2">
      <c r="A139" t="s">
        <v>78</v>
      </c>
      <c r="B139" t="s">
        <v>882</v>
      </c>
      <c r="C139" t="s">
        <v>883</v>
      </c>
      <c r="D139" t="s">
        <v>884</v>
      </c>
      <c r="E139" t="s">
        <v>885</v>
      </c>
      <c r="F139" t="s">
        <v>886</v>
      </c>
      <c r="G139" t="s">
        <v>887</v>
      </c>
      <c r="H139" t="s">
        <v>888</v>
      </c>
      <c r="I139" t="s">
        <v>76</v>
      </c>
      <c r="J139" t="s">
        <v>76</v>
      </c>
      <c r="K139" s="9">
        <v>0.18927811066644301</v>
      </c>
      <c r="L139" s="9">
        <v>8.6694333843530397E-2</v>
      </c>
      <c r="M139" s="10">
        <v>0.19908148313101401</v>
      </c>
      <c r="N139" s="9">
        <v>-0.21435799428437899</v>
      </c>
      <c r="O139" s="9">
        <v>0.203122878626529</v>
      </c>
      <c r="P139" s="10">
        <v>0.51877667484537204</v>
      </c>
      <c r="Q139" s="9">
        <v>0.26303001016155603</v>
      </c>
      <c r="R139" s="9">
        <v>6.1302151351210699E-2</v>
      </c>
      <c r="S139" s="10">
        <v>2.3323956116965801E-2</v>
      </c>
      <c r="T139" s="9">
        <v>0.45230812082799998</v>
      </c>
      <c r="U139" s="9">
        <v>6.1302151351210699E-2</v>
      </c>
      <c r="V139" s="10">
        <v>4.1818832055779296E-3</v>
      </c>
    </row>
    <row r="140" spans="1:22" x14ac:dyDescent="0.2">
      <c r="A140" t="s">
        <v>132</v>
      </c>
      <c r="B140" t="s">
        <v>863</v>
      </c>
      <c r="C140" t="s">
        <v>889</v>
      </c>
      <c r="D140" t="s">
        <v>890</v>
      </c>
      <c r="E140" t="s">
        <v>891</v>
      </c>
      <c r="F140" t="s">
        <v>892</v>
      </c>
      <c r="G140" t="s">
        <v>76</v>
      </c>
      <c r="H140" t="s">
        <v>76</v>
      </c>
      <c r="I140" t="s">
        <v>76</v>
      </c>
      <c r="J140" t="s">
        <v>76</v>
      </c>
      <c r="K140" s="9">
        <v>0.49513535256686197</v>
      </c>
      <c r="L140" s="9">
        <v>5.5195643946855902E-2</v>
      </c>
      <c r="M140" s="10">
        <v>1.29546159873416E-2</v>
      </c>
      <c r="N140" s="9">
        <v>0.32799775108152401</v>
      </c>
      <c r="O140" s="9">
        <v>0.17369631824124701</v>
      </c>
      <c r="P140" s="10">
        <v>0.19669505149576699</v>
      </c>
      <c r="Q140" s="9">
        <v>-0.21193133608015999</v>
      </c>
      <c r="R140" s="9">
        <v>3.9029214126780003E-2</v>
      </c>
      <c r="S140" s="10">
        <v>1.26627230202629E-2</v>
      </c>
      <c r="T140" s="9">
        <v>0.28320401648670201</v>
      </c>
      <c r="U140" s="9">
        <v>3.9029214126780003E-2</v>
      </c>
      <c r="V140" s="10">
        <v>4.3817102860606201E-3</v>
      </c>
    </row>
    <row r="141" spans="1:22" x14ac:dyDescent="0.2">
      <c r="A141" t="s">
        <v>63</v>
      </c>
      <c r="B141" t="s">
        <v>582</v>
      </c>
      <c r="C141" t="s">
        <v>893</v>
      </c>
      <c r="D141" t="s">
        <v>894</v>
      </c>
      <c r="E141" t="s">
        <v>895</v>
      </c>
      <c r="F141" t="s">
        <v>896</v>
      </c>
      <c r="G141" t="s">
        <v>897</v>
      </c>
      <c r="H141" t="s">
        <v>898</v>
      </c>
      <c r="I141" t="s">
        <v>895</v>
      </c>
      <c r="J141" t="s">
        <v>899</v>
      </c>
      <c r="K141" s="9">
        <v>-0.12122059989807001</v>
      </c>
      <c r="L141" s="9">
        <v>0.37867159931443001</v>
      </c>
      <c r="M141" s="10">
        <v>0.85768496344004697</v>
      </c>
      <c r="N141" s="9">
        <v>-1.7024324780538301E-2</v>
      </c>
      <c r="O141" s="9">
        <v>0.13345074554654601</v>
      </c>
      <c r="P141" s="10">
        <v>0.98058089303853602</v>
      </c>
      <c r="Q141" s="9">
        <v>-9.0288609628211697E-2</v>
      </c>
      <c r="R141" s="9">
        <v>0.26776125571798798</v>
      </c>
      <c r="S141" s="10">
        <v>0.77221303746671199</v>
      </c>
      <c r="T141" s="9">
        <v>-0.21150920952628199</v>
      </c>
      <c r="U141" s="9">
        <v>0.26776125571798798</v>
      </c>
      <c r="V141" s="10">
        <v>0.51745815038950205</v>
      </c>
    </row>
    <row r="142" spans="1:22" x14ac:dyDescent="0.2">
      <c r="A142" t="s">
        <v>78</v>
      </c>
      <c r="B142" t="s">
        <v>476</v>
      </c>
      <c r="C142" t="s">
        <v>900</v>
      </c>
      <c r="D142" t="s">
        <v>901</v>
      </c>
      <c r="E142" t="s">
        <v>902</v>
      </c>
      <c r="F142" t="s">
        <v>903</v>
      </c>
      <c r="G142" t="s">
        <v>76</v>
      </c>
      <c r="H142" t="s">
        <v>76</v>
      </c>
      <c r="I142" t="s">
        <v>902</v>
      </c>
      <c r="J142" t="s">
        <v>846</v>
      </c>
      <c r="K142" s="9">
        <v>4.7711888496890301E-2</v>
      </c>
      <c r="L142" s="9">
        <v>5.1537261304234201E-2</v>
      </c>
      <c r="M142" s="10">
        <v>0.57984320402065603</v>
      </c>
      <c r="N142" s="9">
        <v>0.50136645729816698</v>
      </c>
      <c r="O142" s="9">
        <v>0.206223167318623</v>
      </c>
      <c r="P142" s="10">
        <v>7.3848998151678502E-2</v>
      </c>
      <c r="Q142" s="9">
        <v>-0.205915827366184</v>
      </c>
      <c r="R142" s="9">
        <v>3.6442346952007001E-2</v>
      </c>
      <c r="S142" s="10">
        <v>1.16656684149373E-2</v>
      </c>
      <c r="T142" s="9">
        <v>-0.15820393886929399</v>
      </c>
      <c r="U142" s="9">
        <v>3.6442346952007001E-2</v>
      </c>
      <c r="V142" s="10">
        <v>2.1679647083018401E-2</v>
      </c>
    </row>
    <row r="143" spans="1:22" x14ac:dyDescent="0.2">
      <c r="A143" t="s">
        <v>90</v>
      </c>
      <c r="B143" t="s">
        <v>276</v>
      </c>
      <c r="C143" t="s">
        <v>904</v>
      </c>
      <c r="D143" t="s">
        <v>905</v>
      </c>
      <c r="E143" t="s">
        <v>906</v>
      </c>
      <c r="F143" t="s">
        <v>76</v>
      </c>
      <c r="G143" t="s">
        <v>76</v>
      </c>
      <c r="H143" t="s">
        <v>76</v>
      </c>
      <c r="I143" t="s">
        <v>76</v>
      </c>
      <c r="J143" t="s">
        <v>76</v>
      </c>
      <c r="K143" s="9">
        <v>-0.20113169252304899</v>
      </c>
      <c r="L143" s="9">
        <v>0.104975962866417</v>
      </c>
      <c r="M143" s="10">
        <v>0.25239469596212999</v>
      </c>
      <c r="N143" s="9">
        <v>-5.9228056815696199E-3</v>
      </c>
      <c r="O143" s="9">
        <v>0.21519343321102499</v>
      </c>
      <c r="P143" s="10">
        <v>1</v>
      </c>
      <c r="Q143" s="9">
        <v>0.656427180751321</v>
      </c>
      <c r="R143" s="9">
        <v>7.4229215204430293E-2</v>
      </c>
      <c r="S143" s="10">
        <v>3.1679276842991599E-3</v>
      </c>
      <c r="T143" s="9">
        <v>0.45529548822827198</v>
      </c>
      <c r="U143" s="9">
        <v>7.4229215204430293E-2</v>
      </c>
      <c r="V143" s="10">
        <v>7.6448324309401896E-3</v>
      </c>
    </row>
    <row r="144" spans="1:22" x14ac:dyDescent="0.2">
      <c r="A144" t="s">
        <v>90</v>
      </c>
      <c r="B144" t="s">
        <v>108</v>
      </c>
      <c r="C144" t="s">
        <v>907</v>
      </c>
      <c r="D144" t="s">
        <v>908</v>
      </c>
      <c r="E144" t="s">
        <v>909</v>
      </c>
      <c r="F144" t="s">
        <v>910</v>
      </c>
      <c r="G144" t="s">
        <v>146</v>
      </c>
      <c r="H144" t="s">
        <v>147</v>
      </c>
      <c r="I144" t="s">
        <v>909</v>
      </c>
      <c r="J144" t="s">
        <v>683</v>
      </c>
      <c r="K144" s="9">
        <v>0.53733385580590698</v>
      </c>
      <c r="L144" s="9">
        <v>0.14702755046774801</v>
      </c>
      <c r="M144" s="10">
        <v>6.5740969894935594E-2</v>
      </c>
      <c r="N144" s="9">
        <v>-0.18871547223856</v>
      </c>
      <c r="O144" s="9">
        <v>0.175837176205656</v>
      </c>
      <c r="P144" s="10">
        <v>0.51516004438804197</v>
      </c>
      <c r="Q144" s="9">
        <v>2.3054753968631201</v>
      </c>
      <c r="R144" s="9">
        <v>0.103964177956992</v>
      </c>
      <c r="S144" s="10">
        <v>4.2639494843528899E-4</v>
      </c>
      <c r="T144" s="9">
        <v>2.8428092526690301</v>
      </c>
      <c r="U144" s="9">
        <v>0.103964177956992</v>
      </c>
      <c r="V144" s="10">
        <v>1.11987513237766E-4</v>
      </c>
    </row>
    <row r="145" spans="1:22" x14ac:dyDescent="0.2">
      <c r="A145" t="s">
        <v>90</v>
      </c>
      <c r="B145" t="s">
        <v>541</v>
      </c>
      <c r="C145" t="s">
        <v>911</v>
      </c>
      <c r="D145" t="s">
        <v>912</v>
      </c>
      <c r="E145" t="s">
        <v>913</v>
      </c>
      <c r="F145" t="s">
        <v>914</v>
      </c>
      <c r="G145" t="s">
        <v>76</v>
      </c>
      <c r="H145" t="s">
        <v>76</v>
      </c>
      <c r="I145" t="s">
        <v>913</v>
      </c>
      <c r="J145" t="s">
        <v>915</v>
      </c>
      <c r="K145" s="9">
        <v>0.48428541949918402</v>
      </c>
      <c r="L145" s="9">
        <v>7.1055764924052703E-2</v>
      </c>
      <c r="M145" s="10">
        <v>2.02973450098397E-2</v>
      </c>
      <c r="N145" s="9">
        <v>-0.18674861480675101</v>
      </c>
      <c r="O145" s="9">
        <v>0.18406318135615701</v>
      </c>
      <c r="P145" s="10">
        <v>0.54116283045981495</v>
      </c>
      <c r="Q145" s="9">
        <v>1.0668244613650699</v>
      </c>
      <c r="R145" s="9">
        <v>5.0244013220194901E-2</v>
      </c>
      <c r="S145" s="10">
        <v>4.2639494843528899E-4</v>
      </c>
      <c r="T145" s="9">
        <v>1.55110988086426</v>
      </c>
      <c r="U145" s="9">
        <v>5.0244013220194901E-2</v>
      </c>
      <c r="V145" s="10">
        <v>8.8790730176900397E-5</v>
      </c>
    </row>
    <row r="146" spans="1:22" x14ac:dyDescent="0.2">
      <c r="A146" t="s">
        <v>90</v>
      </c>
      <c r="B146" t="s">
        <v>916</v>
      </c>
      <c r="C146" t="s">
        <v>917</v>
      </c>
      <c r="D146" t="s">
        <v>918</v>
      </c>
      <c r="E146" t="s">
        <v>919</v>
      </c>
      <c r="F146" t="s">
        <v>76</v>
      </c>
      <c r="G146" t="s">
        <v>76</v>
      </c>
      <c r="H146" t="s">
        <v>76</v>
      </c>
      <c r="I146" t="s">
        <v>919</v>
      </c>
      <c r="J146" t="s">
        <v>524</v>
      </c>
      <c r="K146" s="9">
        <v>9.2207895236873394E-2</v>
      </c>
      <c r="L146" s="9">
        <v>0.14259719159828199</v>
      </c>
      <c r="M146" s="10">
        <v>0.69875313838580999</v>
      </c>
      <c r="N146" s="9">
        <v>-9.8351138439848704E-2</v>
      </c>
      <c r="O146" s="9">
        <v>0.15310116953368899</v>
      </c>
      <c r="P146" s="10">
        <v>0.74377189841622904</v>
      </c>
      <c r="Q146" s="9">
        <v>-0.18303703011738001</v>
      </c>
      <c r="R146" s="9">
        <v>0.100831441157303</v>
      </c>
      <c r="S146" s="10">
        <v>0.18194209996980401</v>
      </c>
      <c r="T146" s="9">
        <v>-9.0829134880506299E-2</v>
      </c>
      <c r="U146" s="9">
        <v>0.100831441157303</v>
      </c>
      <c r="V146" s="10">
        <v>0.46527691854460801</v>
      </c>
    </row>
    <row r="147" spans="1:22" x14ac:dyDescent="0.2">
      <c r="A147" t="s">
        <v>78</v>
      </c>
      <c r="B147" t="s">
        <v>124</v>
      </c>
      <c r="C147" t="s">
        <v>920</v>
      </c>
      <c r="D147" t="s">
        <v>921</v>
      </c>
      <c r="E147" t="s">
        <v>922</v>
      </c>
      <c r="F147" t="s">
        <v>76</v>
      </c>
      <c r="G147" t="s">
        <v>76</v>
      </c>
      <c r="H147" t="s">
        <v>76</v>
      </c>
      <c r="I147" t="s">
        <v>922</v>
      </c>
      <c r="J147" t="s">
        <v>923</v>
      </c>
      <c r="K147" s="9">
        <v>-0.182948584596237</v>
      </c>
      <c r="L147" s="9">
        <v>0.25095741286204898</v>
      </c>
      <c r="M147" s="10">
        <v>0.67243092793860704</v>
      </c>
      <c r="N147" s="9">
        <v>0.607852983453118</v>
      </c>
      <c r="O147" s="9">
        <v>0.155464151047565</v>
      </c>
      <c r="P147" s="10">
        <v>3.7190166394570801E-3</v>
      </c>
      <c r="Q147" s="9">
        <v>0.350996103014032</v>
      </c>
      <c r="R147" s="9">
        <v>0.177453688423787</v>
      </c>
      <c r="S147" s="10">
        <v>0.15670520326700199</v>
      </c>
      <c r="T147" s="9">
        <v>0.168047518417795</v>
      </c>
      <c r="U147" s="9">
        <v>0.177453688423787</v>
      </c>
      <c r="V147" s="10">
        <v>0.44283370280647</v>
      </c>
    </row>
    <row r="148" spans="1:22" x14ac:dyDescent="0.2">
      <c r="A148" t="s">
        <v>90</v>
      </c>
      <c r="B148" t="s">
        <v>393</v>
      </c>
      <c r="C148" t="s">
        <v>924</v>
      </c>
      <c r="D148" t="s">
        <v>925</v>
      </c>
      <c r="E148" t="s">
        <v>926</v>
      </c>
      <c r="F148" t="s">
        <v>927</v>
      </c>
      <c r="G148" t="s">
        <v>713</v>
      </c>
      <c r="H148" t="s">
        <v>714</v>
      </c>
      <c r="I148" t="s">
        <v>926</v>
      </c>
      <c r="J148" t="s">
        <v>928</v>
      </c>
      <c r="K148" s="9">
        <v>0.25020835962169502</v>
      </c>
      <c r="L148" s="9">
        <v>9.3457907161902998E-2</v>
      </c>
      <c r="M148" s="10">
        <v>0.13810511708509199</v>
      </c>
      <c r="N148" s="9">
        <v>2.5427063838981798E-3</v>
      </c>
      <c r="O148" s="9">
        <v>0.237010366020908</v>
      </c>
      <c r="P148" s="10">
        <v>1</v>
      </c>
      <c r="Q148" s="9">
        <v>-0.18208234813455801</v>
      </c>
      <c r="R148" s="9">
        <v>6.6084719909684397E-2</v>
      </c>
      <c r="S148" s="10">
        <v>7.4315749749645804E-2</v>
      </c>
      <c r="T148" s="9">
        <v>6.8126011487137095E-2</v>
      </c>
      <c r="U148" s="9">
        <v>6.6084719909684397E-2</v>
      </c>
      <c r="V148" s="10">
        <v>0.40946012362984502</v>
      </c>
    </row>
    <row r="149" spans="1:22" x14ac:dyDescent="0.2">
      <c r="A149" t="s">
        <v>78</v>
      </c>
      <c r="B149" t="s">
        <v>929</v>
      </c>
      <c r="C149" t="s">
        <v>930</v>
      </c>
      <c r="D149" t="s">
        <v>931</v>
      </c>
      <c r="E149" t="s">
        <v>932</v>
      </c>
      <c r="F149" t="s">
        <v>933</v>
      </c>
      <c r="G149" t="s">
        <v>934</v>
      </c>
      <c r="H149" t="s">
        <v>935</v>
      </c>
      <c r="I149" t="s">
        <v>936</v>
      </c>
      <c r="J149" t="s">
        <v>937</v>
      </c>
      <c r="K149" s="9">
        <v>-3.9899147276505301E-2</v>
      </c>
      <c r="L149" s="9">
        <v>0.23955255683139801</v>
      </c>
      <c r="M149" s="10">
        <v>0.93238152870188595</v>
      </c>
      <c r="N149" s="9">
        <v>6.6084933307382396E-2</v>
      </c>
      <c r="O149" s="9">
        <v>0.233387008529332</v>
      </c>
      <c r="P149" s="10">
        <v>0.91431500534269705</v>
      </c>
      <c r="Q149" s="9">
        <v>-0.13781848687529799</v>
      </c>
      <c r="R149" s="9">
        <v>0.16938923738605799</v>
      </c>
      <c r="S149" s="10">
        <v>0.50408095267527797</v>
      </c>
      <c r="T149" s="9">
        <v>-0.177717634151803</v>
      </c>
      <c r="U149" s="9">
        <v>0.16938923738605799</v>
      </c>
      <c r="V149" s="10">
        <v>0.40454254613926499</v>
      </c>
    </row>
    <row r="150" spans="1:22" x14ac:dyDescent="0.2">
      <c r="A150" t="s">
        <v>63</v>
      </c>
      <c r="B150" t="s">
        <v>133</v>
      </c>
      <c r="C150" t="s">
        <v>938</v>
      </c>
      <c r="D150" t="s">
        <v>939</v>
      </c>
      <c r="E150" t="s">
        <v>940</v>
      </c>
      <c r="F150" t="s">
        <v>941</v>
      </c>
      <c r="G150" t="s">
        <v>76</v>
      </c>
      <c r="H150" t="s">
        <v>76</v>
      </c>
      <c r="I150" t="s">
        <v>940</v>
      </c>
      <c r="J150" t="s">
        <v>408</v>
      </c>
      <c r="K150" s="9">
        <v>0.88140912992323495</v>
      </c>
      <c r="L150" s="9">
        <v>0.18600583022131201</v>
      </c>
      <c r="M150" s="10">
        <v>3.8095641437171202E-2</v>
      </c>
      <c r="N150" s="9">
        <v>-0.17618704914400099</v>
      </c>
      <c r="O150" s="9">
        <v>0.150301822010702</v>
      </c>
      <c r="P150" s="10">
        <v>0.47300334108686498</v>
      </c>
      <c r="Q150" s="9">
        <v>0.58594000762320997</v>
      </c>
      <c r="R150" s="9">
        <v>0.131525983889724</v>
      </c>
      <c r="S150" s="10">
        <v>2.1021273370107799E-2</v>
      </c>
      <c r="T150" s="9">
        <v>1.46734913754645</v>
      </c>
      <c r="U150" s="9">
        <v>0.131525983889724</v>
      </c>
      <c r="V150" s="10">
        <v>1.1901610686786499E-3</v>
      </c>
    </row>
    <row r="151" spans="1:22" x14ac:dyDescent="0.2">
      <c r="A151" t="s">
        <v>90</v>
      </c>
      <c r="B151" t="s">
        <v>942</v>
      </c>
      <c r="C151" t="s">
        <v>943</v>
      </c>
      <c r="D151" t="s">
        <v>944</v>
      </c>
      <c r="E151" t="s">
        <v>945</v>
      </c>
      <c r="F151" t="s">
        <v>76</v>
      </c>
      <c r="G151" t="s">
        <v>76</v>
      </c>
      <c r="H151" t="s">
        <v>76</v>
      </c>
      <c r="I151" t="s">
        <v>945</v>
      </c>
      <c r="J151" t="s">
        <v>915</v>
      </c>
      <c r="K151" s="9">
        <v>0.47066786792707099</v>
      </c>
      <c r="L151" s="9">
        <v>8.1764017500305305E-2</v>
      </c>
      <c r="M151" s="10">
        <v>2.80649055011074E-2</v>
      </c>
      <c r="N151" s="9">
        <v>-0.174298033619326</v>
      </c>
      <c r="O151" s="9">
        <v>0.14878027844035299</v>
      </c>
      <c r="P151" s="10">
        <v>0.46921833768535298</v>
      </c>
      <c r="Q151" s="9">
        <v>1.77827475133906</v>
      </c>
      <c r="R151" s="9">
        <v>5.7815891231521498E-2</v>
      </c>
      <c r="S151" s="10">
        <v>4.2639494843528899E-4</v>
      </c>
      <c r="T151" s="9">
        <v>2.2489426192661299</v>
      </c>
      <c r="U151" s="9">
        <v>5.7815891231521498E-2</v>
      </c>
      <c r="V151" s="10">
        <v>8.2556176009329602E-5</v>
      </c>
    </row>
    <row r="152" spans="1:22" x14ac:dyDescent="0.2">
      <c r="A152" t="s">
        <v>90</v>
      </c>
      <c r="B152" t="s">
        <v>839</v>
      </c>
      <c r="C152" t="s">
        <v>946</v>
      </c>
      <c r="D152" t="s">
        <v>947</v>
      </c>
      <c r="E152" t="s">
        <v>948</v>
      </c>
      <c r="F152" t="s">
        <v>949</v>
      </c>
      <c r="G152" t="s">
        <v>129</v>
      </c>
      <c r="H152" t="s">
        <v>130</v>
      </c>
      <c r="I152" t="s">
        <v>948</v>
      </c>
      <c r="J152" t="s">
        <v>131</v>
      </c>
      <c r="K152" s="9">
        <v>-0.17215890347442001</v>
      </c>
      <c r="L152" s="9">
        <v>0.27365685691953701</v>
      </c>
      <c r="M152" s="10">
        <v>0.70707412265784697</v>
      </c>
      <c r="N152" s="9">
        <v>-2.5431421932507199E-2</v>
      </c>
      <c r="O152" s="9">
        <v>0.16577864801240599</v>
      </c>
      <c r="P152" s="10">
        <v>0.97264942853541403</v>
      </c>
      <c r="Q152" s="9">
        <v>0.25681553931462398</v>
      </c>
      <c r="R152" s="9">
        <v>0.19350461924600099</v>
      </c>
      <c r="S152" s="10">
        <v>0.29752672122208101</v>
      </c>
      <c r="T152" s="9">
        <v>8.4656635840204802E-2</v>
      </c>
      <c r="U152" s="9">
        <v>0.19350461924600099</v>
      </c>
      <c r="V152" s="10">
        <v>0.71450343241896896</v>
      </c>
    </row>
    <row r="153" spans="1:22" x14ac:dyDescent="0.2">
      <c r="A153" t="s">
        <v>63</v>
      </c>
      <c r="B153" t="s">
        <v>916</v>
      </c>
      <c r="C153" t="s">
        <v>950</v>
      </c>
      <c r="D153" t="s">
        <v>951</v>
      </c>
      <c r="E153" t="s">
        <v>952</v>
      </c>
      <c r="F153" t="s">
        <v>953</v>
      </c>
      <c r="G153" t="s">
        <v>76</v>
      </c>
      <c r="H153" t="s">
        <v>76</v>
      </c>
      <c r="I153" t="s">
        <v>954</v>
      </c>
      <c r="J153" t="s">
        <v>955</v>
      </c>
      <c r="K153" s="9">
        <v>1.48947512137962</v>
      </c>
      <c r="L153" s="9">
        <v>0.390492933365779</v>
      </c>
      <c r="M153" s="10">
        <v>6.1587737287670703E-2</v>
      </c>
      <c r="N153" s="9">
        <v>-0.170456468622842</v>
      </c>
      <c r="O153" s="9">
        <v>0.15871516904518901</v>
      </c>
      <c r="P153" s="10">
        <v>0.51516004438804197</v>
      </c>
      <c r="Q153" s="9">
        <v>1.25588970538722</v>
      </c>
      <c r="R153" s="9">
        <v>0.276120201188369</v>
      </c>
      <c r="S153" s="10">
        <v>2.0070087419990199E-2</v>
      </c>
      <c r="T153" s="9">
        <v>2.7453648267668398</v>
      </c>
      <c r="U153" s="9">
        <v>0.276120201188369</v>
      </c>
      <c r="V153" s="10">
        <v>1.6314504511767301E-3</v>
      </c>
    </row>
    <row r="154" spans="1:22" x14ac:dyDescent="0.2">
      <c r="A154" t="s">
        <v>90</v>
      </c>
      <c r="B154" t="s">
        <v>783</v>
      </c>
      <c r="C154" t="s">
        <v>956</v>
      </c>
      <c r="D154" t="s">
        <v>957</v>
      </c>
      <c r="E154" t="s">
        <v>958</v>
      </c>
      <c r="F154" t="s">
        <v>959</v>
      </c>
      <c r="G154" t="s">
        <v>195</v>
      </c>
      <c r="H154" t="s">
        <v>196</v>
      </c>
      <c r="I154" t="s">
        <v>958</v>
      </c>
      <c r="J154" t="s">
        <v>123</v>
      </c>
      <c r="K154" s="9">
        <v>-0.16997557230756399</v>
      </c>
      <c r="L154" s="9">
        <v>0.16684378000251199</v>
      </c>
      <c r="M154" s="10">
        <v>0.53962172003379705</v>
      </c>
      <c r="N154" s="9">
        <v>-4.4152203617742102E-2</v>
      </c>
      <c r="O154" s="9">
        <v>0.22874312056333401</v>
      </c>
      <c r="P154" s="10">
        <v>0.958345242438569</v>
      </c>
      <c r="Q154" s="9">
        <v>0.49473382363041801</v>
      </c>
      <c r="R154" s="9">
        <v>0.11797636823857301</v>
      </c>
      <c r="S154" s="10">
        <v>2.4289388382368101E-2</v>
      </c>
      <c r="T154" s="9">
        <v>0.32475825132285402</v>
      </c>
      <c r="U154" s="9">
        <v>0.11797636823857301</v>
      </c>
      <c r="V154" s="10">
        <v>7.1121528162814404E-2</v>
      </c>
    </row>
    <row r="155" spans="1:22" x14ac:dyDescent="0.2">
      <c r="A155" t="s">
        <v>90</v>
      </c>
      <c r="B155" t="s">
        <v>775</v>
      </c>
      <c r="C155" t="s">
        <v>960</v>
      </c>
      <c r="D155" t="s">
        <v>961</v>
      </c>
      <c r="E155" t="s">
        <v>962</v>
      </c>
      <c r="F155" t="s">
        <v>963</v>
      </c>
      <c r="G155" t="s">
        <v>76</v>
      </c>
      <c r="H155" t="s">
        <v>76</v>
      </c>
      <c r="I155" t="s">
        <v>962</v>
      </c>
      <c r="J155" t="s">
        <v>148</v>
      </c>
      <c r="K155" s="9">
        <v>5.0332184223182697E-2</v>
      </c>
      <c r="L155" s="9">
        <v>0.16231801495539</v>
      </c>
      <c r="M155" s="10">
        <v>0.86117165883937097</v>
      </c>
      <c r="N155" s="9">
        <v>-9.3784697363137007E-2</v>
      </c>
      <c r="O155" s="9">
        <v>0.186483758913319</v>
      </c>
      <c r="P155" s="10">
        <v>0.80462785275070503</v>
      </c>
      <c r="Q155" s="9">
        <v>-0.167625116577757</v>
      </c>
      <c r="R155" s="9">
        <v>0.11477616908369601</v>
      </c>
      <c r="S155" s="10">
        <v>0.258947250840459</v>
      </c>
      <c r="T155" s="9">
        <v>-0.117292932354574</v>
      </c>
      <c r="U155" s="9">
        <v>0.11477616908369601</v>
      </c>
      <c r="V155" s="10">
        <v>0.41247623659864102</v>
      </c>
    </row>
    <row r="156" spans="1:22" x14ac:dyDescent="0.2">
      <c r="A156" t="s">
        <v>78</v>
      </c>
      <c r="B156" t="s">
        <v>218</v>
      </c>
      <c r="C156" t="s">
        <v>964</v>
      </c>
      <c r="D156" t="s">
        <v>965</v>
      </c>
      <c r="E156" t="s">
        <v>966</v>
      </c>
      <c r="F156" t="s">
        <v>967</v>
      </c>
      <c r="G156" t="s">
        <v>76</v>
      </c>
      <c r="H156" t="s">
        <v>76</v>
      </c>
      <c r="I156" t="s">
        <v>76</v>
      </c>
      <c r="J156" t="s">
        <v>76</v>
      </c>
      <c r="K156" s="9">
        <v>-0.161680768386191</v>
      </c>
      <c r="L156" s="9">
        <v>4.79935565365915E-2</v>
      </c>
      <c r="M156" s="10">
        <v>8.1849037470918901E-2</v>
      </c>
      <c r="N156" s="9">
        <v>-0.138168222769117</v>
      </c>
      <c r="O156" s="9">
        <v>0.26493977583983802</v>
      </c>
      <c r="P156" s="10">
        <v>0.79364279860789699</v>
      </c>
      <c r="Q156" s="9">
        <v>0.14371784861263401</v>
      </c>
      <c r="R156" s="9">
        <v>3.3936569280283803E-2</v>
      </c>
      <c r="S156" s="10">
        <v>2.4150424501686901E-2</v>
      </c>
      <c r="T156" s="9">
        <v>-1.7962919773557101E-2</v>
      </c>
      <c r="U156" s="9">
        <v>3.3936569280283803E-2</v>
      </c>
      <c r="V156" s="10">
        <v>0.65940140936032399</v>
      </c>
    </row>
    <row r="157" spans="1:22" x14ac:dyDescent="0.2">
      <c r="A157" t="s">
        <v>63</v>
      </c>
      <c r="B157" t="s">
        <v>708</v>
      </c>
      <c r="C157" t="s">
        <v>968</v>
      </c>
      <c r="D157" t="s">
        <v>969</v>
      </c>
      <c r="E157" t="s">
        <v>970</v>
      </c>
      <c r="F157" t="s">
        <v>971</v>
      </c>
      <c r="G157" t="s">
        <v>972</v>
      </c>
      <c r="H157" t="s">
        <v>973</v>
      </c>
      <c r="I157" t="s">
        <v>970</v>
      </c>
      <c r="J157" t="s">
        <v>974</v>
      </c>
      <c r="K157" s="9">
        <v>9.9115021679784407E-2</v>
      </c>
      <c r="L157" s="9">
        <v>9.1162406552568895E-2</v>
      </c>
      <c r="M157" s="10">
        <v>0.51045932262335403</v>
      </c>
      <c r="N157" s="9">
        <v>-0.161342977855952</v>
      </c>
      <c r="O157" s="9">
        <v>0.14333622149197001</v>
      </c>
      <c r="P157" s="10">
        <v>0.49950956684668701</v>
      </c>
      <c r="Q157" s="9">
        <v>0.15316296638778801</v>
      </c>
      <c r="R157" s="9">
        <v>6.4461555862606407E-2</v>
      </c>
      <c r="S157" s="10">
        <v>0.10712747935703799</v>
      </c>
      <c r="T157" s="9">
        <v>0.25227798806757201</v>
      </c>
      <c r="U157" s="9">
        <v>6.4461555862606407E-2</v>
      </c>
      <c r="V157" s="10">
        <v>2.8574568617941599E-2</v>
      </c>
    </row>
    <row r="158" spans="1:22" x14ac:dyDescent="0.2">
      <c r="A158" t="s">
        <v>78</v>
      </c>
      <c r="B158" t="s">
        <v>451</v>
      </c>
      <c r="C158" t="s">
        <v>975</v>
      </c>
      <c r="D158" t="s">
        <v>976</v>
      </c>
      <c r="E158" t="s">
        <v>977</v>
      </c>
      <c r="F158" t="s">
        <v>978</v>
      </c>
      <c r="G158" t="s">
        <v>979</v>
      </c>
      <c r="H158" t="s">
        <v>980</v>
      </c>
      <c r="I158" t="s">
        <v>76</v>
      </c>
      <c r="J158" t="s">
        <v>76</v>
      </c>
      <c r="K158" s="9">
        <v>3.4385331886593901E-2</v>
      </c>
      <c r="L158" s="9">
        <v>4.6408980044878902E-2</v>
      </c>
      <c r="M158" s="10">
        <v>0.67243092793860704</v>
      </c>
      <c r="N158" s="9">
        <v>-0.16033330261579901</v>
      </c>
      <c r="O158" s="9">
        <v>0.213622332489462</v>
      </c>
      <c r="P158" s="10">
        <v>0.67590206838603595</v>
      </c>
      <c r="Q158" s="9">
        <v>0.109094015239362</v>
      </c>
      <c r="R158" s="9">
        <v>3.2816104497685003E-2</v>
      </c>
      <c r="S158" s="10">
        <v>4.6788052029998098E-2</v>
      </c>
      <c r="T158" s="9">
        <v>0.143479347125955</v>
      </c>
      <c r="U158" s="9">
        <v>3.2816104497685003E-2</v>
      </c>
      <c r="V158" s="10">
        <v>2.15620043968398E-2</v>
      </c>
    </row>
    <row r="159" spans="1:22" x14ac:dyDescent="0.2">
      <c r="A159" t="s">
        <v>132</v>
      </c>
      <c r="B159" t="s">
        <v>646</v>
      </c>
      <c r="C159" t="s">
        <v>981</v>
      </c>
      <c r="D159" t="s">
        <v>982</v>
      </c>
      <c r="E159" t="s">
        <v>983</v>
      </c>
      <c r="F159" t="s">
        <v>76</v>
      </c>
      <c r="G159" t="s">
        <v>76</v>
      </c>
      <c r="H159" t="s">
        <v>76</v>
      </c>
      <c r="I159" t="s">
        <v>76</v>
      </c>
      <c r="J159" t="s">
        <v>76</v>
      </c>
      <c r="K159" s="9">
        <v>0.53247643456246097</v>
      </c>
      <c r="L159" s="9">
        <v>6.8378094434266401E-2</v>
      </c>
      <c r="M159" s="10">
        <v>1.5881480257823599E-2</v>
      </c>
      <c r="N159" s="9">
        <v>-0.16014973274237199</v>
      </c>
      <c r="O159" s="9">
        <v>0.164328786219789</v>
      </c>
      <c r="P159" s="10">
        <v>0.55862426312194202</v>
      </c>
      <c r="Q159" s="9">
        <v>-2.1609062803012901E-2</v>
      </c>
      <c r="R159" s="9">
        <v>4.83506142590839E-2</v>
      </c>
      <c r="S159" s="10">
        <v>0.70214505379720804</v>
      </c>
      <c r="T159" s="9">
        <v>0.51086737175944896</v>
      </c>
      <c r="U159" s="9">
        <v>4.83506142590839E-2</v>
      </c>
      <c r="V159" s="10">
        <v>1.35476037508568E-3</v>
      </c>
    </row>
    <row r="160" spans="1:22" x14ac:dyDescent="0.2">
      <c r="A160" t="s">
        <v>132</v>
      </c>
      <c r="B160" t="s">
        <v>468</v>
      </c>
      <c r="C160" t="s">
        <v>984</v>
      </c>
      <c r="D160" t="s">
        <v>985</v>
      </c>
      <c r="E160" t="s">
        <v>986</v>
      </c>
      <c r="F160" t="s">
        <v>987</v>
      </c>
      <c r="G160" t="s">
        <v>988</v>
      </c>
      <c r="H160" t="s">
        <v>989</v>
      </c>
      <c r="I160" t="s">
        <v>986</v>
      </c>
      <c r="J160" t="s">
        <v>990</v>
      </c>
      <c r="K160" s="9">
        <v>0.56729097531043204</v>
      </c>
      <c r="L160" s="9">
        <v>0.13939050794361499</v>
      </c>
      <c r="M160" s="10">
        <v>5.3929567944627603E-2</v>
      </c>
      <c r="N160" s="9">
        <v>-0.15998905109133901</v>
      </c>
      <c r="O160" s="9">
        <v>0.12841058864014199</v>
      </c>
      <c r="P160" s="10">
        <v>0.43295871268451702</v>
      </c>
      <c r="Q160" s="9">
        <v>1.1269213368192199</v>
      </c>
      <c r="R160" s="9">
        <v>9.8563973399967794E-2</v>
      </c>
      <c r="S160" s="10">
        <v>1.47150046847004E-3</v>
      </c>
      <c r="T160" s="9">
        <v>1.69421231212965</v>
      </c>
      <c r="U160" s="9">
        <v>9.8563973399967794E-2</v>
      </c>
      <c r="V160" s="10">
        <v>3.1446380014159801E-4</v>
      </c>
    </row>
    <row r="161" spans="1:22" x14ac:dyDescent="0.2">
      <c r="A161" t="s">
        <v>63</v>
      </c>
      <c r="B161" t="s">
        <v>141</v>
      </c>
      <c r="C161" t="s">
        <v>991</v>
      </c>
      <c r="D161" t="s">
        <v>992</v>
      </c>
      <c r="E161" t="s">
        <v>993</v>
      </c>
      <c r="F161" t="s">
        <v>994</v>
      </c>
      <c r="G161" t="s">
        <v>995</v>
      </c>
      <c r="H161" t="s">
        <v>996</v>
      </c>
      <c r="I161" t="s">
        <v>993</v>
      </c>
      <c r="J161" t="s">
        <v>814</v>
      </c>
      <c r="K161" s="9">
        <v>8.0934949751471905E-2</v>
      </c>
      <c r="L161" s="9">
        <v>0.39654392860190102</v>
      </c>
      <c r="M161" s="10">
        <v>0.91330222702539499</v>
      </c>
      <c r="N161" s="9">
        <v>-0.154852586392979</v>
      </c>
      <c r="O161" s="9">
        <v>0.17546823825097299</v>
      </c>
      <c r="P161" s="10">
        <v>0.60717645841593504</v>
      </c>
      <c r="Q161" s="9">
        <v>0.209229540303668</v>
      </c>
      <c r="R161" s="9">
        <v>0.28039890095275799</v>
      </c>
      <c r="S161" s="10">
        <v>0.53514551761134699</v>
      </c>
      <c r="T161" s="9">
        <v>0.290164490055139</v>
      </c>
      <c r="U161" s="9">
        <v>0.28039890095275799</v>
      </c>
      <c r="V161" s="10">
        <v>0.40882807053512799</v>
      </c>
    </row>
    <row r="162" spans="1:22" x14ac:dyDescent="0.2">
      <c r="A162" t="s">
        <v>63</v>
      </c>
      <c r="B162" t="s">
        <v>783</v>
      </c>
      <c r="C162" t="s">
        <v>997</v>
      </c>
      <c r="D162" t="s">
        <v>998</v>
      </c>
      <c r="E162" t="s">
        <v>999</v>
      </c>
      <c r="F162" t="s">
        <v>1000</v>
      </c>
      <c r="G162" t="s">
        <v>1001</v>
      </c>
      <c r="H162" t="s">
        <v>1002</v>
      </c>
      <c r="I162" t="s">
        <v>76</v>
      </c>
      <c r="J162" t="s">
        <v>76</v>
      </c>
      <c r="K162" s="9">
        <v>-0.142641080564676</v>
      </c>
      <c r="L162" s="9">
        <v>0.12577874502201999</v>
      </c>
      <c r="M162" s="10">
        <v>0.49043444595421498</v>
      </c>
      <c r="N162" s="9">
        <v>5.45357781648593E-2</v>
      </c>
      <c r="O162" s="9">
        <v>0.15827517814411399</v>
      </c>
      <c r="P162" s="10">
        <v>0.87660509764785699</v>
      </c>
      <c r="Q162" s="9">
        <v>0.41676535320887798</v>
      </c>
      <c r="R162" s="9">
        <v>8.8939003534204294E-2</v>
      </c>
      <c r="S162" s="10">
        <v>1.86640198490651E-2</v>
      </c>
      <c r="T162" s="9">
        <v>0.27412427264420203</v>
      </c>
      <c r="U162" s="9">
        <v>8.8939003534204294E-2</v>
      </c>
      <c r="V162" s="10">
        <v>5.29079237434757E-2</v>
      </c>
    </row>
    <row r="163" spans="1:22" x14ac:dyDescent="0.2">
      <c r="A163" t="s">
        <v>63</v>
      </c>
      <c r="B163" t="s">
        <v>97</v>
      </c>
      <c r="C163" t="s">
        <v>1003</v>
      </c>
      <c r="D163" t="s">
        <v>1004</v>
      </c>
      <c r="E163" t="s">
        <v>1005</v>
      </c>
      <c r="F163" t="s">
        <v>1006</v>
      </c>
      <c r="G163" t="s">
        <v>173</v>
      </c>
      <c r="H163" t="s">
        <v>174</v>
      </c>
      <c r="I163" t="s">
        <v>1005</v>
      </c>
      <c r="J163" t="s">
        <v>175</v>
      </c>
      <c r="K163" s="9">
        <v>0.16272983753370501</v>
      </c>
      <c r="L163" s="9">
        <v>0.15272446612034801</v>
      </c>
      <c r="M163" s="10">
        <v>0.51678095421124004</v>
      </c>
      <c r="N163" s="9">
        <v>-0.138723993602068</v>
      </c>
      <c r="O163" s="9">
        <v>0.165062680911258</v>
      </c>
      <c r="P163" s="10">
        <v>0.63324598666949705</v>
      </c>
      <c r="Q163" s="9">
        <v>-8.0740895558809797E-2</v>
      </c>
      <c r="R163" s="9">
        <v>0.107992505646793</v>
      </c>
      <c r="S163" s="10">
        <v>0.53514551761134699</v>
      </c>
      <c r="T163" s="9">
        <v>8.1988941974895493E-2</v>
      </c>
      <c r="U163" s="9">
        <v>0.107992505646793</v>
      </c>
      <c r="V163" s="10">
        <v>0.53365734352239003</v>
      </c>
    </row>
    <row r="164" spans="1:22" x14ac:dyDescent="0.2">
      <c r="A164" t="s">
        <v>132</v>
      </c>
      <c r="B164" t="s">
        <v>582</v>
      </c>
      <c r="C164" t="s">
        <v>1007</v>
      </c>
      <c r="D164" t="s">
        <v>1008</v>
      </c>
      <c r="E164" t="s">
        <v>1009</v>
      </c>
      <c r="F164" t="s">
        <v>1010</v>
      </c>
      <c r="G164" t="s">
        <v>1011</v>
      </c>
      <c r="H164" t="s">
        <v>1012</v>
      </c>
      <c r="I164" t="s">
        <v>1009</v>
      </c>
      <c r="J164" t="s">
        <v>1013</v>
      </c>
      <c r="K164" s="9">
        <v>0.58061384731383603</v>
      </c>
      <c r="L164" s="9">
        <v>0.152265615453301</v>
      </c>
      <c r="M164" s="10">
        <v>6.1587737287670703E-2</v>
      </c>
      <c r="N164" s="9">
        <v>-0.13710549466080199</v>
      </c>
      <c r="O164" s="9">
        <v>0.11046282648017</v>
      </c>
      <c r="P164" s="10">
        <v>0.43295871268451702</v>
      </c>
      <c r="Q164" s="9">
        <v>1.5739462986722501</v>
      </c>
      <c r="R164" s="9">
        <v>0.107668049228572</v>
      </c>
      <c r="S164" s="10">
        <v>7.2056816967434401E-4</v>
      </c>
      <c r="T164" s="9">
        <v>2.1545601459860899</v>
      </c>
      <c r="U164" s="9">
        <v>0.107668049228572</v>
      </c>
      <c r="V164" s="10">
        <v>2.1793529482572901E-4</v>
      </c>
    </row>
    <row r="165" spans="1:22" x14ac:dyDescent="0.2">
      <c r="A165" t="s">
        <v>63</v>
      </c>
      <c r="B165" t="s">
        <v>198</v>
      </c>
      <c r="C165" t="s">
        <v>1014</v>
      </c>
      <c r="D165" t="s">
        <v>1015</v>
      </c>
      <c r="E165" t="s">
        <v>567</v>
      </c>
      <c r="F165" t="s">
        <v>568</v>
      </c>
      <c r="G165" t="s">
        <v>569</v>
      </c>
      <c r="H165" t="s">
        <v>570</v>
      </c>
      <c r="I165" t="s">
        <v>76</v>
      </c>
      <c r="J165" t="s">
        <v>76</v>
      </c>
      <c r="K165" s="9">
        <v>-0.13629801909964101</v>
      </c>
      <c r="L165" s="9">
        <v>7.03217996003134E-2</v>
      </c>
      <c r="M165" s="10">
        <v>0.24731090881849199</v>
      </c>
      <c r="N165" s="9">
        <v>-0.123010816221945</v>
      </c>
      <c r="O165" s="9">
        <v>0.22330708686647899</v>
      </c>
      <c r="P165" s="10">
        <v>0.78641815626142597</v>
      </c>
      <c r="Q165" s="9">
        <v>0.16761153899963399</v>
      </c>
      <c r="R165" s="9">
        <v>4.9725021362623099E-2</v>
      </c>
      <c r="S165" s="10">
        <v>4.5195790235568203E-2</v>
      </c>
      <c r="T165" s="9">
        <v>3.1313519899992703E-2</v>
      </c>
      <c r="U165" s="9">
        <v>4.9725021362623099E-2</v>
      </c>
      <c r="V165" s="10">
        <v>0.60281150313713905</v>
      </c>
    </row>
    <row r="166" spans="1:22" x14ac:dyDescent="0.2">
      <c r="A166" t="s">
        <v>78</v>
      </c>
      <c r="B166" t="s">
        <v>615</v>
      </c>
      <c r="C166" t="s">
        <v>1016</v>
      </c>
      <c r="D166" t="s">
        <v>1017</v>
      </c>
      <c r="E166" t="s">
        <v>1018</v>
      </c>
      <c r="F166" t="s">
        <v>1019</v>
      </c>
      <c r="G166" t="s">
        <v>1020</v>
      </c>
      <c r="H166" t="s">
        <v>1021</v>
      </c>
      <c r="I166" t="s">
        <v>1018</v>
      </c>
      <c r="J166" t="s">
        <v>1022</v>
      </c>
      <c r="K166" s="9">
        <v>0.10089329417824799</v>
      </c>
      <c r="L166" s="9">
        <v>9.4984635748434104E-2</v>
      </c>
      <c r="M166" s="10">
        <v>0.51678095421124004</v>
      </c>
      <c r="N166" s="9">
        <v>0.22188557429286701</v>
      </c>
      <c r="O166" s="9">
        <v>0.203298002632986</v>
      </c>
      <c r="P166" s="10">
        <v>0.51000259665674796</v>
      </c>
      <c r="Q166" s="9">
        <v>-0.133234201433093</v>
      </c>
      <c r="R166" s="9">
        <v>6.7164280046251898E-2</v>
      </c>
      <c r="S166" s="10">
        <v>0.15670520326700199</v>
      </c>
      <c r="T166" s="9">
        <v>-3.2340907254845501E-2</v>
      </c>
      <c r="U166" s="9">
        <v>6.7164280046251898E-2</v>
      </c>
      <c r="V166" s="10">
        <v>0.68607939115531502</v>
      </c>
    </row>
    <row r="167" spans="1:22" x14ac:dyDescent="0.2">
      <c r="A167" t="s">
        <v>78</v>
      </c>
      <c r="B167" t="s">
        <v>653</v>
      </c>
      <c r="C167" t="s">
        <v>1023</v>
      </c>
      <c r="D167" t="s">
        <v>1024</v>
      </c>
      <c r="E167" t="s">
        <v>1025</v>
      </c>
      <c r="F167" t="s">
        <v>1026</v>
      </c>
      <c r="G167" t="s">
        <v>1027</v>
      </c>
      <c r="H167" t="s">
        <v>1028</v>
      </c>
      <c r="I167" t="s">
        <v>1025</v>
      </c>
      <c r="J167" t="s">
        <v>519</v>
      </c>
      <c r="K167" s="9">
        <v>5.7643694885403197E-2</v>
      </c>
      <c r="L167" s="9">
        <v>0.108669464905438</v>
      </c>
      <c r="M167" s="10">
        <v>0.75291502615102202</v>
      </c>
      <c r="N167" s="9">
        <v>-0.13158890996235301</v>
      </c>
      <c r="O167" s="9">
        <v>0.16285796438634001</v>
      </c>
      <c r="P167" s="10">
        <v>0.64668216614690399</v>
      </c>
      <c r="Q167" s="9">
        <v>0.19279788957119401</v>
      </c>
      <c r="R167" s="9">
        <v>7.6840915542548793E-2</v>
      </c>
      <c r="S167" s="10">
        <v>9.3861678558431305E-2</v>
      </c>
      <c r="T167" s="9">
        <v>0.25044158445659698</v>
      </c>
      <c r="U167" s="9">
        <v>7.6840915542548793E-2</v>
      </c>
      <c r="V167" s="10">
        <v>4.6228561712381502E-2</v>
      </c>
    </row>
    <row r="168" spans="1:22" x14ac:dyDescent="0.2">
      <c r="A168" t="s">
        <v>78</v>
      </c>
      <c r="B168" t="s">
        <v>606</v>
      </c>
      <c r="C168" t="s">
        <v>1029</v>
      </c>
      <c r="D168" t="s">
        <v>1030</v>
      </c>
      <c r="E168" t="s">
        <v>1031</v>
      </c>
      <c r="F168" t="s">
        <v>1032</v>
      </c>
      <c r="G168" t="s">
        <v>76</v>
      </c>
      <c r="H168" t="s">
        <v>76</v>
      </c>
      <c r="I168" t="s">
        <v>76</v>
      </c>
      <c r="J168" t="s">
        <v>76</v>
      </c>
      <c r="K168" s="9">
        <v>5.6692610288157599E-2</v>
      </c>
      <c r="L168" s="9">
        <v>0.15182395367149201</v>
      </c>
      <c r="M168" s="10">
        <v>0.83333135362656197</v>
      </c>
      <c r="N168" s="9">
        <v>0.70566326229239396</v>
      </c>
      <c r="O168" s="9">
        <v>0.140454284575878</v>
      </c>
      <c r="P168" s="10">
        <v>2.4441636460087002E-4</v>
      </c>
      <c r="Q168" s="9">
        <v>-0.131268643963589</v>
      </c>
      <c r="R168" s="9">
        <v>0.107355747187664</v>
      </c>
      <c r="S168" s="10">
        <v>0.33038453128874101</v>
      </c>
      <c r="T168" s="9">
        <v>-7.4576033675431294E-2</v>
      </c>
      <c r="U168" s="9">
        <v>0.107355747187664</v>
      </c>
      <c r="V168" s="10">
        <v>0.56742561221941001</v>
      </c>
    </row>
    <row r="169" spans="1:22" x14ac:dyDescent="0.2">
      <c r="A169" t="s">
        <v>90</v>
      </c>
      <c r="B169" t="s">
        <v>64</v>
      </c>
      <c r="C169" t="s">
        <v>1033</v>
      </c>
      <c r="D169" t="s">
        <v>1034</v>
      </c>
      <c r="E169" t="s">
        <v>1035</v>
      </c>
      <c r="F169" t="s">
        <v>1036</v>
      </c>
      <c r="G169" t="s">
        <v>1037</v>
      </c>
      <c r="H169" t="s">
        <v>1038</v>
      </c>
      <c r="I169" t="s">
        <v>1035</v>
      </c>
      <c r="J169" t="s">
        <v>467</v>
      </c>
      <c r="K169" s="9">
        <v>-0.128360603207718</v>
      </c>
      <c r="L169" s="9">
        <v>0.18123978923276499</v>
      </c>
      <c r="M169" s="10">
        <v>0.67464638901988205</v>
      </c>
      <c r="N169" s="9">
        <v>-1.2092279164116601E-3</v>
      </c>
      <c r="O169" s="9">
        <v>0.17626368270975101</v>
      </c>
      <c r="P169" s="10">
        <v>1</v>
      </c>
      <c r="Q169" s="9">
        <v>0.28405311142738598</v>
      </c>
      <c r="R169" s="9">
        <v>0.12815588398730901</v>
      </c>
      <c r="S169" s="10">
        <v>0.124172314536353</v>
      </c>
      <c r="T169" s="9">
        <v>0.15569250821966901</v>
      </c>
      <c r="U169" s="9">
        <v>0.12815588398730901</v>
      </c>
      <c r="V169" s="10">
        <v>0.341714670164592</v>
      </c>
    </row>
    <row r="170" spans="1:22" x14ac:dyDescent="0.2">
      <c r="A170" t="s">
        <v>63</v>
      </c>
      <c r="B170" t="s">
        <v>791</v>
      </c>
      <c r="C170" t="s">
        <v>1039</v>
      </c>
      <c r="D170" t="s">
        <v>1040</v>
      </c>
      <c r="E170" t="s">
        <v>1041</v>
      </c>
      <c r="F170" t="s">
        <v>1042</v>
      </c>
      <c r="G170" t="s">
        <v>1043</v>
      </c>
      <c r="H170" t="s">
        <v>1044</v>
      </c>
      <c r="I170" t="s">
        <v>76</v>
      </c>
      <c r="J170" t="s">
        <v>76</v>
      </c>
      <c r="K170" s="9">
        <v>0.118821388092766</v>
      </c>
      <c r="L170" s="9">
        <v>0.15993553852727199</v>
      </c>
      <c r="M170" s="10">
        <v>0.67243092793860704</v>
      </c>
      <c r="N170" s="9">
        <v>-4.81897798163793E-2</v>
      </c>
      <c r="O170" s="9">
        <v>0.20451281511255401</v>
      </c>
      <c r="P170" s="10">
        <v>0.937103805724254</v>
      </c>
      <c r="Q170" s="9">
        <v>-0.12770417630474601</v>
      </c>
      <c r="R170" s="9">
        <v>0.113091503845356</v>
      </c>
      <c r="S170" s="10">
        <v>0.36422678624080701</v>
      </c>
      <c r="T170" s="9">
        <v>-8.8827882119799292E-3</v>
      </c>
      <c r="U170" s="9">
        <v>0.113091503845356</v>
      </c>
      <c r="V170" s="10">
        <v>0.96146143600997702</v>
      </c>
    </row>
    <row r="171" spans="1:22" x14ac:dyDescent="0.2">
      <c r="A171" t="s">
        <v>132</v>
      </c>
      <c r="B171" t="s">
        <v>672</v>
      </c>
      <c r="C171" t="s">
        <v>1045</v>
      </c>
      <c r="D171" t="s">
        <v>1046</v>
      </c>
      <c r="E171" t="s">
        <v>1047</v>
      </c>
      <c r="F171" t="s">
        <v>1048</v>
      </c>
      <c r="G171" t="s">
        <v>76</v>
      </c>
      <c r="H171" t="s">
        <v>76</v>
      </c>
      <c r="I171" t="s">
        <v>1047</v>
      </c>
      <c r="J171" t="s">
        <v>642</v>
      </c>
      <c r="K171" s="9">
        <v>-0.124993221801468</v>
      </c>
      <c r="L171" s="9">
        <v>0.234586594047969</v>
      </c>
      <c r="M171" s="10">
        <v>0.75291502615102202</v>
      </c>
      <c r="N171" s="9">
        <v>0.38559362676306602</v>
      </c>
      <c r="O171" s="9">
        <v>0.15616483414218399</v>
      </c>
      <c r="P171" s="10">
        <v>7.1534148224291605E-2</v>
      </c>
      <c r="Q171" s="9">
        <v>0.96381117548492401</v>
      </c>
      <c r="R171" s="9">
        <v>0.16587777142677501</v>
      </c>
      <c r="S171" s="10">
        <v>1.06759216249424E-2</v>
      </c>
      <c r="T171" s="9">
        <v>0.83881795368345602</v>
      </c>
      <c r="U171" s="9">
        <v>0.16587777142677501</v>
      </c>
      <c r="V171" s="10">
        <v>1.3915576675183901E-2</v>
      </c>
    </row>
    <row r="172" spans="1:22" x14ac:dyDescent="0.2">
      <c r="A172" t="s">
        <v>78</v>
      </c>
      <c r="B172" t="s">
        <v>821</v>
      </c>
      <c r="C172" t="s">
        <v>1049</v>
      </c>
      <c r="D172" t="s">
        <v>1050</v>
      </c>
      <c r="E172" t="s">
        <v>1051</v>
      </c>
      <c r="F172" t="s">
        <v>1052</v>
      </c>
      <c r="G172" t="s">
        <v>398</v>
      </c>
      <c r="H172" t="s">
        <v>399</v>
      </c>
      <c r="I172" t="s">
        <v>76</v>
      </c>
      <c r="J172" t="s">
        <v>76</v>
      </c>
      <c r="K172" s="9">
        <v>-0.124416553759875</v>
      </c>
      <c r="L172" s="9">
        <v>0.10991416139514899</v>
      </c>
      <c r="M172" s="10">
        <v>0.49043444595421498</v>
      </c>
      <c r="N172" s="9">
        <v>-0.109506589776511</v>
      </c>
      <c r="O172" s="9">
        <v>0.22402592771476801</v>
      </c>
      <c r="P172" s="10">
        <v>0.80961878662146503</v>
      </c>
      <c r="Q172" s="9">
        <v>0.52530626534114599</v>
      </c>
      <c r="R172" s="9">
        <v>7.77210488709425E-2</v>
      </c>
      <c r="S172" s="10">
        <v>6.9137125303467203E-3</v>
      </c>
      <c r="T172" s="9">
        <v>0.40088971158127101</v>
      </c>
      <c r="U172" s="9">
        <v>7.77210488709425E-2</v>
      </c>
      <c r="V172" s="10">
        <v>1.31707553553404E-2</v>
      </c>
    </row>
    <row r="173" spans="1:22" x14ac:dyDescent="0.2">
      <c r="A173" t="s">
        <v>78</v>
      </c>
      <c r="B173" t="s">
        <v>1053</v>
      </c>
      <c r="C173" t="s">
        <v>1054</v>
      </c>
      <c r="D173" t="s">
        <v>1055</v>
      </c>
      <c r="E173" t="s">
        <v>1056</v>
      </c>
      <c r="F173" t="s">
        <v>1057</v>
      </c>
      <c r="G173" t="s">
        <v>1058</v>
      </c>
      <c r="H173" t="s">
        <v>1059</v>
      </c>
      <c r="I173" t="s">
        <v>1056</v>
      </c>
      <c r="J173" t="s">
        <v>1060</v>
      </c>
      <c r="K173" s="9">
        <v>0.110939969718371</v>
      </c>
      <c r="L173" s="9">
        <v>0.104009567185399</v>
      </c>
      <c r="M173" s="10">
        <v>0.51678095421124004</v>
      </c>
      <c r="N173" s="9">
        <v>-0.119050784630027</v>
      </c>
      <c r="O173" s="9">
        <v>0.19230268298175399</v>
      </c>
      <c r="P173" s="10">
        <v>0.75436909512177897</v>
      </c>
      <c r="Q173" s="9">
        <v>4.8103953827340701E-2</v>
      </c>
      <c r="R173" s="9">
        <v>7.3545870265073698E-2</v>
      </c>
      <c r="S173" s="10">
        <v>0.58751988209067096</v>
      </c>
      <c r="T173" s="9">
        <v>0.15904392354571101</v>
      </c>
      <c r="U173" s="9">
        <v>7.3545870265073698E-2</v>
      </c>
      <c r="V173" s="10">
        <v>0.12455003531907601</v>
      </c>
    </row>
    <row r="174" spans="1:22" x14ac:dyDescent="0.2">
      <c r="A174" t="s">
        <v>78</v>
      </c>
      <c r="B174" t="s">
        <v>739</v>
      </c>
      <c r="C174" t="s">
        <v>1061</v>
      </c>
      <c r="D174" t="s">
        <v>1062</v>
      </c>
      <c r="E174" t="s">
        <v>1063</v>
      </c>
      <c r="F174" t="s">
        <v>1064</v>
      </c>
      <c r="G174" t="s">
        <v>1065</v>
      </c>
      <c r="H174" t="s">
        <v>1066</v>
      </c>
      <c r="I174" t="s">
        <v>76</v>
      </c>
      <c r="J174" t="s">
        <v>76</v>
      </c>
      <c r="K174" s="9">
        <v>-0.11477380501114</v>
      </c>
      <c r="L174" s="9">
        <v>0.106357944860766</v>
      </c>
      <c r="M174" s="10">
        <v>0.513241505994946</v>
      </c>
      <c r="N174" s="9">
        <v>0.100149307109675</v>
      </c>
      <c r="O174" s="9">
        <v>0.19218577747716101</v>
      </c>
      <c r="P174" s="10">
        <v>0.79364279860789699</v>
      </c>
      <c r="Q174" s="9">
        <v>0.11772221027777401</v>
      </c>
      <c r="R174" s="9">
        <v>7.5206424044112902E-2</v>
      </c>
      <c r="S174" s="10">
        <v>0.233166152509376</v>
      </c>
      <c r="T174" s="9">
        <v>2.9484052666338299E-3</v>
      </c>
      <c r="U174" s="9">
        <v>7.5206424044112902E-2</v>
      </c>
      <c r="V174" s="10">
        <v>0.98095941899744798</v>
      </c>
    </row>
    <row r="175" spans="1:22" x14ac:dyDescent="0.2">
      <c r="A175" t="s">
        <v>90</v>
      </c>
      <c r="B175" t="s">
        <v>693</v>
      </c>
      <c r="C175" t="s">
        <v>1067</v>
      </c>
      <c r="D175" t="s">
        <v>1068</v>
      </c>
      <c r="E175" t="s">
        <v>1069</v>
      </c>
      <c r="F175" t="s">
        <v>76</v>
      </c>
      <c r="G175" t="s">
        <v>76</v>
      </c>
      <c r="H175" t="s">
        <v>76</v>
      </c>
      <c r="I175" t="s">
        <v>1069</v>
      </c>
      <c r="J175" t="s">
        <v>1070</v>
      </c>
      <c r="K175" s="9">
        <v>0.37187416836829501</v>
      </c>
      <c r="L175" s="9">
        <v>0.213220169509199</v>
      </c>
      <c r="M175" s="10">
        <v>0.29117473561729601</v>
      </c>
      <c r="N175" s="9">
        <v>-0.113618070102489</v>
      </c>
      <c r="O175" s="9">
        <v>0.14753429060192699</v>
      </c>
      <c r="P175" s="10">
        <v>0.668345451378202</v>
      </c>
      <c r="Q175" s="9">
        <v>2.0686798633843502</v>
      </c>
      <c r="R175" s="9">
        <v>0.15076942774570001</v>
      </c>
      <c r="S175" s="10">
        <v>8.7609272675484497E-4</v>
      </c>
      <c r="T175" s="9">
        <v>2.44055403175265</v>
      </c>
      <c r="U175" s="9">
        <v>0.15076942774570001</v>
      </c>
      <c r="V175" s="10">
        <v>3.5882104837204801E-4</v>
      </c>
    </row>
    <row r="176" spans="1:22" x14ac:dyDescent="0.2">
      <c r="A176" t="s">
        <v>90</v>
      </c>
      <c r="B176" t="s">
        <v>268</v>
      </c>
      <c r="C176" t="s">
        <v>1071</v>
      </c>
      <c r="D176" t="s">
        <v>1072</v>
      </c>
      <c r="E176" t="s">
        <v>1073</v>
      </c>
      <c r="F176" t="s">
        <v>76</v>
      </c>
      <c r="G176" t="s">
        <v>76</v>
      </c>
      <c r="H176" t="s">
        <v>76</v>
      </c>
      <c r="I176" t="s">
        <v>1073</v>
      </c>
      <c r="J176" t="s">
        <v>512</v>
      </c>
      <c r="K176" s="9">
        <v>3.6171084549250401E-2</v>
      </c>
      <c r="L176" s="9">
        <v>0.12772225832290501</v>
      </c>
      <c r="M176" s="10">
        <v>0.87156230000002699</v>
      </c>
      <c r="N176" s="9">
        <v>-0.110725252527875</v>
      </c>
      <c r="O176" s="9">
        <v>0.17361521030799901</v>
      </c>
      <c r="P176" s="10">
        <v>0.751212003683697</v>
      </c>
      <c r="Q176" s="9">
        <v>0.13838471997113699</v>
      </c>
      <c r="R176" s="9">
        <v>9.0313274968586196E-2</v>
      </c>
      <c r="S176" s="10">
        <v>0.240137478130968</v>
      </c>
      <c r="T176" s="9">
        <v>0.17455580452038799</v>
      </c>
      <c r="U176" s="9">
        <v>9.0313274968586099E-2</v>
      </c>
      <c r="V176" s="10">
        <v>0.156354500818773</v>
      </c>
    </row>
    <row r="177" spans="1:22" x14ac:dyDescent="0.2">
      <c r="A177" t="s">
        <v>78</v>
      </c>
      <c r="B177" t="s">
        <v>1074</v>
      </c>
      <c r="C177" t="s">
        <v>1075</v>
      </c>
      <c r="D177" t="s">
        <v>1076</v>
      </c>
      <c r="E177" t="s">
        <v>1077</v>
      </c>
      <c r="F177" t="s">
        <v>1078</v>
      </c>
      <c r="G177" t="s">
        <v>76</v>
      </c>
      <c r="H177" t="s">
        <v>76</v>
      </c>
      <c r="I177" t="s">
        <v>76</v>
      </c>
      <c r="J177" t="s">
        <v>76</v>
      </c>
      <c r="K177" s="9">
        <v>-0.10906654437499499</v>
      </c>
      <c r="L177" s="9">
        <v>0.126361960084964</v>
      </c>
      <c r="M177" s="10">
        <v>0.60855547338998495</v>
      </c>
      <c r="N177" s="9">
        <v>0.39811509398556699</v>
      </c>
      <c r="O177" s="9">
        <v>0.16332335637589501</v>
      </c>
      <c r="P177" s="10">
        <v>7.3848998151678502E-2</v>
      </c>
      <c r="Q177" s="9">
        <v>7.1789528789500207E-2</v>
      </c>
      <c r="R177" s="9">
        <v>8.9351398860102099E-2</v>
      </c>
      <c r="S177" s="10">
        <v>0.50832126942471101</v>
      </c>
      <c r="T177" s="9">
        <v>-3.72770155854951E-2</v>
      </c>
      <c r="U177" s="9">
        <v>8.9351398860102099E-2</v>
      </c>
      <c r="V177" s="10">
        <v>0.72671571605774399</v>
      </c>
    </row>
    <row r="178" spans="1:22" x14ac:dyDescent="0.2">
      <c r="A178" t="s">
        <v>78</v>
      </c>
      <c r="B178" t="s">
        <v>533</v>
      </c>
      <c r="C178" t="s">
        <v>1079</v>
      </c>
      <c r="D178" t="s">
        <v>1080</v>
      </c>
      <c r="E178" t="s">
        <v>1081</v>
      </c>
      <c r="F178" t="s">
        <v>1082</v>
      </c>
      <c r="G178" t="s">
        <v>449</v>
      </c>
      <c r="H178" t="s">
        <v>450</v>
      </c>
      <c r="I178" t="s">
        <v>76</v>
      </c>
      <c r="J178" t="s">
        <v>76</v>
      </c>
      <c r="K178" s="9">
        <v>-3.7254041980065003E-2</v>
      </c>
      <c r="L178" s="9">
        <v>0.15800223213226999</v>
      </c>
      <c r="M178" s="10">
        <v>0.89611491813117605</v>
      </c>
      <c r="N178" s="9">
        <v>0.70326361667271997</v>
      </c>
      <c r="O178" s="9">
        <v>0.25934354237014901</v>
      </c>
      <c r="P178" s="10">
        <v>5.1098636246960601E-2</v>
      </c>
      <c r="Q178" s="9">
        <v>-7.0251335498118295E-2</v>
      </c>
      <c r="R178" s="9">
        <v>0.11172444978333899</v>
      </c>
      <c r="S178" s="10">
        <v>0.60001933903087301</v>
      </c>
      <c r="T178" s="9">
        <v>-0.10750537747818301</v>
      </c>
      <c r="U178" s="9">
        <v>0.11172444978333899</v>
      </c>
      <c r="V178" s="10">
        <v>0.43778004358020201</v>
      </c>
    </row>
    <row r="179" spans="1:22" x14ac:dyDescent="0.2">
      <c r="A179" t="s">
        <v>90</v>
      </c>
      <c r="B179" t="s">
        <v>1083</v>
      </c>
      <c r="C179" t="s">
        <v>1084</v>
      </c>
      <c r="D179" t="s">
        <v>1085</v>
      </c>
      <c r="E179" t="s">
        <v>1086</v>
      </c>
      <c r="F179" t="s">
        <v>1087</v>
      </c>
      <c r="G179" t="s">
        <v>1088</v>
      </c>
      <c r="H179" t="s">
        <v>1089</v>
      </c>
      <c r="I179" t="s">
        <v>1086</v>
      </c>
      <c r="J179" t="s">
        <v>467</v>
      </c>
      <c r="K179" s="9">
        <v>9.7188944403059904E-2</v>
      </c>
      <c r="L179" s="9">
        <v>0.338680864834422</v>
      </c>
      <c r="M179" s="10">
        <v>0.87113848688985795</v>
      </c>
      <c r="N179" s="9">
        <v>0.18530053662351001</v>
      </c>
      <c r="O179" s="9">
        <v>0.19525829687049501</v>
      </c>
      <c r="P179" s="10">
        <v>0.57342746311963699</v>
      </c>
      <c r="Q179" s="9">
        <v>-0.10705334370771601</v>
      </c>
      <c r="R179" s="9">
        <v>0.239483536182545</v>
      </c>
      <c r="S179" s="10">
        <v>0.70214505379720804</v>
      </c>
      <c r="T179" s="9">
        <v>-9.8643993046565095E-3</v>
      </c>
      <c r="U179" s="9">
        <v>0.239483536182545</v>
      </c>
      <c r="V179" s="10">
        <v>0.98095941899744798</v>
      </c>
    </row>
    <row r="180" spans="1:22" x14ac:dyDescent="0.2">
      <c r="A180" t="s">
        <v>132</v>
      </c>
      <c r="B180" t="s">
        <v>476</v>
      </c>
      <c r="C180" t="s">
        <v>1090</v>
      </c>
      <c r="D180" t="s">
        <v>1091</v>
      </c>
      <c r="E180" t="s">
        <v>1092</v>
      </c>
      <c r="F180" t="s">
        <v>76</v>
      </c>
      <c r="G180" t="s">
        <v>76</v>
      </c>
      <c r="H180" t="s">
        <v>76</v>
      </c>
      <c r="I180" t="s">
        <v>1092</v>
      </c>
      <c r="J180" t="s">
        <v>408</v>
      </c>
      <c r="K180" s="9">
        <v>-0.10367843104480701</v>
      </c>
      <c r="L180" s="9">
        <v>0.14865247558730799</v>
      </c>
      <c r="M180" s="10">
        <v>0.67908494447458501</v>
      </c>
      <c r="N180" s="9">
        <v>0.13216724664934201</v>
      </c>
      <c r="O180" s="9">
        <v>0.14075815717619899</v>
      </c>
      <c r="P180" s="10">
        <v>0.57576719887988204</v>
      </c>
      <c r="Q180" s="9">
        <v>0.69128091577769901</v>
      </c>
      <c r="R180" s="9">
        <v>0.105113173527953</v>
      </c>
      <c r="S180" s="10">
        <v>7.4532818971985897E-3</v>
      </c>
      <c r="T180" s="9">
        <v>0.58760248473289201</v>
      </c>
      <c r="U180" s="9">
        <v>0.105113173527953</v>
      </c>
      <c r="V180" s="10">
        <v>1.0292281621321699E-2</v>
      </c>
    </row>
    <row r="181" spans="1:22" x14ac:dyDescent="0.2">
      <c r="A181" t="s">
        <v>90</v>
      </c>
      <c r="B181" t="s">
        <v>668</v>
      </c>
      <c r="C181" t="s">
        <v>1093</v>
      </c>
      <c r="D181" t="s">
        <v>1094</v>
      </c>
      <c r="E181" t="s">
        <v>1095</v>
      </c>
      <c r="F181" t="s">
        <v>1096</v>
      </c>
      <c r="G181" t="s">
        <v>223</v>
      </c>
      <c r="H181" t="s">
        <v>224</v>
      </c>
      <c r="I181" t="s">
        <v>76</v>
      </c>
      <c r="J181" t="s">
        <v>76</v>
      </c>
      <c r="K181" s="9">
        <v>-0.10291009259551601</v>
      </c>
      <c r="L181" s="9">
        <v>0.19141269077034101</v>
      </c>
      <c r="M181" s="10">
        <v>0.75234643048940897</v>
      </c>
      <c r="N181" s="9">
        <v>1.56508563946272E-2</v>
      </c>
      <c r="O181" s="9">
        <v>0.13141368191164901</v>
      </c>
      <c r="P181" s="10">
        <v>0.982768324891101</v>
      </c>
      <c r="Q181" s="9">
        <v>0.14181649987233</v>
      </c>
      <c r="R181" s="9">
        <v>0.13534921164887201</v>
      </c>
      <c r="S181" s="10">
        <v>0.39562869243332199</v>
      </c>
      <c r="T181" s="9">
        <v>3.8906407276813298E-2</v>
      </c>
      <c r="U181" s="9">
        <v>0.13534921164887201</v>
      </c>
      <c r="V181" s="10">
        <v>0.81826975447167805</v>
      </c>
    </row>
    <row r="182" spans="1:22" x14ac:dyDescent="0.2">
      <c r="A182" t="s">
        <v>132</v>
      </c>
      <c r="B182" t="s">
        <v>284</v>
      </c>
      <c r="C182" t="s">
        <v>1097</v>
      </c>
      <c r="D182" t="s">
        <v>1098</v>
      </c>
      <c r="E182" t="s">
        <v>1099</v>
      </c>
      <c r="F182" t="s">
        <v>498</v>
      </c>
      <c r="G182" t="s">
        <v>76</v>
      </c>
      <c r="H182" t="s">
        <v>76</v>
      </c>
      <c r="I182" t="s">
        <v>1099</v>
      </c>
      <c r="J182" t="s">
        <v>408</v>
      </c>
      <c r="K182" s="9">
        <v>-0.101435038170477</v>
      </c>
      <c r="L182" s="9">
        <v>0.233734773929861</v>
      </c>
      <c r="M182" s="10">
        <v>0.79588659268970796</v>
      </c>
      <c r="N182" s="9">
        <v>-5.6679442772514799E-2</v>
      </c>
      <c r="O182" s="9">
        <v>0.15822693421182199</v>
      </c>
      <c r="P182" s="10">
        <v>0.86971019987746601</v>
      </c>
      <c r="Q182" s="9">
        <v>1.5078889567909901</v>
      </c>
      <c r="R182" s="9">
        <v>0.16527544364490901</v>
      </c>
      <c r="S182" s="10">
        <v>2.8630819755369199E-3</v>
      </c>
      <c r="T182" s="9">
        <v>1.4064539186205101</v>
      </c>
      <c r="U182" s="9">
        <v>0.16527544364490901</v>
      </c>
      <c r="V182" s="10">
        <v>2.7152443086447499E-3</v>
      </c>
    </row>
    <row r="183" spans="1:22" x14ac:dyDescent="0.2">
      <c r="A183" t="s">
        <v>90</v>
      </c>
      <c r="B183" t="s">
        <v>638</v>
      </c>
      <c r="C183" t="s">
        <v>1100</v>
      </c>
      <c r="D183" t="s">
        <v>1101</v>
      </c>
      <c r="E183" t="s">
        <v>1102</v>
      </c>
      <c r="F183" t="s">
        <v>1103</v>
      </c>
      <c r="G183" t="s">
        <v>1104</v>
      </c>
      <c r="H183" t="s">
        <v>1105</v>
      </c>
      <c r="I183" t="s">
        <v>1102</v>
      </c>
      <c r="J183" t="s">
        <v>175</v>
      </c>
      <c r="K183" s="9">
        <v>-0.100735219069493</v>
      </c>
      <c r="L183" s="9">
        <v>0.13877048199705</v>
      </c>
      <c r="M183" s="10">
        <v>0.67243092793860704</v>
      </c>
      <c r="N183" s="9">
        <v>0.215160604242604</v>
      </c>
      <c r="O183" s="9">
        <v>0.268719456499938</v>
      </c>
      <c r="P183" s="10">
        <v>0.65147461669430795</v>
      </c>
      <c r="Q183" s="9">
        <v>0.46841273164790598</v>
      </c>
      <c r="R183" s="9">
        <v>9.8125548848639804E-2</v>
      </c>
      <c r="S183" s="10">
        <v>1.77741605716254E-2</v>
      </c>
      <c r="T183" s="9">
        <v>0.36767751257841402</v>
      </c>
      <c r="U183" s="9">
        <v>9.8125548848639804E-2</v>
      </c>
      <c r="V183" s="10">
        <v>3.1516483172586103E-2</v>
      </c>
    </row>
    <row r="184" spans="1:22" x14ac:dyDescent="0.2">
      <c r="A184" t="s">
        <v>90</v>
      </c>
      <c r="B184" t="s">
        <v>451</v>
      </c>
      <c r="C184" t="s">
        <v>1106</v>
      </c>
      <c r="D184" t="s">
        <v>1107</v>
      </c>
      <c r="E184" t="s">
        <v>1108</v>
      </c>
      <c r="F184" t="s">
        <v>1109</v>
      </c>
      <c r="G184" t="s">
        <v>76</v>
      </c>
      <c r="H184" t="s">
        <v>76</v>
      </c>
      <c r="I184" t="s">
        <v>1108</v>
      </c>
      <c r="J184" t="s">
        <v>175</v>
      </c>
      <c r="K184" s="9">
        <v>6.3844572854119194E-2</v>
      </c>
      <c r="L184" s="9">
        <v>0.13795344983116001</v>
      </c>
      <c r="M184" s="10">
        <v>0.78088736436195105</v>
      </c>
      <c r="N184" s="9">
        <v>-0.10048367670911</v>
      </c>
      <c r="O184" s="9">
        <v>0.161001220869946</v>
      </c>
      <c r="P184" s="10">
        <v>0.75436909512177897</v>
      </c>
      <c r="Q184" s="9">
        <v>0.28270912865886899</v>
      </c>
      <c r="R184" s="9">
        <v>9.7547819863691099E-2</v>
      </c>
      <c r="S184" s="10">
        <v>6.5181305200087497E-2</v>
      </c>
      <c r="T184" s="9">
        <v>0.34655370151298798</v>
      </c>
      <c r="U184" s="9">
        <v>9.7547819863691099E-2</v>
      </c>
      <c r="V184" s="10">
        <v>3.6137333468654498E-2</v>
      </c>
    </row>
    <row r="185" spans="1:22" x14ac:dyDescent="0.2">
      <c r="A185" t="s">
        <v>90</v>
      </c>
      <c r="B185" t="s">
        <v>1110</v>
      </c>
      <c r="C185" t="s">
        <v>1111</v>
      </c>
      <c r="D185" t="s">
        <v>1112</v>
      </c>
      <c r="E185" t="s">
        <v>1113</v>
      </c>
      <c r="F185" t="s">
        <v>1114</v>
      </c>
      <c r="G185" t="s">
        <v>1115</v>
      </c>
      <c r="H185" t="s">
        <v>1116</v>
      </c>
      <c r="I185" t="s">
        <v>1113</v>
      </c>
      <c r="J185" t="s">
        <v>1117</v>
      </c>
      <c r="K185" s="9">
        <v>-9.8504487331499094E-2</v>
      </c>
      <c r="L185" s="9">
        <v>0.16927852769003399</v>
      </c>
      <c r="M185" s="10">
        <v>0.73544416063019202</v>
      </c>
      <c r="N185" s="9">
        <v>1.1470075783648601E-2</v>
      </c>
      <c r="O185" s="9">
        <v>0.14013880858226299</v>
      </c>
      <c r="P185" s="10">
        <v>0.99576542935747103</v>
      </c>
      <c r="Q185" s="9">
        <v>0.164902332453504</v>
      </c>
      <c r="R185" s="9">
        <v>0.11969799483889799</v>
      </c>
      <c r="S185" s="10">
        <v>0.28332089893495299</v>
      </c>
      <c r="T185" s="9">
        <v>6.6397845122004903E-2</v>
      </c>
      <c r="U185" s="9">
        <v>0.11969799483889799</v>
      </c>
      <c r="V185" s="10">
        <v>0.64796883183178999</v>
      </c>
    </row>
    <row r="186" spans="1:22" x14ac:dyDescent="0.2">
      <c r="A186" t="s">
        <v>78</v>
      </c>
      <c r="B186" t="s">
        <v>632</v>
      </c>
      <c r="C186" t="s">
        <v>1118</v>
      </c>
      <c r="D186" t="s">
        <v>1119</v>
      </c>
      <c r="E186" t="s">
        <v>1120</v>
      </c>
      <c r="F186" t="s">
        <v>76</v>
      </c>
      <c r="G186" t="s">
        <v>76</v>
      </c>
      <c r="H186" t="s">
        <v>76</v>
      </c>
      <c r="I186" t="s">
        <v>1120</v>
      </c>
      <c r="J186" t="s">
        <v>420</v>
      </c>
      <c r="K186" s="9">
        <v>9.79280888509758E-2</v>
      </c>
      <c r="L186" s="9">
        <v>6.8702220651991594E-2</v>
      </c>
      <c r="M186" s="10">
        <v>0.38266416754360499</v>
      </c>
      <c r="N186" s="9">
        <v>2.7324475561222299E-2</v>
      </c>
      <c r="O186" s="9">
        <v>0.196416951024763</v>
      </c>
      <c r="P186" s="10">
        <v>0.976944907663713</v>
      </c>
      <c r="Q186" s="9">
        <v>-9.7561812468075895E-2</v>
      </c>
      <c r="R186" s="9">
        <v>4.85798061055977E-2</v>
      </c>
      <c r="S186" s="10">
        <v>0.15296242016464201</v>
      </c>
      <c r="T186" s="9">
        <v>3.6627638289992299E-4</v>
      </c>
      <c r="U186" s="9">
        <v>4.85798061055977E-2</v>
      </c>
      <c r="V186" s="10">
        <v>0.99434530402934995</v>
      </c>
    </row>
    <row r="187" spans="1:22" x14ac:dyDescent="0.2">
      <c r="A187" t="s">
        <v>78</v>
      </c>
      <c r="B187" t="s">
        <v>299</v>
      </c>
      <c r="C187" t="s">
        <v>1121</v>
      </c>
      <c r="D187" t="s">
        <v>1122</v>
      </c>
      <c r="E187" t="s">
        <v>1123</v>
      </c>
      <c r="F187" t="s">
        <v>1124</v>
      </c>
      <c r="G187" t="s">
        <v>1125</v>
      </c>
      <c r="H187" t="s">
        <v>1126</v>
      </c>
      <c r="I187" t="s">
        <v>1123</v>
      </c>
      <c r="J187" t="s">
        <v>1127</v>
      </c>
      <c r="K187" s="9">
        <v>-9.2674784717406797E-2</v>
      </c>
      <c r="L187" s="9">
        <v>7.8405306073533798E-2</v>
      </c>
      <c r="M187" s="10">
        <v>0.47797240200706698</v>
      </c>
      <c r="N187" s="9">
        <v>0.38293882094091802</v>
      </c>
      <c r="O187" s="9">
        <v>0.164191955045073</v>
      </c>
      <c r="P187" s="10">
        <v>8.7921542538629993E-2</v>
      </c>
      <c r="Q187" s="9">
        <v>9.4254501089237705E-2</v>
      </c>
      <c r="R187" s="9">
        <v>5.5440923605602502E-2</v>
      </c>
      <c r="S187" s="10">
        <v>0.20287957891056699</v>
      </c>
      <c r="T187" s="9">
        <v>1.57971637183088E-3</v>
      </c>
      <c r="U187" s="9">
        <v>5.5440923605602502E-2</v>
      </c>
      <c r="V187" s="10">
        <v>0.98644159278134103</v>
      </c>
    </row>
    <row r="188" spans="1:22" x14ac:dyDescent="0.2">
      <c r="A188" t="s">
        <v>132</v>
      </c>
      <c r="B188" t="s">
        <v>210</v>
      </c>
      <c r="C188" t="s">
        <v>1128</v>
      </c>
      <c r="D188" t="s">
        <v>1129</v>
      </c>
      <c r="E188" t="s">
        <v>1130</v>
      </c>
      <c r="F188" t="s">
        <v>1131</v>
      </c>
      <c r="G188" t="s">
        <v>1132</v>
      </c>
      <c r="H188" t="s">
        <v>1133</v>
      </c>
      <c r="I188" t="s">
        <v>1130</v>
      </c>
      <c r="J188" t="s">
        <v>267</v>
      </c>
      <c r="K188" s="9">
        <v>4.87931456845839E-2</v>
      </c>
      <c r="L188" s="9">
        <v>0.10253597796128899</v>
      </c>
      <c r="M188" s="10">
        <v>0.77770785129087805</v>
      </c>
      <c r="N188" s="9">
        <v>0.452990070793787</v>
      </c>
      <c r="O188" s="9">
        <v>0.115834309030863</v>
      </c>
      <c r="P188" s="10">
        <v>3.3392508741715301E-3</v>
      </c>
      <c r="Q188" s="9">
        <v>-9.2615801901449302E-2</v>
      </c>
      <c r="R188" s="9">
        <v>7.2503885332022094E-2</v>
      </c>
      <c r="S188" s="10">
        <v>0.31455720546542998</v>
      </c>
      <c r="T188" s="9">
        <v>-4.3822656216865402E-2</v>
      </c>
      <c r="U188" s="9">
        <v>7.2503885332022094E-2</v>
      </c>
      <c r="V188" s="10">
        <v>0.61726172400917401</v>
      </c>
    </row>
    <row r="189" spans="1:22" x14ac:dyDescent="0.2">
      <c r="A189" t="s">
        <v>132</v>
      </c>
      <c r="B189" t="s">
        <v>97</v>
      </c>
      <c r="C189" t="s">
        <v>1134</v>
      </c>
      <c r="D189" t="s">
        <v>1135</v>
      </c>
      <c r="E189" t="s">
        <v>1136</v>
      </c>
      <c r="F189" t="s">
        <v>1137</v>
      </c>
      <c r="G189" t="s">
        <v>1138</v>
      </c>
      <c r="H189" t="s">
        <v>1139</v>
      </c>
      <c r="I189" t="s">
        <v>1136</v>
      </c>
      <c r="J189" t="s">
        <v>1140</v>
      </c>
      <c r="K189" s="9">
        <v>-9.0724585720893702E-2</v>
      </c>
      <c r="L189" s="9">
        <v>4.4085138662607097E-2</v>
      </c>
      <c r="M189" s="10">
        <v>0.226371730120039</v>
      </c>
      <c r="N189" s="9">
        <v>8.0483199018206497E-2</v>
      </c>
      <c r="O189" s="9">
        <v>0.14407875785173499</v>
      </c>
      <c r="P189" s="10">
        <v>0.78419349390746396</v>
      </c>
      <c r="Q189" s="9">
        <v>0.14493015121286701</v>
      </c>
      <c r="R189" s="9">
        <v>3.1172900497878801E-2</v>
      </c>
      <c r="S189" s="10">
        <v>1.89833431112299E-2</v>
      </c>
      <c r="T189" s="9">
        <v>5.4205565491973598E-2</v>
      </c>
      <c r="U189" s="9">
        <v>3.1172900497878801E-2</v>
      </c>
      <c r="V189" s="10">
        <v>0.19138361567203399</v>
      </c>
    </row>
    <row r="190" spans="1:22" x14ac:dyDescent="0.2">
      <c r="A190" t="s">
        <v>90</v>
      </c>
      <c r="B190" t="s">
        <v>440</v>
      </c>
      <c r="C190" t="s">
        <v>1141</v>
      </c>
      <c r="D190" t="s">
        <v>1142</v>
      </c>
      <c r="E190" t="s">
        <v>1143</v>
      </c>
      <c r="F190" t="s">
        <v>180</v>
      </c>
      <c r="G190" t="s">
        <v>76</v>
      </c>
      <c r="H190" t="s">
        <v>76</v>
      </c>
      <c r="I190" t="s">
        <v>1143</v>
      </c>
      <c r="J190" t="s">
        <v>505</v>
      </c>
      <c r="K190" s="9">
        <v>-1.59868087753493E-2</v>
      </c>
      <c r="L190" s="9">
        <v>0.338851600258335</v>
      </c>
      <c r="M190" s="10">
        <v>0.98278353826050702</v>
      </c>
      <c r="N190" s="9">
        <v>-8.7016318869975004E-2</v>
      </c>
      <c r="O190" s="9">
        <v>0.14788672309279</v>
      </c>
      <c r="P190" s="10">
        <v>0.77083948314227801</v>
      </c>
      <c r="Q190" s="9">
        <v>0.216085569791681</v>
      </c>
      <c r="R190" s="9">
        <v>0.23960426435858201</v>
      </c>
      <c r="S190" s="10">
        <v>0.45934171478291602</v>
      </c>
      <c r="T190" s="9">
        <v>0.20009876101633201</v>
      </c>
      <c r="U190" s="9">
        <v>0.23960426435858201</v>
      </c>
      <c r="V190" s="10">
        <v>0.49647517459816398</v>
      </c>
    </row>
    <row r="191" spans="1:22" x14ac:dyDescent="0.2">
      <c r="A191" t="s">
        <v>90</v>
      </c>
      <c r="B191" t="s">
        <v>807</v>
      </c>
      <c r="C191" t="s">
        <v>1144</v>
      </c>
      <c r="D191" t="s">
        <v>1145</v>
      </c>
      <c r="E191" t="s">
        <v>1146</v>
      </c>
      <c r="F191" t="s">
        <v>1147</v>
      </c>
      <c r="G191" t="s">
        <v>76</v>
      </c>
      <c r="H191" t="s">
        <v>76</v>
      </c>
      <c r="I191" t="s">
        <v>76</v>
      </c>
      <c r="J191" t="s">
        <v>76</v>
      </c>
      <c r="K191" s="9">
        <v>0.111452660147896</v>
      </c>
      <c r="L191" s="9">
        <v>7.0037100416309298E-2</v>
      </c>
      <c r="M191" s="10">
        <v>0.32615898791228898</v>
      </c>
      <c r="N191" s="9">
        <v>-6.7810318801978006E-2</v>
      </c>
      <c r="O191" s="9">
        <v>0.146874590590512</v>
      </c>
      <c r="P191" s="10">
        <v>0.830996234097644</v>
      </c>
      <c r="Q191" s="9">
        <v>-8.6856482711934205E-2</v>
      </c>
      <c r="R191" s="9">
        <v>4.95237086390155E-2</v>
      </c>
      <c r="S191" s="10">
        <v>0.191210588431034</v>
      </c>
      <c r="T191" s="9">
        <v>2.45961774359621E-2</v>
      </c>
      <c r="U191" s="9">
        <v>4.9523708639015403E-2</v>
      </c>
      <c r="V191" s="10">
        <v>0.67832043458965796</v>
      </c>
    </row>
    <row r="192" spans="1:22" x14ac:dyDescent="0.2">
      <c r="A192" t="s">
        <v>90</v>
      </c>
      <c r="B192" t="s">
        <v>929</v>
      </c>
      <c r="C192" t="s">
        <v>1148</v>
      </c>
      <c r="D192" t="s">
        <v>1149</v>
      </c>
      <c r="E192" t="s">
        <v>1150</v>
      </c>
      <c r="F192" t="s">
        <v>1151</v>
      </c>
      <c r="G192" t="s">
        <v>1152</v>
      </c>
      <c r="H192" t="s">
        <v>1153</v>
      </c>
      <c r="I192" t="s">
        <v>1150</v>
      </c>
      <c r="J192" t="s">
        <v>1154</v>
      </c>
      <c r="K192" s="9">
        <v>-7.2774079270598896E-2</v>
      </c>
      <c r="L192" s="9">
        <v>0.10717849323600601</v>
      </c>
      <c r="M192" s="10">
        <v>0.68656208488645198</v>
      </c>
      <c r="N192" s="9">
        <v>0.22111824386419801</v>
      </c>
      <c r="O192" s="9">
        <v>0.212763559201987</v>
      </c>
      <c r="P192" s="10">
        <v>0.532416738099039</v>
      </c>
      <c r="Q192" s="9">
        <v>-7.7503083688583701E-3</v>
      </c>
      <c r="R192" s="9">
        <v>7.5786639364536501E-2</v>
      </c>
      <c r="S192" s="10">
        <v>0.93083611892113804</v>
      </c>
      <c r="T192" s="9">
        <v>-8.0524387639457295E-2</v>
      </c>
      <c r="U192" s="9">
        <v>7.5786639364536404E-2</v>
      </c>
      <c r="V192" s="10">
        <v>0.39955040159316901</v>
      </c>
    </row>
    <row r="193" spans="1:22" x14ac:dyDescent="0.2">
      <c r="A193" t="s">
        <v>132</v>
      </c>
      <c r="B193" t="s">
        <v>348</v>
      </c>
      <c r="C193" t="s">
        <v>1155</v>
      </c>
      <c r="D193" t="s">
        <v>1156</v>
      </c>
      <c r="E193" t="s">
        <v>1157</v>
      </c>
      <c r="F193" t="s">
        <v>1158</v>
      </c>
      <c r="G193" t="s">
        <v>76</v>
      </c>
      <c r="H193" t="s">
        <v>76</v>
      </c>
      <c r="I193" t="s">
        <v>76</v>
      </c>
      <c r="J193" t="s">
        <v>76</v>
      </c>
      <c r="K193" s="9">
        <v>0.237805308927651</v>
      </c>
      <c r="L193" s="9">
        <v>5.2805739008782798E-2</v>
      </c>
      <c r="M193" s="10">
        <v>4.21761577320518E-2</v>
      </c>
      <c r="N193" s="9">
        <v>-7.3371467575037097E-2</v>
      </c>
      <c r="O193" s="9">
        <v>0.127228075055379</v>
      </c>
      <c r="P193" s="10">
        <v>0.77809054786420395</v>
      </c>
      <c r="Q193" s="9">
        <v>4.6932336066530897E-2</v>
      </c>
      <c r="R193" s="9">
        <v>3.73392961386773E-2</v>
      </c>
      <c r="S193" s="10">
        <v>0.32027133382395401</v>
      </c>
      <c r="T193" s="9">
        <v>0.28473764499418203</v>
      </c>
      <c r="U193" s="9">
        <v>3.73392961386773E-2</v>
      </c>
      <c r="V193" s="10">
        <v>3.7849473500483899E-3</v>
      </c>
    </row>
    <row r="194" spans="1:22" x14ac:dyDescent="0.2">
      <c r="A194" t="s">
        <v>63</v>
      </c>
      <c r="B194" t="s">
        <v>416</v>
      </c>
      <c r="C194" t="s">
        <v>1159</v>
      </c>
      <c r="D194" t="s">
        <v>1160</v>
      </c>
      <c r="E194" t="s">
        <v>1161</v>
      </c>
      <c r="F194" t="s">
        <v>1162</v>
      </c>
      <c r="G194" t="s">
        <v>1163</v>
      </c>
      <c r="H194" t="s">
        <v>1164</v>
      </c>
      <c r="I194" t="s">
        <v>1161</v>
      </c>
      <c r="J194" t="s">
        <v>123</v>
      </c>
      <c r="K194" s="9">
        <v>2.9397021242409602E-2</v>
      </c>
      <c r="L194" s="9">
        <v>0.10914012160183</v>
      </c>
      <c r="M194" s="10">
        <v>0.87992036749534497</v>
      </c>
      <c r="N194" s="9">
        <v>-7.2488270715357503E-2</v>
      </c>
      <c r="O194" s="9">
        <v>0.128759898515793</v>
      </c>
      <c r="P194" s="10">
        <v>0.78419349390746396</v>
      </c>
      <c r="Q194" s="9">
        <v>0.41380578150006497</v>
      </c>
      <c r="R194" s="9">
        <v>7.7173720084178596E-2</v>
      </c>
      <c r="S194" s="10">
        <v>1.30933938705455E-2</v>
      </c>
      <c r="T194" s="9">
        <v>0.44320280274247398</v>
      </c>
      <c r="U194" s="9">
        <v>7.7173720084178596E-2</v>
      </c>
      <c r="V194" s="10">
        <v>9.4870374044842207E-3</v>
      </c>
    </row>
    <row r="195" spans="1:22" x14ac:dyDescent="0.2">
      <c r="A195" t="s">
        <v>90</v>
      </c>
      <c r="B195" t="s">
        <v>1165</v>
      </c>
      <c r="C195" t="s">
        <v>1166</v>
      </c>
      <c r="D195" t="s">
        <v>1167</v>
      </c>
      <c r="E195" t="s">
        <v>1168</v>
      </c>
      <c r="F195" t="s">
        <v>1169</v>
      </c>
      <c r="G195" t="s">
        <v>629</v>
      </c>
      <c r="H195" t="s">
        <v>630</v>
      </c>
      <c r="I195" t="s">
        <v>1168</v>
      </c>
      <c r="J195" t="s">
        <v>1170</v>
      </c>
      <c r="K195" s="9">
        <v>0.36611788041931598</v>
      </c>
      <c r="L195" s="9">
        <v>0.193192061211929</v>
      </c>
      <c r="M195" s="10">
        <v>0.25587878817663501</v>
      </c>
      <c r="N195" s="9">
        <v>-7.2281231825180994E-2</v>
      </c>
      <c r="O195" s="9">
        <v>0.18923012996233601</v>
      </c>
      <c r="P195" s="10">
        <v>0.86759701215947305</v>
      </c>
      <c r="Q195" s="9">
        <v>2.8384927267277802</v>
      </c>
      <c r="R195" s="9">
        <v>0.13660741655436101</v>
      </c>
      <c r="S195" s="10">
        <v>4.2639494843528899E-4</v>
      </c>
      <c r="T195" s="9">
        <v>3.2046106071470901</v>
      </c>
      <c r="U195" s="9">
        <v>0.13660741655436101</v>
      </c>
      <c r="V195" s="10">
        <v>1.38597079511541E-4</v>
      </c>
    </row>
    <row r="196" spans="1:22" x14ac:dyDescent="0.2">
      <c r="A196" t="s">
        <v>63</v>
      </c>
      <c r="B196" t="s">
        <v>176</v>
      </c>
      <c r="C196" t="s">
        <v>1171</v>
      </c>
      <c r="D196" t="s">
        <v>1172</v>
      </c>
      <c r="E196" t="s">
        <v>1173</v>
      </c>
      <c r="F196" t="s">
        <v>1174</v>
      </c>
      <c r="G196" t="s">
        <v>1175</v>
      </c>
      <c r="H196" t="s">
        <v>1176</v>
      </c>
      <c r="I196" t="s">
        <v>76</v>
      </c>
      <c r="J196" t="s">
        <v>76</v>
      </c>
      <c r="K196" s="9">
        <v>-7.0877794247404605E-2</v>
      </c>
      <c r="L196" s="9">
        <v>0.17434149710655</v>
      </c>
      <c r="M196" s="10">
        <v>0.80985811287934095</v>
      </c>
      <c r="N196" s="9">
        <v>3.7214192397283401E-2</v>
      </c>
      <c r="O196" s="9">
        <v>0.17973577028813001</v>
      </c>
      <c r="P196" s="10">
        <v>0.95394762999564298</v>
      </c>
      <c r="Q196" s="9">
        <v>0.21984531347702099</v>
      </c>
      <c r="R196" s="9">
        <v>0.12327805484625599</v>
      </c>
      <c r="S196" s="10">
        <v>0.186718916390788</v>
      </c>
      <c r="T196" s="9">
        <v>0.14896751922961601</v>
      </c>
      <c r="U196" s="9">
        <v>0.12327805484625599</v>
      </c>
      <c r="V196" s="10">
        <v>0.34326270347332599</v>
      </c>
    </row>
    <row r="197" spans="1:22" x14ac:dyDescent="0.2">
      <c r="A197" t="s">
        <v>90</v>
      </c>
      <c r="B197" t="s">
        <v>1074</v>
      </c>
      <c r="C197" t="s">
        <v>1177</v>
      </c>
      <c r="D197" t="s">
        <v>1178</v>
      </c>
      <c r="E197" t="s">
        <v>1179</v>
      </c>
      <c r="F197" t="s">
        <v>76</v>
      </c>
      <c r="G197" t="s">
        <v>76</v>
      </c>
      <c r="H197" t="s">
        <v>76</v>
      </c>
      <c r="I197" t="s">
        <v>1179</v>
      </c>
      <c r="J197" t="s">
        <v>420</v>
      </c>
      <c r="K197" s="9">
        <v>-5.2808215225649699E-2</v>
      </c>
      <c r="L197" s="9">
        <v>0.12849892454782499</v>
      </c>
      <c r="M197" s="10">
        <v>0.80985811287934095</v>
      </c>
      <c r="N197" s="9">
        <v>-7.0032503960802198E-2</v>
      </c>
      <c r="O197" s="9">
        <v>0.103691941644888</v>
      </c>
      <c r="P197" s="10">
        <v>0.72509889311813003</v>
      </c>
      <c r="Q197" s="9">
        <v>-1.26995364899275E-2</v>
      </c>
      <c r="R197" s="9">
        <v>9.0862460922945198E-2</v>
      </c>
      <c r="S197" s="10">
        <v>0.90757274424828205</v>
      </c>
      <c r="T197" s="9">
        <v>-6.5507751715577198E-2</v>
      </c>
      <c r="U197" s="9">
        <v>9.0862460922945198E-2</v>
      </c>
      <c r="V197" s="10">
        <v>0.55473394587633595</v>
      </c>
    </row>
    <row r="198" spans="1:22" x14ac:dyDescent="0.2">
      <c r="A198" t="s">
        <v>90</v>
      </c>
      <c r="B198" t="s">
        <v>1180</v>
      </c>
      <c r="C198" t="s">
        <v>1181</v>
      </c>
      <c r="D198" t="s">
        <v>1182</v>
      </c>
      <c r="E198" t="s">
        <v>1183</v>
      </c>
      <c r="F198" t="s">
        <v>1184</v>
      </c>
      <c r="G198" t="s">
        <v>1185</v>
      </c>
      <c r="H198" t="s">
        <v>1186</v>
      </c>
      <c r="I198" t="s">
        <v>1183</v>
      </c>
      <c r="J198" t="s">
        <v>77</v>
      </c>
      <c r="K198" s="9">
        <v>9.0220126587441704E-2</v>
      </c>
      <c r="L198" s="9">
        <v>0.145128999671087</v>
      </c>
      <c r="M198" s="10">
        <v>0.71027593803928801</v>
      </c>
      <c r="N198" s="9">
        <v>-6.7635841637994604E-2</v>
      </c>
      <c r="O198" s="9">
        <v>0.17883257631164101</v>
      </c>
      <c r="P198" s="10">
        <v>0.86759701215947305</v>
      </c>
      <c r="Q198" s="9">
        <v>0.60815025073047102</v>
      </c>
      <c r="R198" s="9">
        <v>0.102621699814246</v>
      </c>
      <c r="S198" s="10">
        <v>1.0129967826514701E-2</v>
      </c>
      <c r="T198" s="9">
        <v>0.69837037731791296</v>
      </c>
      <c r="U198" s="9">
        <v>0.102621699814246</v>
      </c>
      <c r="V198" s="10">
        <v>5.3679477171187902E-3</v>
      </c>
    </row>
    <row r="199" spans="1:22" x14ac:dyDescent="0.2">
      <c r="A199" t="s">
        <v>63</v>
      </c>
      <c r="B199" t="s">
        <v>149</v>
      </c>
      <c r="C199" t="s">
        <v>1187</v>
      </c>
      <c r="D199" t="s">
        <v>1188</v>
      </c>
      <c r="E199" t="s">
        <v>1189</v>
      </c>
      <c r="F199" t="s">
        <v>1190</v>
      </c>
      <c r="G199" t="s">
        <v>76</v>
      </c>
      <c r="H199" t="s">
        <v>76</v>
      </c>
      <c r="I199" t="s">
        <v>1191</v>
      </c>
      <c r="J199" t="s">
        <v>1192</v>
      </c>
      <c r="K199" s="9">
        <v>8.4269032032879096E-2</v>
      </c>
      <c r="L199" s="9">
        <v>0.116036297701783</v>
      </c>
      <c r="M199" s="10">
        <v>0.67243092793860704</v>
      </c>
      <c r="N199" s="9">
        <v>0.26984316160486799</v>
      </c>
      <c r="O199" s="9">
        <v>0.16873999249645899</v>
      </c>
      <c r="P199" s="10">
        <v>0.298942246145463</v>
      </c>
      <c r="Q199" s="9">
        <v>-6.1904650481564898E-2</v>
      </c>
      <c r="R199" s="9">
        <v>8.2050052968711804E-2</v>
      </c>
      <c r="S199" s="10">
        <v>0.53336003655767295</v>
      </c>
      <c r="T199" s="9">
        <v>2.2364381551314198E-2</v>
      </c>
      <c r="U199" s="9">
        <v>8.2050052968711804E-2</v>
      </c>
      <c r="V199" s="10">
        <v>0.82704441561143305</v>
      </c>
    </row>
    <row r="200" spans="1:22" x14ac:dyDescent="0.2">
      <c r="A200" t="s">
        <v>78</v>
      </c>
      <c r="B200" t="s">
        <v>693</v>
      </c>
      <c r="C200" t="s">
        <v>1193</v>
      </c>
      <c r="D200" t="s">
        <v>1194</v>
      </c>
      <c r="E200" t="s">
        <v>1195</v>
      </c>
      <c r="F200" t="s">
        <v>1196</v>
      </c>
      <c r="G200" t="s">
        <v>1197</v>
      </c>
      <c r="H200" t="s">
        <v>1198</v>
      </c>
      <c r="I200" t="s">
        <v>1195</v>
      </c>
      <c r="J200" t="s">
        <v>319</v>
      </c>
      <c r="K200" s="9">
        <v>0.22633424431912899</v>
      </c>
      <c r="L200" s="9">
        <v>2.79937558770193E-2</v>
      </c>
      <c r="M200" s="10">
        <v>1.46042108648311E-2</v>
      </c>
      <c r="N200" s="9">
        <v>-3.2757524330352901E-2</v>
      </c>
      <c r="O200" s="9">
        <v>0.19231458579372099</v>
      </c>
      <c r="P200" s="10">
        <v>0.96867904638858804</v>
      </c>
      <c r="Q200" s="9">
        <v>-6.1702161481855401E-2</v>
      </c>
      <c r="R200" s="9">
        <v>1.97945746115211E-2</v>
      </c>
      <c r="S200" s="10">
        <v>5.4225145293295501E-2</v>
      </c>
      <c r="T200" s="9">
        <v>0.16463208283727401</v>
      </c>
      <c r="U200" s="9">
        <v>1.97945746115211E-2</v>
      </c>
      <c r="V200" s="10">
        <v>2.9039745385926498E-3</v>
      </c>
    </row>
    <row r="201" spans="1:22" x14ac:dyDescent="0.2">
      <c r="A201" t="s">
        <v>63</v>
      </c>
      <c r="B201" t="s">
        <v>320</v>
      </c>
      <c r="C201" t="s">
        <v>1199</v>
      </c>
      <c r="D201" t="s">
        <v>1200</v>
      </c>
      <c r="E201" t="s">
        <v>1201</v>
      </c>
      <c r="F201" t="s">
        <v>1202</v>
      </c>
      <c r="G201" t="s">
        <v>456</v>
      </c>
      <c r="H201" t="s">
        <v>457</v>
      </c>
      <c r="I201" t="s">
        <v>1201</v>
      </c>
      <c r="J201" t="s">
        <v>253</v>
      </c>
      <c r="K201" s="9">
        <v>1.45005351526897</v>
      </c>
      <c r="L201" s="9">
        <v>0.53822940398091401</v>
      </c>
      <c r="M201" s="10">
        <v>0.13660338765371299</v>
      </c>
      <c r="N201" s="9">
        <v>-6.0076952009937498E-2</v>
      </c>
      <c r="O201" s="9">
        <v>0.217792249556611</v>
      </c>
      <c r="P201" s="10">
        <v>0.91863696305502796</v>
      </c>
      <c r="Q201" s="9">
        <v>1.84882803547996</v>
      </c>
      <c r="R201" s="9">
        <v>0.38058566138889799</v>
      </c>
      <c r="S201" s="10">
        <v>1.7173413206514099E-2</v>
      </c>
      <c r="T201" s="9">
        <v>3.2988815507489302</v>
      </c>
      <c r="U201" s="9">
        <v>0.38058566138889799</v>
      </c>
      <c r="V201" s="10">
        <v>2.5655772197413201E-3</v>
      </c>
    </row>
    <row r="202" spans="1:22" x14ac:dyDescent="0.2">
      <c r="A202" t="s">
        <v>63</v>
      </c>
      <c r="B202" t="s">
        <v>1165</v>
      </c>
      <c r="C202" t="s">
        <v>1203</v>
      </c>
      <c r="D202" t="s">
        <v>1204</v>
      </c>
      <c r="E202" t="s">
        <v>878</v>
      </c>
      <c r="F202" t="s">
        <v>879</v>
      </c>
      <c r="G202" t="s">
        <v>880</v>
      </c>
      <c r="H202" t="s">
        <v>881</v>
      </c>
      <c r="I202" t="s">
        <v>76</v>
      </c>
      <c r="J202" t="s">
        <v>76</v>
      </c>
      <c r="K202" s="9">
        <v>-1.48878920798891E-2</v>
      </c>
      <c r="L202" s="9">
        <v>0.102503352421677</v>
      </c>
      <c r="M202" s="10">
        <v>0.94648495648801501</v>
      </c>
      <c r="N202" s="9">
        <v>-5.9738747698611601E-2</v>
      </c>
      <c r="O202" s="9">
        <v>0.17387664347520801</v>
      </c>
      <c r="P202" s="10">
        <v>0.87660509764785699</v>
      </c>
      <c r="Q202" s="9">
        <v>0.40000060734841297</v>
      </c>
      <c r="R202" s="9">
        <v>7.2480815591722106E-2</v>
      </c>
      <c r="S202" s="10">
        <v>1.2235896065965399E-2</v>
      </c>
      <c r="T202" s="9">
        <v>0.38511271526852398</v>
      </c>
      <c r="U202" s="9">
        <v>7.2480815591722106E-2</v>
      </c>
      <c r="V202" s="10">
        <v>1.2161729844225E-2</v>
      </c>
    </row>
    <row r="203" spans="1:22" x14ac:dyDescent="0.2">
      <c r="A203" t="s">
        <v>132</v>
      </c>
      <c r="B203" t="s">
        <v>83</v>
      </c>
      <c r="C203" t="s">
        <v>1205</v>
      </c>
      <c r="D203" t="s">
        <v>1206</v>
      </c>
      <c r="E203" t="s">
        <v>1207</v>
      </c>
      <c r="F203" t="s">
        <v>1208</v>
      </c>
      <c r="G203" t="s">
        <v>988</v>
      </c>
      <c r="H203" t="s">
        <v>989</v>
      </c>
      <c r="I203" t="s">
        <v>1207</v>
      </c>
      <c r="J203" t="s">
        <v>688</v>
      </c>
      <c r="K203" s="9">
        <v>-5.9494417445309297E-2</v>
      </c>
      <c r="L203" s="9">
        <v>0.16785799353765099</v>
      </c>
      <c r="M203" s="10">
        <v>0.84325825864011605</v>
      </c>
      <c r="N203" s="9">
        <v>0.31502006827019202</v>
      </c>
      <c r="O203" s="9">
        <v>0.13773364971489499</v>
      </c>
      <c r="P203" s="10">
        <v>9.6235111034122994E-2</v>
      </c>
      <c r="Q203" s="9">
        <v>0.49038355204599898</v>
      </c>
      <c r="R203" s="9">
        <v>0.11869352550684099</v>
      </c>
      <c r="S203" s="10">
        <v>2.5283138461572398E-2</v>
      </c>
      <c r="T203" s="9">
        <v>0.43088913460069</v>
      </c>
      <c r="U203" s="9">
        <v>0.11869352550684099</v>
      </c>
      <c r="V203" s="10">
        <v>3.4132584698165498E-2</v>
      </c>
    </row>
    <row r="204" spans="1:22" x14ac:dyDescent="0.2">
      <c r="A204" t="s">
        <v>132</v>
      </c>
      <c r="B204" t="s">
        <v>821</v>
      </c>
      <c r="C204" t="s">
        <v>1209</v>
      </c>
      <c r="D204" t="s">
        <v>1210</v>
      </c>
      <c r="E204" t="s">
        <v>1211</v>
      </c>
      <c r="F204" t="s">
        <v>1212</v>
      </c>
      <c r="G204" t="s">
        <v>1213</v>
      </c>
      <c r="H204" t="s">
        <v>1214</v>
      </c>
      <c r="I204" t="s">
        <v>1211</v>
      </c>
      <c r="J204" t="s">
        <v>232</v>
      </c>
      <c r="K204" s="9">
        <v>-9.7106393111035007E-3</v>
      </c>
      <c r="L204" s="9">
        <v>0.16711768054586501</v>
      </c>
      <c r="M204" s="10">
        <v>0.98237075423478204</v>
      </c>
      <c r="N204" s="9">
        <v>-5.70029133416559E-2</v>
      </c>
      <c r="O204" s="9">
        <v>0.14186128568541501</v>
      </c>
      <c r="P204" s="10">
        <v>0.86172438567216103</v>
      </c>
      <c r="Q204" s="9">
        <v>1.4577961443601899</v>
      </c>
      <c r="R204" s="9">
        <v>0.11817004517014799</v>
      </c>
      <c r="S204" s="10">
        <v>1.16080393400946E-3</v>
      </c>
      <c r="T204" s="9">
        <v>1.4480855050490899</v>
      </c>
      <c r="U204" s="9">
        <v>0.11817004517014799</v>
      </c>
      <c r="V204" s="10">
        <v>8.5413423772905095E-4</v>
      </c>
    </row>
    <row r="205" spans="1:22" x14ac:dyDescent="0.2">
      <c r="A205" t="s">
        <v>132</v>
      </c>
      <c r="B205" t="s">
        <v>400</v>
      </c>
      <c r="C205" t="s">
        <v>1215</v>
      </c>
      <c r="D205" t="s">
        <v>1216</v>
      </c>
      <c r="E205" t="s">
        <v>1217</v>
      </c>
      <c r="F205" t="s">
        <v>1218</v>
      </c>
      <c r="G205" t="s">
        <v>1219</v>
      </c>
      <c r="H205" t="s">
        <v>1220</v>
      </c>
      <c r="I205" t="s">
        <v>1217</v>
      </c>
      <c r="J205" t="s">
        <v>1221</v>
      </c>
      <c r="K205" s="9">
        <v>0.74597980593199498</v>
      </c>
      <c r="L205" s="9">
        <v>0.15875465110337</v>
      </c>
      <c r="M205" s="10">
        <v>3.8798238673173301E-2</v>
      </c>
      <c r="N205" s="9">
        <v>-5.48901029000924E-2</v>
      </c>
      <c r="O205" s="9">
        <v>0.13737798915102301</v>
      </c>
      <c r="P205" s="10">
        <v>0.86172438567216103</v>
      </c>
      <c r="Q205" s="9">
        <v>1.29022839323642</v>
      </c>
      <c r="R205" s="9">
        <v>0.11225649034009701</v>
      </c>
      <c r="S205" s="10">
        <v>1.4586320257858399E-3</v>
      </c>
      <c r="T205" s="9">
        <v>2.03620819916841</v>
      </c>
      <c r="U205" s="9">
        <v>0.11225649034009701</v>
      </c>
      <c r="V205" s="10">
        <v>2.7820628407714801E-4</v>
      </c>
    </row>
    <row r="206" spans="1:22" x14ac:dyDescent="0.2">
      <c r="A206" t="s">
        <v>63</v>
      </c>
      <c r="B206" t="s">
        <v>1222</v>
      </c>
      <c r="C206" t="s">
        <v>1223</v>
      </c>
      <c r="D206" t="s">
        <v>1224</v>
      </c>
      <c r="E206" t="s">
        <v>1225</v>
      </c>
      <c r="F206" t="s">
        <v>1226</v>
      </c>
      <c r="G206" t="s">
        <v>76</v>
      </c>
      <c r="H206" t="s">
        <v>76</v>
      </c>
      <c r="I206" t="s">
        <v>1225</v>
      </c>
      <c r="J206" t="s">
        <v>1227</v>
      </c>
      <c r="K206" s="9">
        <v>-5.2141462914865599E-2</v>
      </c>
      <c r="L206" s="9">
        <v>9.6701340038111303E-2</v>
      </c>
      <c r="M206" s="10">
        <v>0.75234643048940897</v>
      </c>
      <c r="N206" s="9">
        <v>0.12831746668527999</v>
      </c>
      <c r="O206" s="9">
        <v>0.18059889784993399</v>
      </c>
      <c r="P206" s="10">
        <v>0.70078287571670494</v>
      </c>
      <c r="Q206" s="9">
        <v>0.24776659894330599</v>
      </c>
      <c r="R206" s="9">
        <v>6.8378173290774696E-2</v>
      </c>
      <c r="S206" s="10">
        <v>3.70495739185219E-2</v>
      </c>
      <c r="T206" s="9">
        <v>0.19562513602844001</v>
      </c>
      <c r="U206" s="9">
        <v>6.8378173290774696E-2</v>
      </c>
      <c r="V206" s="10">
        <v>6.4681250364409498E-2</v>
      </c>
    </row>
    <row r="207" spans="1:22" x14ac:dyDescent="0.2">
      <c r="A207" t="s">
        <v>78</v>
      </c>
      <c r="B207" t="s">
        <v>942</v>
      </c>
      <c r="C207" t="s">
        <v>1228</v>
      </c>
      <c r="D207" t="s">
        <v>1229</v>
      </c>
      <c r="E207" t="s">
        <v>1230</v>
      </c>
      <c r="F207" t="s">
        <v>1231</v>
      </c>
      <c r="G207" t="s">
        <v>599</v>
      </c>
      <c r="H207" t="s">
        <v>600</v>
      </c>
      <c r="I207" t="s">
        <v>1230</v>
      </c>
      <c r="J207" t="s">
        <v>1232</v>
      </c>
      <c r="K207" s="9">
        <v>0.118860744683945</v>
      </c>
      <c r="L207" s="9">
        <v>6.5351951790864199E-2</v>
      </c>
      <c r="M207" s="10">
        <v>0.275265482680559</v>
      </c>
      <c r="N207" s="9">
        <v>0.52656998198969596</v>
      </c>
      <c r="O207" s="9">
        <v>0.19637886319949699</v>
      </c>
      <c r="P207" s="10">
        <v>4.9681830019077201E-2</v>
      </c>
      <c r="Q207" s="9">
        <v>-5.1541947328085903E-2</v>
      </c>
      <c r="R207" s="9">
        <v>4.6210808275096403E-2</v>
      </c>
      <c r="S207" s="10">
        <v>0.36808885356444299</v>
      </c>
      <c r="T207" s="9">
        <v>6.7318797355859397E-2</v>
      </c>
      <c r="U207" s="9">
        <v>4.6210808275096403E-2</v>
      </c>
      <c r="V207" s="10">
        <v>0.260892935523935</v>
      </c>
    </row>
    <row r="208" spans="1:22" x14ac:dyDescent="0.2">
      <c r="A208" t="s">
        <v>90</v>
      </c>
      <c r="B208" t="s">
        <v>882</v>
      </c>
      <c r="C208" t="s">
        <v>1233</v>
      </c>
      <c r="D208" t="s">
        <v>1234</v>
      </c>
      <c r="E208" t="s">
        <v>486</v>
      </c>
      <c r="F208" t="s">
        <v>76</v>
      </c>
      <c r="G208" t="s">
        <v>76</v>
      </c>
      <c r="H208" t="s">
        <v>76</v>
      </c>
      <c r="I208" t="s">
        <v>76</v>
      </c>
      <c r="J208" t="s">
        <v>76</v>
      </c>
      <c r="K208" s="9">
        <v>-3.5863107198080203E-2</v>
      </c>
      <c r="L208" s="9">
        <v>0.136720414095368</v>
      </c>
      <c r="M208" s="10">
        <v>0.88291414531725398</v>
      </c>
      <c r="N208" s="9">
        <v>-4.7808559119296899E-2</v>
      </c>
      <c r="O208" s="9">
        <v>0.24658264640638</v>
      </c>
      <c r="P208" s="10">
        <v>0.958345242438569</v>
      </c>
      <c r="Q208" s="9">
        <v>0.75045191609780804</v>
      </c>
      <c r="R208" s="9">
        <v>9.6675931933467699E-2</v>
      </c>
      <c r="S208" s="10">
        <v>4.5006843594399704E-3</v>
      </c>
      <c r="T208" s="9">
        <v>0.71458880889972798</v>
      </c>
      <c r="U208" s="9">
        <v>9.6675931933467699E-2</v>
      </c>
      <c r="V208" s="10">
        <v>4.17932162737883E-3</v>
      </c>
    </row>
    <row r="209" spans="1:22" x14ac:dyDescent="0.2">
      <c r="A209" t="s">
        <v>132</v>
      </c>
      <c r="B209" t="s">
        <v>157</v>
      </c>
      <c r="C209" t="s">
        <v>1235</v>
      </c>
      <c r="D209" t="s">
        <v>1236</v>
      </c>
      <c r="E209" t="s">
        <v>1237</v>
      </c>
      <c r="F209" t="s">
        <v>1238</v>
      </c>
      <c r="G209" t="s">
        <v>456</v>
      </c>
      <c r="H209" t="s">
        <v>457</v>
      </c>
      <c r="I209" t="s">
        <v>1237</v>
      </c>
      <c r="J209" t="s">
        <v>1239</v>
      </c>
      <c r="K209" s="9">
        <v>0.65039750190812995</v>
      </c>
      <c r="L209" s="9">
        <v>0.13200221829192499</v>
      </c>
      <c r="M209" s="10">
        <v>3.6461613570637499E-2</v>
      </c>
      <c r="N209" s="9">
        <v>-4.7368094313557402E-2</v>
      </c>
      <c r="O209" s="9">
        <v>0.142146597768221</v>
      </c>
      <c r="P209" s="10">
        <v>0.88031869827443399</v>
      </c>
      <c r="Q209" s="9">
        <v>1.5310246163549299</v>
      </c>
      <c r="R209" s="9">
        <v>9.33396636858871E-2</v>
      </c>
      <c r="S209" s="10">
        <v>5.8152645512363004E-4</v>
      </c>
      <c r="T209" s="9">
        <v>2.1814221182630602</v>
      </c>
      <c r="U209" s="9">
        <v>9.33396636858871E-2</v>
      </c>
      <c r="V209" s="10">
        <v>1.38597079511541E-4</v>
      </c>
    </row>
    <row r="210" spans="1:22" x14ac:dyDescent="0.2">
      <c r="A210" t="s">
        <v>90</v>
      </c>
      <c r="B210" t="s">
        <v>79</v>
      </c>
      <c r="C210" t="s">
        <v>1240</v>
      </c>
      <c r="D210" t="s">
        <v>1241</v>
      </c>
      <c r="E210" t="s">
        <v>1242</v>
      </c>
      <c r="F210" t="s">
        <v>76</v>
      </c>
      <c r="G210" t="s">
        <v>76</v>
      </c>
      <c r="H210" t="s">
        <v>76</v>
      </c>
      <c r="I210" t="s">
        <v>1242</v>
      </c>
      <c r="J210" t="s">
        <v>408</v>
      </c>
      <c r="K210" s="9">
        <v>3.8217472973124403E-2</v>
      </c>
      <c r="L210" s="9">
        <v>0.34372878511211102</v>
      </c>
      <c r="M210" s="10">
        <v>0.95723637839694697</v>
      </c>
      <c r="N210" s="9">
        <v>-4.1809898042480101E-2</v>
      </c>
      <c r="O210" s="9">
        <v>0.329224317941128</v>
      </c>
      <c r="P210" s="10">
        <v>0.98058089303853602</v>
      </c>
      <c r="Q210" s="9">
        <v>0.455857263103431</v>
      </c>
      <c r="R210" s="9">
        <v>0.24305295484178799</v>
      </c>
      <c r="S210" s="10">
        <v>0.171534610362094</v>
      </c>
      <c r="T210" s="9">
        <v>0.494074736076555</v>
      </c>
      <c r="U210" s="9">
        <v>0.24305295484178699</v>
      </c>
      <c r="V210" s="10">
        <v>0.141313296631142</v>
      </c>
    </row>
    <row r="211" spans="1:22" x14ac:dyDescent="0.2">
      <c r="A211" t="s">
        <v>78</v>
      </c>
      <c r="B211" t="s">
        <v>416</v>
      </c>
      <c r="C211" t="s">
        <v>1243</v>
      </c>
      <c r="D211" t="s">
        <v>1244</v>
      </c>
      <c r="E211" t="s">
        <v>1245</v>
      </c>
      <c r="F211" t="s">
        <v>1246</v>
      </c>
      <c r="G211" t="s">
        <v>195</v>
      </c>
      <c r="H211" t="s">
        <v>196</v>
      </c>
      <c r="I211" t="s">
        <v>1245</v>
      </c>
      <c r="J211" t="s">
        <v>1247</v>
      </c>
      <c r="K211" s="9">
        <v>-3.9596861245400301E-2</v>
      </c>
      <c r="L211" s="9">
        <v>0.421728400269546</v>
      </c>
      <c r="M211" s="10">
        <v>0.96273263390390196</v>
      </c>
      <c r="N211" s="9">
        <v>0.943645431853677</v>
      </c>
      <c r="O211" s="9">
        <v>0.19829095213994999</v>
      </c>
      <c r="P211" s="10">
        <v>4.2265611450468702E-4</v>
      </c>
      <c r="Q211" s="9">
        <v>1.17506123394022</v>
      </c>
      <c r="R211" s="9">
        <v>0.29820701164955099</v>
      </c>
      <c r="S211" s="10">
        <v>2.9074597838469898E-2</v>
      </c>
      <c r="T211" s="9">
        <v>1.1354643726948199</v>
      </c>
      <c r="U211" s="9">
        <v>0.29820701164955099</v>
      </c>
      <c r="V211" s="10">
        <v>3.0222243115006701E-2</v>
      </c>
    </row>
    <row r="212" spans="1:22" x14ac:dyDescent="0.2">
      <c r="A212" t="s">
        <v>90</v>
      </c>
      <c r="B212" t="s">
        <v>476</v>
      </c>
      <c r="C212" t="s">
        <v>1248</v>
      </c>
      <c r="D212" t="s">
        <v>1249</v>
      </c>
      <c r="E212" t="s">
        <v>1250</v>
      </c>
      <c r="F212" t="s">
        <v>1251</v>
      </c>
      <c r="G212" t="s">
        <v>76</v>
      </c>
      <c r="H212" t="s">
        <v>76</v>
      </c>
      <c r="I212" t="s">
        <v>1250</v>
      </c>
      <c r="J212" t="s">
        <v>589</v>
      </c>
      <c r="K212" s="9">
        <v>-2.1660123785702499E-2</v>
      </c>
      <c r="L212" s="9">
        <v>6.0019621266030498E-2</v>
      </c>
      <c r="M212" s="10">
        <v>0.84069300630141797</v>
      </c>
      <c r="N212" s="9">
        <v>-3.8591725442653699E-2</v>
      </c>
      <c r="O212" s="9">
        <v>0.236408007392514</v>
      </c>
      <c r="P212" s="10">
        <v>0.97264942853541403</v>
      </c>
      <c r="Q212" s="9">
        <v>0.178992979602207</v>
      </c>
      <c r="R212" s="9">
        <v>4.2440281201458499E-2</v>
      </c>
      <c r="S212" s="10">
        <v>2.4289388382368101E-2</v>
      </c>
      <c r="T212" s="9">
        <v>0.157332855816505</v>
      </c>
      <c r="U212" s="9">
        <v>4.2440281201458499E-2</v>
      </c>
      <c r="V212" s="10">
        <v>3.2293580687405898E-2</v>
      </c>
    </row>
    <row r="213" spans="1:22" x14ac:dyDescent="0.2">
      <c r="A213" t="s">
        <v>90</v>
      </c>
      <c r="B213" t="s">
        <v>1053</v>
      </c>
      <c r="C213" t="s">
        <v>1252</v>
      </c>
      <c r="D213" t="s">
        <v>1253</v>
      </c>
      <c r="E213" t="s">
        <v>1254</v>
      </c>
      <c r="F213" t="s">
        <v>1255</v>
      </c>
      <c r="G213" t="s">
        <v>1256</v>
      </c>
      <c r="H213" t="s">
        <v>1257</v>
      </c>
      <c r="I213" t="s">
        <v>1254</v>
      </c>
      <c r="J213" t="s">
        <v>175</v>
      </c>
      <c r="K213" s="9">
        <v>0.12433601920421899</v>
      </c>
      <c r="L213" s="9">
        <v>0.138877979965501</v>
      </c>
      <c r="M213" s="10">
        <v>0.59570648221248301</v>
      </c>
      <c r="N213" s="9">
        <v>-3.6532405026684797E-2</v>
      </c>
      <c r="O213" s="9">
        <v>0.16901674038227699</v>
      </c>
      <c r="P213" s="10">
        <v>0.94935901585077898</v>
      </c>
      <c r="Q213" s="9">
        <v>0.75688860533718005</v>
      </c>
      <c r="R213" s="9">
        <v>9.8201561391095399E-2</v>
      </c>
      <c r="S213" s="10">
        <v>4.5509404556684898E-3</v>
      </c>
      <c r="T213" s="9">
        <v>0.88122462454139805</v>
      </c>
      <c r="U213" s="9">
        <v>9.8201561391095399E-2</v>
      </c>
      <c r="V213" s="10">
        <v>2.29389014361325E-3</v>
      </c>
    </row>
    <row r="214" spans="1:22" x14ac:dyDescent="0.2">
      <c r="A214" t="s">
        <v>63</v>
      </c>
      <c r="B214" t="s">
        <v>468</v>
      </c>
      <c r="C214" t="s">
        <v>1258</v>
      </c>
      <c r="D214" t="s">
        <v>1259</v>
      </c>
      <c r="E214" t="s">
        <v>1260</v>
      </c>
      <c r="F214" t="s">
        <v>76</v>
      </c>
      <c r="G214" t="s">
        <v>76</v>
      </c>
      <c r="H214" t="s">
        <v>76</v>
      </c>
      <c r="I214" t="s">
        <v>1260</v>
      </c>
      <c r="J214" t="s">
        <v>1261</v>
      </c>
      <c r="K214" s="9">
        <v>-2.0156748778898202E-2</v>
      </c>
      <c r="L214" s="9">
        <v>0.14493559066088199</v>
      </c>
      <c r="M214" s="10">
        <v>0.94867807177960695</v>
      </c>
      <c r="N214" s="9">
        <v>0.11607227949879</v>
      </c>
      <c r="O214" s="9">
        <v>0.163907476742609</v>
      </c>
      <c r="P214" s="10">
        <v>0.70078287571670494</v>
      </c>
      <c r="Q214" s="9">
        <v>0.37494702370326199</v>
      </c>
      <c r="R214" s="9">
        <v>0.102484938991587</v>
      </c>
      <c r="S214" s="10">
        <v>3.6397074246527203E-2</v>
      </c>
      <c r="T214" s="9">
        <v>0.35479027492436399</v>
      </c>
      <c r="U214" s="9">
        <v>0.102484938991587</v>
      </c>
      <c r="V214" s="10">
        <v>3.8917136349952801E-2</v>
      </c>
    </row>
    <row r="215" spans="1:22" x14ac:dyDescent="0.2">
      <c r="A215" t="s">
        <v>78</v>
      </c>
      <c r="B215" t="s">
        <v>1110</v>
      </c>
      <c r="C215" t="s">
        <v>1262</v>
      </c>
      <c r="D215" t="s">
        <v>1263</v>
      </c>
      <c r="E215" t="s">
        <v>1264</v>
      </c>
      <c r="F215" t="s">
        <v>1265</v>
      </c>
      <c r="G215" t="s">
        <v>1266</v>
      </c>
      <c r="H215" t="s">
        <v>1267</v>
      </c>
      <c r="I215" t="s">
        <v>1264</v>
      </c>
      <c r="J215" t="s">
        <v>1268</v>
      </c>
      <c r="K215" s="9">
        <v>0.22746366141184099</v>
      </c>
      <c r="L215" s="9">
        <v>8.7503613111965306E-2</v>
      </c>
      <c r="M215" s="10">
        <v>0.14411875643668401</v>
      </c>
      <c r="N215" s="9">
        <v>-1.69999436234506E-2</v>
      </c>
      <c r="O215" s="9">
        <v>0.25873458683407102</v>
      </c>
      <c r="P215" s="10">
        <v>0.99576542935747103</v>
      </c>
      <c r="Q215" s="9">
        <v>4.49144984851719E-2</v>
      </c>
      <c r="R215" s="9">
        <v>6.1874398209794797E-2</v>
      </c>
      <c r="S215" s="10">
        <v>0.545521122181715</v>
      </c>
      <c r="T215" s="9">
        <v>0.27237815989701297</v>
      </c>
      <c r="U215" s="9">
        <v>6.1874398209794797E-2</v>
      </c>
      <c r="V215" s="10">
        <v>2.11659144204367E-2</v>
      </c>
    </row>
    <row r="216" spans="1:22" x14ac:dyDescent="0.2">
      <c r="A216" t="s">
        <v>63</v>
      </c>
      <c r="B216" t="s">
        <v>653</v>
      </c>
      <c r="C216" t="s">
        <v>1269</v>
      </c>
      <c r="D216" t="s">
        <v>1270</v>
      </c>
      <c r="E216" t="s">
        <v>1271</v>
      </c>
      <c r="F216" t="s">
        <v>1272</v>
      </c>
      <c r="G216" t="s">
        <v>76</v>
      </c>
      <c r="H216" t="s">
        <v>76</v>
      </c>
      <c r="I216" t="s">
        <v>76</v>
      </c>
      <c r="J216" t="s">
        <v>76</v>
      </c>
      <c r="K216" s="9">
        <v>6.8065133510786899E-2</v>
      </c>
      <c r="L216" s="9">
        <v>9.1963767614164096E-2</v>
      </c>
      <c r="M216" s="10">
        <v>0.67243092793860704</v>
      </c>
      <c r="N216" s="9">
        <v>-1.52930365172485E-2</v>
      </c>
      <c r="O216" s="9">
        <v>0.158768944017492</v>
      </c>
      <c r="P216" s="10">
        <v>0.99363973914200698</v>
      </c>
      <c r="Q216" s="9">
        <v>0.35818801898356101</v>
      </c>
      <c r="R216" s="9">
        <v>6.5028203703439202E-2</v>
      </c>
      <c r="S216" s="10">
        <v>1.2235896065965399E-2</v>
      </c>
      <c r="T216" s="9">
        <v>0.42625315249434798</v>
      </c>
      <c r="U216" s="9">
        <v>6.5028203703439202E-2</v>
      </c>
      <c r="V216" s="10">
        <v>6.10137561201308E-3</v>
      </c>
    </row>
    <row r="217" spans="1:22" x14ac:dyDescent="0.2">
      <c r="A217" t="s">
        <v>78</v>
      </c>
      <c r="B217" t="s">
        <v>1083</v>
      </c>
      <c r="C217" t="s">
        <v>1273</v>
      </c>
      <c r="D217" t="s">
        <v>1274</v>
      </c>
      <c r="E217" t="s">
        <v>1275</v>
      </c>
      <c r="F217" t="s">
        <v>76</v>
      </c>
      <c r="G217" t="s">
        <v>76</v>
      </c>
      <c r="H217" t="s">
        <v>76</v>
      </c>
      <c r="I217" t="s">
        <v>1275</v>
      </c>
      <c r="J217" t="s">
        <v>1276</v>
      </c>
      <c r="K217" s="9">
        <v>0.32515443212428802</v>
      </c>
      <c r="L217" s="9">
        <v>4.1406918701013103E-2</v>
      </c>
      <c r="M217" s="10">
        <v>1.5837703380903699E-2</v>
      </c>
      <c r="N217" s="9">
        <v>0.59619907510663295</v>
      </c>
      <c r="O217" s="9">
        <v>0.14585737338334201</v>
      </c>
      <c r="P217" s="10">
        <v>2.41270754532244E-3</v>
      </c>
      <c r="Q217" s="9">
        <v>-1.4029951497152599E-2</v>
      </c>
      <c r="R217" s="9">
        <v>2.92791130015265E-2</v>
      </c>
      <c r="S217" s="10">
        <v>0.69013910669385903</v>
      </c>
      <c r="T217" s="9">
        <v>0.31112448062713499</v>
      </c>
      <c r="U217" s="9">
        <v>2.92791130015265E-2</v>
      </c>
      <c r="V217" s="10">
        <v>1.33566925784317E-3</v>
      </c>
    </row>
    <row r="218" spans="1:22" x14ac:dyDescent="0.2">
      <c r="A218" t="s">
        <v>63</v>
      </c>
      <c r="B218" t="s">
        <v>1074</v>
      </c>
      <c r="C218" t="s">
        <v>1277</v>
      </c>
      <c r="D218" t="s">
        <v>1278</v>
      </c>
      <c r="E218" t="s">
        <v>1279</v>
      </c>
      <c r="F218" t="s">
        <v>76</v>
      </c>
      <c r="G218" t="s">
        <v>76</v>
      </c>
      <c r="H218" t="s">
        <v>76</v>
      </c>
      <c r="I218" t="s">
        <v>1279</v>
      </c>
      <c r="J218" t="s">
        <v>408</v>
      </c>
      <c r="K218" s="9">
        <v>0.89907197712610698</v>
      </c>
      <c r="L218" s="9">
        <v>0.32057214919355997</v>
      </c>
      <c r="M218" s="10">
        <v>0.12526084717024999</v>
      </c>
      <c r="N218" s="9">
        <v>-1.26539800453906E-2</v>
      </c>
      <c r="O218" s="9">
        <v>0.190776172847581</v>
      </c>
      <c r="P218" s="10">
        <v>0.99576542935747103</v>
      </c>
      <c r="Q218" s="9">
        <v>0.94149034922492603</v>
      </c>
      <c r="R218" s="9">
        <v>0.226678740554312</v>
      </c>
      <c r="S218" s="10">
        <v>2.49523698070317E-2</v>
      </c>
      <c r="T218" s="9">
        <v>1.84056232635103</v>
      </c>
      <c r="U218" s="9">
        <v>0.226678740554312</v>
      </c>
      <c r="V218" s="10">
        <v>3.1270846187658901E-3</v>
      </c>
    </row>
    <row r="219" spans="1:22" x14ac:dyDescent="0.2">
      <c r="A219" t="s">
        <v>63</v>
      </c>
      <c r="B219" t="s">
        <v>632</v>
      </c>
      <c r="C219" t="s">
        <v>1280</v>
      </c>
      <c r="D219" t="s">
        <v>1281</v>
      </c>
      <c r="E219" t="s">
        <v>1282</v>
      </c>
      <c r="F219" t="s">
        <v>1283</v>
      </c>
      <c r="G219" t="s">
        <v>1284</v>
      </c>
      <c r="H219" t="s">
        <v>1285</v>
      </c>
      <c r="I219" t="s">
        <v>1282</v>
      </c>
      <c r="J219" t="s">
        <v>1286</v>
      </c>
      <c r="K219" s="9">
        <v>9.8849030001255701E-3</v>
      </c>
      <c r="L219" s="9">
        <v>7.3054341925358604E-2</v>
      </c>
      <c r="M219" s="10">
        <v>0.94898174088431997</v>
      </c>
      <c r="N219" s="9">
        <v>-9.5759928574611596E-3</v>
      </c>
      <c r="O219" s="9">
        <v>0.15580320738544001</v>
      </c>
      <c r="P219" s="10">
        <v>0.99576542935747103</v>
      </c>
      <c r="Q219" s="9">
        <v>0.23242463491040299</v>
      </c>
      <c r="R219" s="9">
        <v>5.1657220570541798E-2</v>
      </c>
      <c r="S219" s="10">
        <v>2.0678451974693399E-2</v>
      </c>
      <c r="T219" s="9">
        <v>0.242309537910529</v>
      </c>
      <c r="U219" s="9">
        <v>5.1657220570541798E-2</v>
      </c>
      <c r="V219" s="10">
        <v>1.73281282981552E-2</v>
      </c>
    </row>
    <row r="220" spans="1:22" x14ac:dyDescent="0.2">
      <c r="A220" t="s">
        <v>63</v>
      </c>
      <c r="B220" t="s">
        <v>863</v>
      </c>
      <c r="C220" t="s">
        <v>1287</v>
      </c>
      <c r="D220" t="s">
        <v>1288</v>
      </c>
      <c r="E220" t="s">
        <v>1289</v>
      </c>
      <c r="F220" t="s">
        <v>1290</v>
      </c>
      <c r="G220" t="s">
        <v>1291</v>
      </c>
      <c r="H220" t="s">
        <v>1292</v>
      </c>
      <c r="I220" t="s">
        <v>76</v>
      </c>
      <c r="J220" t="s">
        <v>76</v>
      </c>
      <c r="K220" s="9">
        <v>-8.35996298638725E-3</v>
      </c>
      <c r="L220" s="9">
        <v>8.1917080491420893E-2</v>
      </c>
      <c r="M220" s="10">
        <v>0.959051867497968</v>
      </c>
      <c r="N220" s="9">
        <v>0.39238868087134099</v>
      </c>
      <c r="O220" s="9">
        <v>0.215076277038421</v>
      </c>
      <c r="P220" s="10">
        <v>0.21255912152065901</v>
      </c>
      <c r="Q220" s="9">
        <v>0.172222584129817</v>
      </c>
      <c r="R220" s="9">
        <v>5.7924123110487898E-2</v>
      </c>
      <c r="S220" s="10">
        <v>6.1078877362725298E-2</v>
      </c>
      <c r="T220" s="9">
        <v>0.16386262114343</v>
      </c>
      <c r="U220" s="9">
        <v>5.7924123110487898E-2</v>
      </c>
      <c r="V220" s="10">
        <v>6.6531376801465897E-2</v>
      </c>
    </row>
    <row r="221" spans="1:22" x14ac:dyDescent="0.2">
      <c r="A221" t="s">
        <v>90</v>
      </c>
      <c r="B221" t="s">
        <v>797</v>
      </c>
      <c r="C221" t="s">
        <v>1293</v>
      </c>
      <c r="D221" t="s">
        <v>1294</v>
      </c>
      <c r="E221" t="s">
        <v>1295</v>
      </c>
      <c r="F221" t="s">
        <v>76</v>
      </c>
      <c r="G221" t="s">
        <v>76</v>
      </c>
      <c r="H221" t="s">
        <v>76</v>
      </c>
      <c r="I221" t="s">
        <v>1295</v>
      </c>
      <c r="J221" t="s">
        <v>631</v>
      </c>
      <c r="K221" s="9">
        <v>0.41020222301510501</v>
      </c>
      <c r="L221" s="9">
        <v>0.16229624144122001</v>
      </c>
      <c r="M221" s="10">
        <v>0.14957778812681299</v>
      </c>
      <c r="N221" s="9">
        <v>-6.3965885670017901E-3</v>
      </c>
      <c r="O221" s="9">
        <v>0.179620553529525</v>
      </c>
      <c r="P221" s="10">
        <v>1</v>
      </c>
      <c r="Q221" s="9">
        <v>2.34434402828896</v>
      </c>
      <c r="R221" s="9">
        <v>0.11476077288417599</v>
      </c>
      <c r="S221" s="10">
        <v>4.2639494843528899E-4</v>
      </c>
      <c r="T221" s="9">
        <v>2.7545462513040699</v>
      </c>
      <c r="U221" s="9">
        <v>0.11476077288417599</v>
      </c>
      <c r="V221" s="10">
        <v>1.38216247928574E-4</v>
      </c>
    </row>
    <row r="222" spans="1:22" x14ac:dyDescent="0.2">
      <c r="A222" t="s">
        <v>63</v>
      </c>
      <c r="B222" t="s">
        <v>1053</v>
      </c>
      <c r="C222" t="s">
        <v>1296</v>
      </c>
      <c r="D222" t="s">
        <v>1297</v>
      </c>
      <c r="E222" t="s">
        <v>1298</v>
      </c>
      <c r="F222" t="s">
        <v>1299</v>
      </c>
      <c r="G222" t="s">
        <v>382</v>
      </c>
      <c r="H222" t="s">
        <v>383</v>
      </c>
      <c r="I222" t="s">
        <v>1298</v>
      </c>
      <c r="J222" t="s">
        <v>1300</v>
      </c>
      <c r="K222" s="9">
        <v>0.813943950710311</v>
      </c>
      <c r="L222" s="9">
        <v>0.171229878559334</v>
      </c>
      <c r="M222" s="10">
        <v>3.8095641437171202E-2</v>
      </c>
      <c r="N222" s="9">
        <v>-5.354202381287E-3</v>
      </c>
      <c r="O222" s="9">
        <v>0.13964151152159801</v>
      </c>
      <c r="P222" s="10">
        <v>1</v>
      </c>
      <c r="Q222" s="9">
        <v>2.8534959333384502</v>
      </c>
      <c r="R222" s="9">
        <v>0.12107780827105399</v>
      </c>
      <c r="S222" s="10">
        <v>4.2639494843528899E-4</v>
      </c>
      <c r="T222" s="9">
        <v>3.6674398840487599</v>
      </c>
      <c r="U222" s="9">
        <v>0.12107780827105399</v>
      </c>
      <c r="V222" s="10">
        <v>9.2480362093271202E-5</v>
      </c>
    </row>
    <row r="223" spans="1:22" x14ac:dyDescent="0.2">
      <c r="A223" t="s">
        <v>90</v>
      </c>
      <c r="B223" t="s">
        <v>353</v>
      </c>
      <c r="C223" t="s">
        <v>1301</v>
      </c>
      <c r="D223" t="s">
        <v>1302</v>
      </c>
      <c r="E223" t="s">
        <v>1303</v>
      </c>
      <c r="F223" t="s">
        <v>1304</v>
      </c>
      <c r="G223" t="s">
        <v>76</v>
      </c>
      <c r="H223" t="s">
        <v>76</v>
      </c>
      <c r="I223" t="s">
        <v>76</v>
      </c>
      <c r="J223" t="s">
        <v>76</v>
      </c>
      <c r="K223" s="9">
        <v>8.2462028152450795E-2</v>
      </c>
      <c r="L223" s="9">
        <v>0.24102431097485499</v>
      </c>
      <c r="M223" s="10">
        <v>0.84876852705981898</v>
      </c>
      <c r="N223" s="9">
        <v>-1.9867716779873E-3</v>
      </c>
      <c r="O223" s="9">
        <v>0.20633959810866101</v>
      </c>
      <c r="P223" s="10">
        <v>1</v>
      </c>
      <c r="Q223" s="9">
        <v>0.30928755028465399</v>
      </c>
      <c r="R223" s="9">
        <v>0.170429924721135</v>
      </c>
      <c r="S223" s="10">
        <v>0.18194209996980401</v>
      </c>
      <c r="T223" s="9">
        <v>0.39174957843710501</v>
      </c>
      <c r="U223" s="9">
        <v>0.170429924721135</v>
      </c>
      <c r="V223" s="10">
        <v>0.108187212722077</v>
      </c>
    </row>
    <row r="224" spans="1:22" x14ac:dyDescent="0.2">
      <c r="A224" t="s">
        <v>63</v>
      </c>
      <c r="B224" t="s">
        <v>433</v>
      </c>
      <c r="C224" t="s">
        <v>1305</v>
      </c>
      <c r="D224" t="s">
        <v>1306</v>
      </c>
      <c r="E224" t="s">
        <v>1307</v>
      </c>
      <c r="F224" t="s">
        <v>1308</v>
      </c>
      <c r="G224" t="s">
        <v>1309</v>
      </c>
      <c r="H224" t="s">
        <v>1310</v>
      </c>
      <c r="I224" t="s">
        <v>76</v>
      </c>
      <c r="J224" t="s">
        <v>76</v>
      </c>
      <c r="K224" s="9">
        <v>-1.8752644019626001E-3</v>
      </c>
      <c r="L224" s="9">
        <v>8.77419057053406E-2</v>
      </c>
      <c r="M224" s="10">
        <v>0.98657524667674501</v>
      </c>
      <c r="N224" s="9">
        <v>5.6792851420169002E-2</v>
      </c>
      <c r="O224" s="9">
        <v>0.17226079273872</v>
      </c>
      <c r="P224" s="10">
        <v>0.88151702220575401</v>
      </c>
      <c r="Q224" s="9">
        <v>0.118706959773342</v>
      </c>
      <c r="R224" s="9">
        <v>6.2042896518476998E-2</v>
      </c>
      <c r="S224" s="10">
        <v>0.16591433855320301</v>
      </c>
      <c r="T224" s="9">
        <v>0.116831695371379</v>
      </c>
      <c r="U224" s="9">
        <v>6.2042896518476998E-2</v>
      </c>
      <c r="V224" s="10">
        <v>0.16503006752193999</v>
      </c>
    </row>
    <row r="225" spans="1:22" x14ac:dyDescent="0.2">
      <c r="A225" t="s">
        <v>78</v>
      </c>
      <c r="B225" t="s">
        <v>304</v>
      </c>
      <c r="C225" t="s">
        <v>1311</v>
      </c>
      <c r="D225" t="s">
        <v>1312</v>
      </c>
      <c r="E225" t="s">
        <v>1313</v>
      </c>
      <c r="F225" t="s">
        <v>1314</v>
      </c>
      <c r="G225" t="s">
        <v>517</v>
      </c>
      <c r="H225" t="s">
        <v>518</v>
      </c>
      <c r="I225" t="s">
        <v>1313</v>
      </c>
      <c r="J225" t="s">
        <v>519</v>
      </c>
      <c r="K225" s="9">
        <v>0.25618724564065498</v>
      </c>
      <c r="L225" s="9">
        <v>8.5992712748426098E-2</v>
      </c>
      <c r="M225" s="10">
        <v>0.111975795816508</v>
      </c>
      <c r="N225" s="9">
        <v>9.0213646417185794E-2</v>
      </c>
      <c r="O225" s="9">
        <v>0.172918857309283</v>
      </c>
      <c r="P225" s="10">
        <v>0.79364279860789699</v>
      </c>
      <c r="Q225" s="9">
        <v>-8.7001037167292502E-4</v>
      </c>
      <c r="R225" s="9">
        <v>6.0806030317038899E-2</v>
      </c>
      <c r="S225" s="10">
        <v>0.99188660118258298</v>
      </c>
      <c r="T225" s="9">
        <v>0.25531723526898198</v>
      </c>
      <c r="U225" s="9">
        <v>6.0806030317038899E-2</v>
      </c>
      <c r="V225" s="10">
        <v>2.3723244111717098E-2</v>
      </c>
    </row>
    <row r="226" spans="1:22" x14ac:dyDescent="0.2">
      <c r="A226" t="s">
        <v>63</v>
      </c>
      <c r="B226" t="s">
        <v>385</v>
      </c>
      <c r="C226" t="s">
        <v>1315</v>
      </c>
      <c r="D226" t="s">
        <v>1316</v>
      </c>
      <c r="E226" t="s">
        <v>1317</v>
      </c>
      <c r="F226" t="s">
        <v>1318</v>
      </c>
      <c r="G226" t="s">
        <v>76</v>
      </c>
      <c r="H226" t="s">
        <v>76</v>
      </c>
      <c r="I226" t="s">
        <v>1319</v>
      </c>
      <c r="J226" t="s">
        <v>1320</v>
      </c>
      <c r="K226" s="9">
        <v>4.6776855388782103E-3</v>
      </c>
      <c r="L226" s="9">
        <v>0.14552264271997001</v>
      </c>
      <c r="M226" s="10">
        <v>0.98657524667674501</v>
      </c>
      <c r="N226" s="9">
        <v>7.8091675801062896E-2</v>
      </c>
      <c r="O226" s="9">
        <v>0.12883457440885099</v>
      </c>
      <c r="P226" s="10">
        <v>0.76264834640554002</v>
      </c>
      <c r="Q226" s="9">
        <v>0.183402913888941</v>
      </c>
      <c r="R226" s="9">
        <v>0.102900047483478</v>
      </c>
      <c r="S226" s="10">
        <v>0.186718916390788</v>
      </c>
      <c r="T226" s="9">
        <v>0.18808059942781999</v>
      </c>
      <c r="U226" s="9">
        <v>0.102900047483478</v>
      </c>
      <c r="V226" s="10">
        <v>0.173664020152062</v>
      </c>
    </row>
    <row r="227" spans="1:22" x14ac:dyDescent="0.2">
      <c r="A227" t="s">
        <v>132</v>
      </c>
      <c r="B227" t="s">
        <v>433</v>
      </c>
      <c r="C227" t="s">
        <v>1321</v>
      </c>
      <c r="D227" t="s">
        <v>1322</v>
      </c>
      <c r="E227" t="s">
        <v>1323</v>
      </c>
      <c r="F227" t="s">
        <v>76</v>
      </c>
      <c r="G227" t="s">
        <v>76</v>
      </c>
      <c r="H227" t="s">
        <v>76</v>
      </c>
      <c r="I227" t="s">
        <v>76</v>
      </c>
      <c r="J227" t="s">
        <v>76</v>
      </c>
      <c r="K227" s="9">
        <v>0.24475074591865401</v>
      </c>
      <c r="L227" s="9">
        <v>0.163664835811586</v>
      </c>
      <c r="M227" s="10">
        <v>0.35863352199901399</v>
      </c>
      <c r="N227" s="9">
        <v>1.0457348342737901E-2</v>
      </c>
      <c r="O227" s="9">
        <v>0.18941295368585201</v>
      </c>
      <c r="P227" s="10">
        <v>0.99772009548401897</v>
      </c>
      <c r="Q227" s="9">
        <v>0.64287401591839299</v>
      </c>
      <c r="R227" s="9">
        <v>0.11572851524415501</v>
      </c>
      <c r="S227" s="10">
        <v>1.2136851297992499E-2</v>
      </c>
      <c r="T227" s="9">
        <v>0.88762476183704697</v>
      </c>
      <c r="U227" s="9">
        <v>0.11572851524415501</v>
      </c>
      <c r="V227" s="10">
        <v>3.7501907685176198E-3</v>
      </c>
    </row>
    <row r="228" spans="1:22" x14ac:dyDescent="0.2">
      <c r="A228" t="s">
        <v>90</v>
      </c>
      <c r="B228" t="s">
        <v>556</v>
      </c>
      <c r="C228" t="s">
        <v>1324</v>
      </c>
      <c r="D228" t="s">
        <v>1325</v>
      </c>
      <c r="E228" t="s">
        <v>1326</v>
      </c>
      <c r="F228" t="s">
        <v>1327</v>
      </c>
      <c r="G228" t="s">
        <v>1328</v>
      </c>
      <c r="H228" t="s">
        <v>1329</v>
      </c>
      <c r="I228" t="s">
        <v>1326</v>
      </c>
      <c r="J228" t="s">
        <v>1330</v>
      </c>
      <c r="K228" s="9">
        <v>1.0661220899661501E-2</v>
      </c>
      <c r="L228" s="9">
        <v>0.41570979202935099</v>
      </c>
      <c r="M228" s="10">
        <v>0.98657524667674501</v>
      </c>
      <c r="N228" s="9">
        <v>8.2738486466667899E-2</v>
      </c>
      <c r="O228" s="9">
        <v>0.16677761075075001</v>
      </c>
      <c r="P228" s="10">
        <v>0.80847182288018704</v>
      </c>
      <c r="Q228" s="9">
        <v>1.07394225537555</v>
      </c>
      <c r="R228" s="9">
        <v>0.29395121294960402</v>
      </c>
      <c r="S228" s="10">
        <v>3.63989032552261E-2</v>
      </c>
      <c r="T228" s="9">
        <v>1.0846034762752099</v>
      </c>
      <c r="U228" s="9">
        <v>0.29395121294960302</v>
      </c>
      <c r="V228" s="10">
        <v>3.2655396202706001E-2</v>
      </c>
    </row>
    <row r="229" spans="1:22" x14ac:dyDescent="0.2">
      <c r="A229" t="s">
        <v>78</v>
      </c>
      <c r="B229" t="s">
        <v>149</v>
      </c>
      <c r="C229" t="s">
        <v>1331</v>
      </c>
      <c r="D229" t="s">
        <v>1332</v>
      </c>
      <c r="E229" t="s">
        <v>1333</v>
      </c>
      <c r="F229" t="s">
        <v>1334</v>
      </c>
      <c r="G229" t="s">
        <v>1335</v>
      </c>
      <c r="H229" t="s">
        <v>1336</v>
      </c>
      <c r="I229" t="s">
        <v>1333</v>
      </c>
      <c r="J229" t="s">
        <v>432</v>
      </c>
      <c r="K229" s="9">
        <v>5.85875888432471E-2</v>
      </c>
      <c r="L229" s="9">
        <v>0.12463893286809299</v>
      </c>
      <c r="M229" s="10">
        <v>0.77770785129087805</v>
      </c>
      <c r="N229" s="9">
        <v>0.67880029307404699</v>
      </c>
      <c r="O229" s="9">
        <v>0.189236645545999</v>
      </c>
      <c r="P229" s="10">
        <v>8.0813855207236308E-3</v>
      </c>
      <c r="Q229" s="9">
        <v>1.1198393199969001E-2</v>
      </c>
      <c r="R229" s="9">
        <v>8.8133034630883206E-2</v>
      </c>
      <c r="S229" s="10">
        <v>0.91467596579248001</v>
      </c>
      <c r="T229" s="9">
        <v>6.9785982043216094E-2</v>
      </c>
      <c r="U229" s="9">
        <v>8.8133034630883206E-2</v>
      </c>
      <c r="V229" s="10">
        <v>0.51745815038950205</v>
      </c>
    </row>
    <row r="230" spans="1:22" x14ac:dyDescent="0.2">
      <c r="A230" t="s">
        <v>78</v>
      </c>
      <c r="B230" t="s">
        <v>791</v>
      </c>
      <c r="C230" t="s">
        <v>1337</v>
      </c>
      <c r="D230" t="s">
        <v>1338</v>
      </c>
      <c r="E230" t="s">
        <v>1339</v>
      </c>
      <c r="F230" t="s">
        <v>1340</v>
      </c>
      <c r="G230" t="s">
        <v>1341</v>
      </c>
      <c r="H230" t="s">
        <v>1342</v>
      </c>
      <c r="I230" t="s">
        <v>1343</v>
      </c>
      <c r="J230" t="s">
        <v>923</v>
      </c>
      <c r="K230" s="9">
        <v>1.34949810579075E-2</v>
      </c>
      <c r="L230" s="9">
        <v>0.26643756238272598</v>
      </c>
      <c r="M230" s="10">
        <v>0.98278353826050702</v>
      </c>
      <c r="N230" s="9">
        <v>0.32703246331235197</v>
      </c>
      <c r="O230" s="9">
        <v>0.262315088590103</v>
      </c>
      <c r="P230" s="10">
        <v>0.43295871268451702</v>
      </c>
      <c r="Q230" s="9">
        <v>0.55977400902602403</v>
      </c>
      <c r="R230" s="9">
        <v>0.18839980712363899</v>
      </c>
      <c r="S230" s="10">
        <v>6.1078877362725298E-2</v>
      </c>
      <c r="T230" s="9">
        <v>0.57326899008393095</v>
      </c>
      <c r="U230" s="9">
        <v>0.18839980712363899</v>
      </c>
      <c r="V230" s="10">
        <v>5.4770325740815098E-2</v>
      </c>
    </row>
    <row r="231" spans="1:22" x14ac:dyDescent="0.2">
      <c r="A231" t="s">
        <v>78</v>
      </c>
      <c r="B231" t="s">
        <v>64</v>
      </c>
      <c r="C231" t="s">
        <v>1344</v>
      </c>
      <c r="D231" t="s">
        <v>1345</v>
      </c>
      <c r="E231" t="s">
        <v>1346</v>
      </c>
      <c r="F231" t="s">
        <v>1347</v>
      </c>
      <c r="G231" t="s">
        <v>76</v>
      </c>
      <c r="H231" t="s">
        <v>76</v>
      </c>
      <c r="I231" t="s">
        <v>1346</v>
      </c>
      <c r="J231" t="s">
        <v>642</v>
      </c>
      <c r="K231" s="9">
        <v>0.14474662854091699</v>
      </c>
      <c r="L231" s="9">
        <v>5.5195097090955401E-2</v>
      </c>
      <c r="M231" s="10">
        <v>0.14340428512732101</v>
      </c>
      <c r="N231" s="9">
        <v>0.27382668956498402</v>
      </c>
      <c r="O231" s="9">
        <v>0.133497706260682</v>
      </c>
      <c r="P231" s="10">
        <v>0.148913352623506</v>
      </c>
      <c r="Q231" s="9">
        <v>1.6492904906221201E-2</v>
      </c>
      <c r="R231" s="9">
        <v>3.9028827441264402E-2</v>
      </c>
      <c r="S231" s="10">
        <v>0.71702942733856101</v>
      </c>
      <c r="T231" s="9">
        <v>0.16123953344713801</v>
      </c>
      <c r="U231" s="9">
        <v>3.9028827441264402E-2</v>
      </c>
      <c r="V231" s="10">
        <v>2.4417426062524401E-2</v>
      </c>
    </row>
    <row r="232" spans="1:22" x14ac:dyDescent="0.2">
      <c r="A232" t="s">
        <v>63</v>
      </c>
      <c r="B232" t="s">
        <v>520</v>
      </c>
      <c r="C232" t="s">
        <v>1348</v>
      </c>
      <c r="D232" t="s">
        <v>1349</v>
      </c>
      <c r="E232" t="s">
        <v>1350</v>
      </c>
      <c r="F232" t="s">
        <v>1351</v>
      </c>
      <c r="G232" t="s">
        <v>755</v>
      </c>
      <c r="H232" t="s">
        <v>756</v>
      </c>
      <c r="I232" t="s">
        <v>1350</v>
      </c>
      <c r="J232" t="s">
        <v>1352</v>
      </c>
      <c r="K232" s="9">
        <v>0.21981147800366599</v>
      </c>
      <c r="L232" s="9">
        <v>8.2331606183460498E-2</v>
      </c>
      <c r="M232" s="10">
        <v>0.13826267659070901</v>
      </c>
      <c r="N232" s="9">
        <v>1.0029116318271201</v>
      </c>
      <c r="O232" s="9">
        <v>0.127665694642843</v>
      </c>
      <c r="P232" s="10">
        <v>1.5179005543305099E-6</v>
      </c>
      <c r="Q232" s="9">
        <v>1.9551091072037199E-2</v>
      </c>
      <c r="R232" s="9">
        <v>5.8217237038305197E-2</v>
      </c>
      <c r="S232" s="10">
        <v>0.77221303746671199</v>
      </c>
      <c r="T232" s="9">
        <v>0.239362569075703</v>
      </c>
      <c r="U232" s="9">
        <v>5.8217237038305197E-2</v>
      </c>
      <c r="V232" s="10">
        <v>2.4674614139915198E-2</v>
      </c>
    </row>
    <row r="233" spans="1:22" x14ac:dyDescent="0.2">
      <c r="A233" t="s">
        <v>132</v>
      </c>
      <c r="B233" t="s">
        <v>882</v>
      </c>
      <c r="C233" t="s">
        <v>1353</v>
      </c>
      <c r="D233" t="s">
        <v>1354</v>
      </c>
      <c r="E233" t="s">
        <v>1355</v>
      </c>
      <c r="F233" t="s">
        <v>76</v>
      </c>
      <c r="G233" t="s">
        <v>76</v>
      </c>
      <c r="H233" t="s">
        <v>76</v>
      </c>
      <c r="I233" t="s">
        <v>1355</v>
      </c>
      <c r="J233" t="s">
        <v>1356</v>
      </c>
      <c r="K233" s="9">
        <v>2.0596908499062001E-2</v>
      </c>
      <c r="L233" s="9">
        <v>0.107811889729524</v>
      </c>
      <c r="M233" s="10">
        <v>0.91837428615780303</v>
      </c>
      <c r="N233" s="9">
        <v>0.110388607618731</v>
      </c>
      <c r="O233" s="9">
        <v>0.11577081174609299</v>
      </c>
      <c r="P233" s="10">
        <v>0.56870912713339605</v>
      </c>
      <c r="Q233" s="9">
        <v>1.2536928970893899</v>
      </c>
      <c r="R233" s="9">
        <v>7.6234518320282593E-2</v>
      </c>
      <c r="S233" s="10">
        <v>5.8152645512363004E-4</v>
      </c>
      <c r="T233" s="9">
        <v>1.27428980558845</v>
      </c>
      <c r="U233" s="9">
        <v>7.6234518320282593E-2</v>
      </c>
      <c r="V233" s="10">
        <v>3.3466737490354801E-4</v>
      </c>
    </row>
    <row r="234" spans="1:22" x14ac:dyDescent="0.2">
      <c r="A234" t="s">
        <v>78</v>
      </c>
      <c r="B234" t="s">
        <v>672</v>
      </c>
      <c r="C234" t="s">
        <v>1357</v>
      </c>
      <c r="D234" t="s">
        <v>1358</v>
      </c>
      <c r="E234" t="s">
        <v>999</v>
      </c>
      <c r="F234" t="s">
        <v>1000</v>
      </c>
      <c r="G234" t="s">
        <v>1001</v>
      </c>
      <c r="H234" t="s">
        <v>1002</v>
      </c>
      <c r="I234" t="s">
        <v>76</v>
      </c>
      <c r="J234" t="s">
        <v>76</v>
      </c>
      <c r="K234" s="9">
        <v>2.2867855329008799E-2</v>
      </c>
      <c r="L234" s="9">
        <v>4.1659741060619301E-2</v>
      </c>
      <c r="M234" s="10">
        <v>0.75234643048940897</v>
      </c>
      <c r="N234" s="9">
        <v>0.16637379588357601</v>
      </c>
      <c r="O234" s="9">
        <v>0.18493977027804601</v>
      </c>
      <c r="P234" s="10">
        <v>0.58963622002850702</v>
      </c>
      <c r="Q234" s="9">
        <v>0.30144389730684101</v>
      </c>
      <c r="R234" s="9">
        <v>2.94578854064396E-2</v>
      </c>
      <c r="S234" s="10">
        <v>2.0292897443379399E-3</v>
      </c>
      <c r="T234" s="9">
        <v>0.32431175263584999</v>
      </c>
      <c r="U234" s="9">
        <v>2.94578854064396E-2</v>
      </c>
      <c r="V234" s="10">
        <v>1.2118333234356401E-3</v>
      </c>
    </row>
    <row r="235" spans="1:22" x14ac:dyDescent="0.2">
      <c r="A235" t="s">
        <v>132</v>
      </c>
      <c r="B235" t="s">
        <v>91</v>
      </c>
      <c r="C235" t="s">
        <v>1359</v>
      </c>
      <c r="D235" t="s">
        <v>1360</v>
      </c>
      <c r="E235" t="s">
        <v>1361</v>
      </c>
      <c r="F235" t="s">
        <v>76</v>
      </c>
      <c r="G235" t="s">
        <v>76</v>
      </c>
      <c r="H235" t="s">
        <v>76</v>
      </c>
      <c r="I235" t="s">
        <v>1361</v>
      </c>
      <c r="J235" t="s">
        <v>1362</v>
      </c>
      <c r="K235" s="9">
        <v>0.133749709180113</v>
      </c>
      <c r="L235" s="9">
        <v>7.6385824871404301E-2</v>
      </c>
      <c r="M235" s="10">
        <v>0.29117473561729601</v>
      </c>
      <c r="N235" s="9">
        <v>2.59221776567468E-2</v>
      </c>
      <c r="O235" s="9">
        <v>0.143964648508487</v>
      </c>
      <c r="P235" s="10">
        <v>0.96315787892156401</v>
      </c>
      <c r="Q235" s="9">
        <v>0.267162961852977</v>
      </c>
      <c r="R235" s="9">
        <v>5.4012934753098103E-2</v>
      </c>
      <c r="S235" s="10">
        <v>1.6385090806332801E-2</v>
      </c>
      <c r="T235" s="9">
        <v>0.40091267103308897</v>
      </c>
      <c r="U235" s="9">
        <v>5.4012934753098103E-2</v>
      </c>
      <c r="V235" s="10">
        <v>4.1395240741302101E-3</v>
      </c>
    </row>
    <row r="236" spans="1:22" x14ac:dyDescent="0.2">
      <c r="A236" t="s">
        <v>63</v>
      </c>
      <c r="B236" t="s">
        <v>768</v>
      </c>
      <c r="C236" t="s">
        <v>1363</v>
      </c>
      <c r="D236" t="s">
        <v>1364</v>
      </c>
      <c r="E236" t="s">
        <v>1365</v>
      </c>
      <c r="F236" t="s">
        <v>76</v>
      </c>
      <c r="G236" t="s">
        <v>76</v>
      </c>
      <c r="H236" t="s">
        <v>76</v>
      </c>
      <c r="I236" t="s">
        <v>1365</v>
      </c>
      <c r="J236" t="s">
        <v>77</v>
      </c>
      <c r="K236" s="9">
        <v>2.8407737168874798E-2</v>
      </c>
      <c r="L236" s="9">
        <v>0.13909463608773301</v>
      </c>
      <c r="M236" s="10">
        <v>0.91330222702539499</v>
      </c>
      <c r="N236" s="9">
        <v>0.105737448490186</v>
      </c>
      <c r="O236" s="9">
        <v>0.13048036304487801</v>
      </c>
      <c r="P236" s="10">
        <v>0.64668216614690399</v>
      </c>
      <c r="Q236" s="9">
        <v>0.34981384665802401</v>
      </c>
      <c r="R236" s="9">
        <v>9.8354760404311001E-2</v>
      </c>
      <c r="S236" s="10">
        <v>3.8813707067642401E-2</v>
      </c>
      <c r="T236" s="9">
        <v>0.37822158382689802</v>
      </c>
      <c r="U236" s="9">
        <v>9.8354760404311001E-2</v>
      </c>
      <c r="V236" s="10">
        <v>2.9758442781834201E-2</v>
      </c>
    </row>
    <row r="237" spans="1:22" x14ac:dyDescent="0.2">
      <c r="A237" t="s">
        <v>132</v>
      </c>
      <c r="B237" t="s">
        <v>638</v>
      </c>
      <c r="C237" t="s">
        <v>1366</v>
      </c>
      <c r="D237" t="s">
        <v>1367</v>
      </c>
      <c r="E237" t="s">
        <v>1368</v>
      </c>
      <c r="F237" t="s">
        <v>1369</v>
      </c>
      <c r="G237" t="s">
        <v>1370</v>
      </c>
      <c r="H237" t="s">
        <v>1371</v>
      </c>
      <c r="I237" t="s">
        <v>1368</v>
      </c>
      <c r="J237" t="s">
        <v>1372</v>
      </c>
      <c r="K237" s="9">
        <v>0.57519097272240804</v>
      </c>
      <c r="L237" s="9">
        <v>0.15193090338183099</v>
      </c>
      <c r="M237" s="10">
        <v>6.1587737287670703E-2</v>
      </c>
      <c r="N237" s="9">
        <v>1.0366812404757</v>
      </c>
      <c r="O237" s="9">
        <v>0.19583273993685599</v>
      </c>
      <c r="P237" s="10">
        <v>1.23025109953502E-4</v>
      </c>
      <c r="Q237" s="9">
        <v>2.88986326961286E-2</v>
      </c>
      <c r="R237" s="9">
        <v>0.107431372053091</v>
      </c>
      <c r="S237" s="10">
        <v>0.81631451241111797</v>
      </c>
      <c r="T237" s="9">
        <v>0.60408960541853696</v>
      </c>
      <c r="U237" s="9">
        <v>0.107431372053091</v>
      </c>
      <c r="V237" s="10">
        <v>1.01310046073937E-2</v>
      </c>
    </row>
    <row r="238" spans="1:22" x14ac:dyDescent="0.2">
      <c r="A238" t="s">
        <v>132</v>
      </c>
      <c r="B238" t="s">
        <v>1074</v>
      </c>
      <c r="C238" t="s">
        <v>1373</v>
      </c>
      <c r="D238" t="s">
        <v>1374</v>
      </c>
      <c r="E238" t="s">
        <v>1375</v>
      </c>
      <c r="F238" t="s">
        <v>1376</v>
      </c>
      <c r="G238" t="s">
        <v>1377</v>
      </c>
      <c r="H238" t="s">
        <v>1378</v>
      </c>
      <c r="I238" t="s">
        <v>1375</v>
      </c>
      <c r="J238" t="s">
        <v>467</v>
      </c>
      <c r="K238" s="9">
        <v>0.68366117469366305</v>
      </c>
      <c r="L238" s="9">
        <v>9.5967782968247803E-2</v>
      </c>
      <c r="M238" s="10">
        <v>1.9299499105571799E-2</v>
      </c>
      <c r="N238" s="9">
        <v>2.9515729132557601E-2</v>
      </c>
      <c r="O238" s="9">
        <v>0.114917677246913</v>
      </c>
      <c r="P238" s="10">
        <v>0.92895493098401405</v>
      </c>
      <c r="Q238" s="9">
        <v>1.42152627008777</v>
      </c>
      <c r="R238" s="9">
        <v>6.7859470112286893E-2</v>
      </c>
      <c r="S238" s="10">
        <v>4.2639494843528899E-4</v>
      </c>
      <c r="T238" s="9">
        <v>2.1051874447814298</v>
      </c>
      <c r="U238" s="9">
        <v>6.7859470112286893E-2</v>
      </c>
      <c r="V238" s="10">
        <v>8.8790730176900397E-5</v>
      </c>
    </row>
    <row r="239" spans="1:22" x14ac:dyDescent="0.2">
      <c r="A239" t="s">
        <v>132</v>
      </c>
      <c r="B239" t="s">
        <v>783</v>
      </c>
      <c r="C239" t="s">
        <v>1379</v>
      </c>
      <c r="D239" t="s">
        <v>1380</v>
      </c>
      <c r="E239" t="s">
        <v>1381</v>
      </c>
      <c r="F239" t="s">
        <v>1382</v>
      </c>
      <c r="G239" t="s">
        <v>1383</v>
      </c>
      <c r="H239" t="s">
        <v>1384</v>
      </c>
      <c r="I239" t="s">
        <v>1381</v>
      </c>
      <c r="J239" t="s">
        <v>955</v>
      </c>
      <c r="K239" s="9">
        <v>0.52692386787140599</v>
      </c>
      <c r="L239" s="9">
        <v>0.128303164919229</v>
      </c>
      <c r="M239" s="10">
        <v>5.3759492945924699E-2</v>
      </c>
      <c r="N239" s="9">
        <v>4.30292337827387E-2</v>
      </c>
      <c r="O239" s="9">
        <v>0.12626203446265499</v>
      </c>
      <c r="P239" s="10">
        <v>0.87660509764785699</v>
      </c>
      <c r="Q239" s="9">
        <v>1.7712928481621399</v>
      </c>
      <c r="R239" s="9">
        <v>9.0724037962082796E-2</v>
      </c>
      <c r="S239" s="10">
        <v>4.2722670248106399E-4</v>
      </c>
      <c r="T239" s="9">
        <v>2.2982167160335498</v>
      </c>
      <c r="U239" s="9">
        <v>9.0724037962082796E-2</v>
      </c>
      <c r="V239" s="10">
        <v>1.27101048680662E-4</v>
      </c>
    </row>
    <row r="240" spans="1:22" x14ac:dyDescent="0.2">
      <c r="A240" t="s">
        <v>132</v>
      </c>
      <c r="B240" t="s">
        <v>182</v>
      </c>
      <c r="C240" t="s">
        <v>1385</v>
      </c>
      <c r="D240" t="s">
        <v>1386</v>
      </c>
      <c r="E240" t="s">
        <v>1387</v>
      </c>
      <c r="F240" t="s">
        <v>76</v>
      </c>
      <c r="G240" t="s">
        <v>76</v>
      </c>
      <c r="H240" t="s">
        <v>76</v>
      </c>
      <c r="I240" t="s">
        <v>1387</v>
      </c>
      <c r="J240" t="s">
        <v>1388</v>
      </c>
      <c r="K240" s="9">
        <v>5.1984572291845603E-2</v>
      </c>
      <c r="L240" s="9">
        <v>0.11036320171568099</v>
      </c>
      <c r="M240" s="10">
        <v>0.77770785129087805</v>
      </c>
      <c r="N240" s="9">
        <v>0.64759581071773997</v>
      </c>
      <c r="O240" s="9">
        <v>0.16115440386652</v>
      </c>
      <c r="P240" s="10">
        <v>2.6788688650326302E-3</v>
      </c>
      <c r="Q240" s="9">
        <v>0.76262135950618604</v>
      </c>
      <c r="R240" s="9">
        <v>7.8038568326617097E-2</v>
      </c>
      <c r="S240" s="10">
        <v>2.3284480631228402E-3</v>
      </c>
      <c r="T240" s="9">
        <v>0.81460593179803198</v>
      </c>
      <c r="U240" s="9">
        <v>7.8038568326617097E-2</v>
      </c>
      <c r="V240" s="10">
        <v>1.39808184372854E-3</v>
      </c>
    </row>
    <row r="241" spans="1:22" x14ac:dyDescent="0.2">
      <c r="A241" t="s">
        <v>63</v>
      </c>
      <c r="B241" t="s">
        <v>620</v>
      </c>
      <c r="C241" t="s">
        <v>1389</v>
      </c>
      <c r="D241" t="s">
        <v>1390</v>
      </c>
      <c r="E241" t="s">
        <v>1092</v>
      </c>
      <c r="F241" t="s">
        <v>76</v>
      </c>
      <c r="G241" t="s">
        <v>76</v>
      </c>
      <c r="H241" t="s">
        <v>76</v>
      </c>
      <c r="I241" t="s">
        <v>1092</v>
      </c>
      <c r="J241" t="s">
        <v>408</v>
      </c>
      <c r="K241" s="9">
        <v>5.29029342895833E-2</v>
      </c>
      <c r="L241" s="9">
        <v>0.211680231807062</v>
      </c>
      <c r="M241" s="10">
        <v>0.88755742105978497</v>
      </c>
      <c r="N241" s="9">
        <v>0.23153081659771499</v>
      </c>
      <c r="O241" s="9">
        <v>0.25437692864523398</v>
      </c>
      <c r="P241" s="10">
        <v>0.58963622002850702</v>
      </c>
      <c r="Q241" s="9">
        <v>0.52316046826571505</v>
      </c>
      <c r="R241" s="9">
        <v>0.14968052735391399</v>
      </c>
      <c r="S241" s="10">
        <v>4.0673543717283801E-2</v>
      </c>
      <c r="T241" s="9">
        <v>0.57606340255529798</v>
      </c>
      <c r="U241" s="9">
        <v>0.14968052735391399</v>
      </c>
      <c r="V241" s="10">
        <v>2.9758442781834201E-2</v>
      </c>
    </row>
    <row r="242" spans="1:22" x14ac:dyDescent="0.2">
      <c r="A242" t="s">
        <v>132</v>
      </c>
      <c r="B242" t="s">
        <v>564</v>
      </c>
      <c r="C242" t="s">
        <v>1391</v>
      </c>
      <c r="D242" t="s">
        <v>1392</v>
      </c>
      <c r="E242" t="s">
        <v>1393</v>
      </c>
      <c r="F242" t="s">
        <v>1394</v>
      </c>
      <c r="G242" t="s">
        <v>1395</v>
      </c>
      <c r="H242" t="s">
        <v>1396</v>
      </c>
      <c r="I242" t="s">
        <v>1393</v>
      </c>
      <c r="J242" t="s">
        <v>642</v>
      </c>
      <c r="K242" s="9">
        <v>5.5084015556802701E-2</v>
      </c>
      <c r="L242" s="9">
        <v>0.188637768599871</v>
      </c>
      <c r="M242" s="10">
        <v>0.869703384541331</v>
      </c>
      <c r="N242" s="9">
        <v>0.47419454328646199</v>
      </c>
      <c r="O242" s="9">
        <v>0.144135221694456</v>
      </c>
      <c r="P242" s="10">
        <v>1.50055471514219E-2</v>
      </c>
      <c r="Q242" s="9">
        <v>0.27878894513449798</v>
      </c>
      <c r="R242" s="9">
        <v>0.13338704536486801</v>
      </c>
      <c r="S242" s="10">
        <v>0.14037974796257999</v>
      </c>
      <c r="T242" s="9">
        <v>0.33387296069130101</v>
      </c>
      <c r="U242" s="9">
        <v>0.13338704536486801</v>
      </c>
      <c r="V242" s="10">
        <v>8.8867721949752398E-2</v>
      </c>
    </row>
    <row r="243" spans="1:22" x14ac:dyDescent="0.2">
      <c r="A243" t="s">
        <v>63</v>
      </c>
      <c r="B243" t="s">
        <v>821</v>
      </c>
      <c r="C243" t="s">
        <v>1397</v>
      </c>
      <c r="D243" t="s">
        <v>1398</v>
      </c>
      <c r="E243" t="s">
        <v>1399</v>
      </c>
      <c r="F243" t="s">
        <v>1400</v>
      </c>
      <c r="G243" t="s">
        <v>382</v>
      </c>
      <c r="H243" t="s">
        <v>383</v>
      </c>
      <c r="I243" t="s">
        <v>1399</v>
      </c>
      <c r="J243" t="s">
        <v>974</v>
      </c>
      <c r="K243" s="9">
        <v>5.7270952411897197E-2</v>
      </c>
      <c r="L243" s="9">
        <v>0.115499365686309</v>
      </c>
      <c r="M243" s="10">
        <v>0.77235260436909603</v>
      </c>
      <c r="N243" s="9">
        <v>0.152773499742757</v>
      </c>
      <c r="O243" s="9">
        <v>0.18041429803915399</v>
      </c>
      <c r="P243" s="10">
        <v>0.62973539851294202</v>
      </c>
      <c r="Q243" s="9">
        <v>0.29174639134035502</v>
      </c>
      <c r="R243" s="9">
        <v>8.1670384699533805E-2</v>
      </c>
      <c r="S243" s="10">
        <v>3.8441969907593701E-2</v>
      </c>
      <c r="T243" s="9">
        <v>0.34901734375225202</v>
      </c>
      <c r="U243" s="9">
        <v>8.1670384699533805E-2</v>
      </c>
      <c r="V243" s="10">
        <v>2.2659790449822099E-2</v>
      </c>
    </row>
    <row r="244" spans="1:22" x14ac:dyDescent="0.2">
      <c r="A244" t="s">
        <v>78</v>
      </c>
      <c r="B244" t="s">
        <v>1401</v>
      </c>
      <c r="C244" t="s">
        <v>1402</v>
      </c>
      <c r="D244" t="s">
        <v>1403</v>
      </c>
      <c r="E244" t="s">
        <v>1404</v>
      </c>
      <c r="F244" t="s">
        <v>1405</v>
      </c>
      <c r="G244" t="s">
        <v>1406</v>
      </c>
      <c r="H244" t="s">
        <v>1407</v>
      </c>
      <c r="I244" t="s">
        <v>1408</v>
      </c>
      <c r="J244" t="s">
        <v>1409</v>
      </c>
      <c r="K244" s="9">
        <v>0.39695709421262299</v>
      </c>
      <c r="L244" s="9">
        <v>0.14022983927101701</v>
      </c>
      <c r="M244" s="10">
        <v>0.122807795084401</v>
      </c>
      <c r="N244" s="9">
        <v>5.8849151968792701E-2</v>
      </c>
      <c r="O244" s="9">
        <v>0.16416473553493499</v>
      </c>
      <c r="P244" s="10">
        <v>0.86971019987746601</v>
      </c>
      <c r="Q244" s="9">
        <v>1.3078060297065</v>
      </c>
      <c r="R244" s="9">
        <v>9.9157470273236001E-2</v>
      </c>
      <c r="S244" s="10">
        <v>9.5201101258311402E-4</v>
      </c>
      <c r="T244" s="9">
        <v>1.7047631239191201</v>
      </c>
      <c r="U244" s="9">
        <v>9.9157470273236001E-2</v>
      </c>
      <c r="V244" s="10">
        <v>3.1446380014159801E-4</v>
      </c>
    </row>
    <row r="245" spans="1:22" x14ac:dyDescent="0.2">
      <c r="A245" t="s">
        <v>63</v>
      </c>
      <c r="B245" t="s">
        <v>929</v>
      </c>
      <c r="C245" t="s">
        <v>1410</v>
      </c>
      <c r="D245" t="s">
        <v>1411</v>
      </c>
      <c r="E245" t="s">
        <v>1412</v>
      </c>
      <c r="F245" t="s">
        <v>76</v>
      </c>
      <c r="G245" t="s">
        <v>76</v>
      </c>
      <c r="H245" t="s">
        <v>76</v>
      </c>
      <c r="I245" t="s">
        <v>1412</v>
      </c>
      <c r="J245" t="s">
        <v>408</v>
      </c>
      <c r="K245" s="9">
        <v>0.78369434579615704</v>
      </c>
      <c r="L245" s="9">
        <v>0.20139411106121699</v>
      </c>
      <c r="M245" s="10">
        <v>5.9795488750558699E-2</v>
      </c>
      <c r="N245" s="9">
        <v>6.1187585741248399E-2</v>
      </c>
      <c r="O245" s="9">
        <v>0.16639091293046199</v>
      </c>
      <c r="P245" s="10">
        <v>0.86971019987746601</v>
      </c>
      <c r="Q245" s="9">
        <v>0.56592247086450898</v>
      </c>
      <c r="R245" s="9">
        <v>0.14240714162242399</v>
      </c>
      <c r="S245" s="10">
        <v>2.8397154239792902E-2</v>
      </c>
      <c r="T245" s="9">
        <v>1.3496168166606699</v>
      </c>
      <c r="U245" s="9">
        <v>0.14240714162242399</v>
      </c>
      <c r="V245" s="10">
        <v>1.8994568703584E-3</v>
      </c>
    </row>
    <row r="246" spans="1:22" x14ac:dyDescent="0.2">
      <c r="A246" t="s">
        <v>132</v>
      </c>
      <c r="B246" t="s">
        <v>768</v>
      </c>
      <c r="C246" t="s">
        <v>1413</v>
      </c>
      <c r="D246" t="s">
        <v>1414</v>
      </c>
      <c r="E246" t="s">
        <v>1415</v>
      </c>
      <c r="F246" t="s">
        <v>1416</v>
      </c>
      <c r="G246" t="s">
        <v>1417</v>
      </c>
      <c r="H246" t="s">
        <v>1418</v>
      </c>
      <c r="I246" t="s">
        <v>1415</v>
      </c>
      <c r="J246" t="s">
        <v>494</v>
      </c>
      <c r="K246" s="9">
        <v>0.214642524371985</v>
      </c>
      <c r="L246" s="9">
        <v>0.15590543579043001</v>
      </c>
      <c r="M246" s="10">
        <v>0.40174699367698202</v>
      </c>
      <c r="N246" s="9">
        <v>6.3346909650797895E-2</v>
      </c>
      <c r="O246" s="9">
        <v>0.12990565007246099</v>
      </c>
      <c r="P246" s="10">
        <v>0.80961878662146503</v>
      </c>
      <c r="Q246" s="9">
        <v>1.72644480063239</v>
      </c>
      <c r="R246" s="9">
        <v>0.110241790871257</v>
      </c>
      <c r="S246" s="10">
        <v>6.3881616070228997E-4</v>
      </c>
      <c r="T246" s="9">
        <v>1.9410873250043701</v>
      </c>
      <c r="U246" s="9">
        <v>0.110241790871257</v>
      </c>
      <c r="V246" s="10">
        <v>3.0076191309334798E-4</v>
      </c>
    </row>
    <row r="247" spans="1:22" x14ac:dyDescent="0.2">
      <c r="A247" t="s">
        <v>78</v>
      </c>
      <c r="B247" t="s">
        <v>385</v>
      </c>
      <c r="C247" t="s">
        <v>1419</v>
      </c>
      <c r="D247" t="s">
        <v>1420</v>
      </c>
      <c r="E247" t="s">
        <v>1421</v>
      </c>
      <c r="F247" t="s">
        <v>1422</v>
      </c>
      <c r="G247" t="s">
        <v>1423</v>
      </c>
      <c r="H247" t="s">
        <v>1424</v>
      </c>
      <c r="I247" t="s">
        <v>1421</v>
      </c>
      <c r="J247" t="s">
        <v>1425</v>
      </c>
      <c r="K247" s="9">
        <v>9.1055673256038402E-2</v>
      </c>
      <c r="L247" s="9">
        <v>7.9263000156105004E-2</v>
      </c>
      <c r="M247" s="10">
        <v>0.48877080866358402</v>
      </c>
      <c r="N247" s="9">
        <v>0.312646951597156</v>
      </c>
      <c r="O247" s="9">
        <v>0.20554050168274501</v>
      </c>
      <c r="P247" s="10">
        <v>0.31487127201873399</v>
      </c>
      <c r="Q247" s="9">
        <v>6.4714438311343297E-2</v>
      </c>
      <c r="R247" s="9">
        <v>5.6047404907572297E-2</v>
      </c>
      <c r="S247" s="10">
        <v>0.35569436094618201</v>
      </c>
      <c r="T247" s="9">
        <v>0.15577011156738199</v>
      </c>
      <c r="U247" s="9">
        <v>5.6047404907572297E-2</v>
      </c>
      <c r="V247" s="10">
        <v>6.9469036928465996E-2</v>
      </c>
    </row>
    <row r="248" spans="1:22" x14ac:dyDescent="0.2">
      <c r="A248" t="s">
        <v>78</v>
      </c>
      <c r="B248" t="s">
        <v>459</v>
      </c>
      <c r="C248" t="s">
        <v>1426</v>
      </c>
      <c r="D248" t="s">
        <v>1427</v>
      </c>
      <c r="E248" t="s">
        <v>1428</v>
      </c>
      <c r="F248" t="s">
        <v>76</v>
      </c>
      <c r="G248" t="s">
        <v>76</v>
      </c>
      <c r="H248" t="s">
        <v>76</v>
      </c>
      <c r="I248" t="s">
        <v>76</v>
      </c>
      <c r="J248" t="s">
        <v>76</v>
      </c>
      <c r="K248" s="9">
        <v>6.6495239713183898E-2</v>
      </c>
      <c r="L248" s="9">
        <v>9.2998459843441697E-2</v>
      </c>
      <c r="M248" s="10">
        <v>0.67421902537268197</v>
      </c>
      <c r="N248" s="9">
        <v>0.15562979052031201</v>
      </c>
      <c r="O248" s="9">
        <v>0.13198973823000501</v>
      </c>
      <c r="P248" s="10">
        <v>0.46665720214996198</v>
      </c>
      <c r="Q248" s="9">
        <v>0.13776711228243399</v>
      </c>
      <c r="R248" s="9">
        <v>6.5759841595202498E-2</v>
      </c>
      <c r="S248" s="10">
        <v>0.140095235713561</v>
      </c>
      <c r="T248" s="9">
        <v>0.20426235199561801</v>
      </c>
      <c r="U248" s="9">
        <v>6.5759841595202498E-2</v>
      </c>
      <c r="V248" s="10">
        <v>5.2082973244346999E-2</v>
      </c>
    </row>
    <row r="249" spans="1:22" x14ac:dyDescent="0.2">
      <c r="A249" t="s">
        <v>78</v>
      </c>
      <c r="B249" t="s">
        <v>708</v>
      </c>
      <c r="C249" t="s">
        <v>1429</v>
      </c>
      <c r="D249" t="s">
        <v>1430</v>
      </c>
      <c r="E249" t="s">
        <v>1431</v>
      </c>
      <c r="F249" t="s">
        <v>76</v>
      </c>
      <c r="G249" t="s">
        <v>76</v>
      </c>
      <c r="H249" t="s">
        <v>76</v>
      </c>
      <c r="I249" t="s">
        <v>76</v>
      </c>
      <c r="J249" t="s">
        <v>76</v>
      </c>
      <c r="K249" s="9">
        <v>0.29108354657569802</v>
      </c>
      <c r="L249" s="9">
        <v>9.9347224129581496E-2</v>
      </c>
      <c r="M249" s="10">
        <v>0.11427505449065101</v>
      </c>
      <c r="N249" s="9">
        <v>6.8749937316520598E-2</v>
      </c>
      <c r="O249" s="9">
        <v>0.17474980975295001</v>
      </c>
      <c r="P249" s="10">
        <v>0.86471781618495602</v>
      </c>
      <c r="Q249" s="9">
        <v>0.46282305584581701</v>
      </c>
      <c r="R249" s="9">
        <v>7.0249095874086898E-2</v>
      </c>
      <c r="S249" s="10">
        <v>7.4532818971985897E-3</v>
      </c>
      <c r="T249" s="9">
        <v>0.75390660242151497</v>
      </c>
      <c r="U249" s="9">
        <v>7.0249095874086898E-2</v>
      </c>
      <c r="V249" s="10">
        <v>1.3165843601521501E-3</v>
      </c>
    </row>
    <row r="250" spans="1:22" x14ac:dyDescent="0.2">
      <c r="A250" t="s">
        <v>132</v>
      </c>
      <c r="B250" t="s">
        <v>693</v>
      </c>
      <c r="C250" t="s">
        <v>1432</v>
      </c>
      <c r="D250" t="s">
        <v>1433</v>
      </c>
      <c r="E250" t="s">
        <v>1434</v>
      </c>
      <c r="F250" t="s">
        <v>1435</v>
      </c>
      <c r="G250" t="s">
        <v>1436</v>
      </c>
      <c r="H250" t="s">
        <v>1437</v>
      </c>
      <c r="I250" t="s">
        <v>1434</v>
      </c>
      <c r="J250" t="s">
        <v>519</v>
      </c>
      <c r="K250" s="9">
        <v>0.30543440387758403</v>
      </c>
      <c r="L250" s="9">
        <v>0.18174068407109001</v>
      </c>
      <c r="M250" s="10">
        <v>0.30485043339310902</v>
      </c>
      <c r="N250" s="9">
        <v>0.170937185514908</v>
      </c>
      <c r="O250" s="9">
        <v>0.12456105177744201</v>
      </c>
      <c r="P250" s="10">
        <v>0.37658360336539698</v>
      </c>
      <c r="Q250" s="9">
        <v>8.0083121130547899E-2</v>
      </c>
      <c r="R250" s="9">
        <v>0.12851007012415</v>
      </c>
      <c r="S250" s="10">
        <v>0.60188414883292596</v>
      </c>
      <c r="T250" s="9">
        <v>0.38551752500813202</v>
      </c>
      <c r="U250" s="9">
        <v>0.12851007012415</v>
      </c>
      <c r="V250" s="10">
        <v>5.69153365010346E-2</v>
      </c>
    </row>
    <row r="251" spans="1:22" x14ac:dyDescent="0.2">
      <c r="A251" t="s">
        <v>63</v>
      </c>
      <c r="B251" t="s">
        <v>276</v>
      </c>
      <c r="C251" t="s">
        <v>1438</v>
      </c>
      <c r="D251" t="s">
        <v>1439</v>
      </c>
      <c r="E251" t="s">
        <v>1440</v>
      </c>
      <c r="F251" t="s">
        <v>1441</v>
      </c>
      <c r="G251" t="s">
        <v>76</v>
      </c>
      <c r="H251" t="s">
        <v>76</v>
      </c>
      <c r="I251" t="s">
        <v>1440</v>
      </c>
      <c r="J251" t="s">
        <v>77</v>
      </c>
      <c r="K251" s="9">
        <v>9.8642226070025499E-2</v>
      </c>
      <c r="L251" s="9">
        <v>0.19297785379472901</v>
      </c>
      <c r="M251" s="10">
        <v>0.76299164260851604</v>
      </c>
      <c r="N251" s="9">
        <v>8.0632757769539307E-2</v>
      </c>
      <c r="O251" s="9">
        <v>0.110889270086356</v>
      </c>
      <c r="P251" s="10">
        <v>0.694748951028485</v>
      </c>
      <c r="Q251" s="9">
        <v>0.43363961446624</v>
      </c>
      <c r="R251" s="9">
        <v>0.136455949037079</v>
      </c>
      <c r="S251" s="10">
        <v>5.2410446890156497E-2</v>
      </c>
      <c r="T251" s="9">
        <v>0.53228184053626604</v>
      </c>
      <c r="U251" s="9">
        <v>0.136455949037079</v>
      </c>
      <c r="V251" s="10">
        <v>2.8644315625351101E-2</v>
      </c>
    </row>
    <row r="252" spans="1:22" x14ac:dyDescent="0.2">
      <c r="A252" t="s">
        <v>132</v>
      </c>
      <c r="B252" t="s">
        <v>807</v>
      </c>
      <c r="C252" t="s">
        <v>1442</v>
      </c>
      <c r="D252" t="s">
        <v>1443</v>
      </c>
      <c r="E252" t="s">
        <v>1444</v>
      </c>
      <c r="F252" t="s">
        <v>1445</v>
      </c>
      <c r="G252" t="s">
        <v>1446</v>
      </c>
      <c r="H252" t="s">
        <v>1447</v>
      </c>
      <c r="I252" t="s">
        <v>76</v>
      </c>
      <c r="J252" t="s">
        <v>76</v>
      </c>
      <c r="K252" s="9">
        <v>0.516122258980519</v>
      </c>
      <c r="L252" s="9">
        <v>8.9264642694802498E-2</v>
      </c>
      <c r="M252" s="10">
        <v>2.80649055011074E-2</v>
      </c>
      <c r="N252" s="9">
        <v>8.3339642336568001E-2</v>
      </c>
      <c r="O252" s="9">
        <v>0.15229052243455801</v>
      </c>
      <c r="P252" s="10">
        <v>0.78641815626142597</v>
      </c>
      <c r="Q252" s="9">
        <v>1.61565128328172</v>
      </c>
      <c r="R252" s="9">
        <v>6.3119634169689007E-2</v>
      </c>
      <c r="S252" s="10">
        <v>4.2639494843528899E-4</v>
      </c>
      <c r="T252" s="9">
        <v>2.1317735422622301</v>
      </c>
      <c r="U252" s="9">
        <v>6.3119634169689007E-2</v>
      </c>
      <c r="V252" s="10">
        <v>8.2742904213892293E-5</v>
      </c>
    </row>
    <row r="253" spans="1:22" x14ac:dyDescent="0.2">
      <c r="A253" t="s">
        <v>63</v>
      </c>
      <c r="B253" t="s">
        <v>103</v>
      </c>
      <c r="C253" t="s">
        <v>1448</v>
      </c>
      <c r="D253" t="s">
        <v>1449</v>
      </c>
      <c r="E253" t="s">
        <v>1450</v>
      </c>
      <c r="F253" t="s">
        <v>1451</v>
      </c>
      <c r="G253" t="s">
        <v>382</v>
      </c>
      <c r="H253" t="s">
        <v>383</v>
      </c>
      <c r="I253" t="s">
        <v>1450</v>
      </c>
      <c r="J253" t="s">
        <v>974</v>
      </c>
      <c r="K253" s="9">
        <v>8.3448108420740699E-2</v>
      </c>
      <c r="L253" s="9">
        <v>0.10145628260636499</v>
      </c>
      <c r="M253" s="10">
        <v>0.62982164288651099</v>
      </c>
      <c r="N253" s="9">
        <v>0.19145782693128799</v>
      </c>
      <c r="O253" s="9">
        <v>0.14239341592407301</v>
      </c>
      <c r="P253" s="10">
        <v>0.39494890642212199</v>
      </c>
      <c r="Q253" s="9">
        <v>8.48758894991017E-2</v>
      </c>
      <c r="R253" s="9">
        <v>7.1740425424939594E-2</v>
      </c>
      <c r="S253" s="10">
        <v>0.345076828032642</v>
      </c>
      <c r="T253" s="9">
        <v>0.16832399791984201</v>
      </c>
      <c r="U253" s="9">
        <v>7.1740425424939594E-2</v>
      </c>
      <c r="V253" s="10">
        <v>0.103028006503996</v>
      </c>
    </row>
    <row r="254" spans="1:22" x14ac:dyDescent="0.2">
      <c r="A254" t="s">
        <v>132</v>
      </c>
      <c r="B254" t="s">
        <v>929</v>
      </c>
      <c r="C254" t="s">
        <v>1452</v>
      </c>
      <c r="D254" t="s">
        <v>1453</v>
      </c>
      <c r="E254" t="s">
        <v>1454</v>
      </c>
      <c r="F254" t="s">
        <v>1455</v>
      </c>
      <c r="G254" t="s">
        <v>76</v>
      </c>
      <c r="H254" t="s">
        <v>76</v>
      </c>
      <c r="I254" t="s">
        <v>1454</v>
      </c>
      <c r="J254" t="s">
        <v>1456</v>
      </c>
      <c r="K254" s="9">
        <v>8.4218643717940203E-2</v>
      </c>
      <c r="L254" s="9">
        <v>8.7554421451540798E-2</v>
      </c>
      <c r="M254" s="10">
        <v>0.56327213814389399</v>
      </c>
      <c r="N254" s="9">
        <v>0.21760385196416299</v>
      </c>
      <c r="O254" s="9">
        <v>0.14122471096412501</v>
      </c>
      <c r="P254" s="10">
        <v>0.30492661279114103</v>
      </c>
      <c r="Q254" s="9">
        <v>0.73869150762769098</v>
      </c>
      <c r="R254" s="9">
        <v>6.1910325131249402E-2</v>
      </c>
      <c r="S254" s="10">
        <v>1.2907551607758601E-3</v>
      </c>
      <c r="T254" s="9">
        <v>0.82291015134563095</v>
      </c>
      <c r="U254" s="9">
        <v>6.1910325131249402E-2</v>
      </c>
      <c r="V254" s="10">
        <v>6.7481916511039704E-4</v>
      </c>
    </row>
    <row r="255" spans="1:22" x14ac:dyDescent="0.2">
      <c r="A255" t="s">
        <v>63</v>
      </c>
      <c r="B255" t="s">
        <v>487</v>
      </c>
      <c r="C255" t="s">
        <v>1457</v>
      </c>
      <c r="D255" t="s">
        <v>1458</v>
      </c>
      <c r="E255" t="s">
        <v>1459</v>
      </c>
      <c r="F255" t="s">
        <v>76</v>
      </c>
      <c r="G255" t="s">
        <v>76</v>
      </c>
      <c r="H255" t="s">
        <v>76</v>
      </c>
      <c r="I255" t="s">
        <v>76</v>
      </c>
      <c r="J255" t="s">
        <v>76</v>
      </c>
      <c r="K255" s="9">
        <v>8.5858756365559799E-2</v>
      </c>
      <c r="L255" s="9">
        <v>0.114363995952287</v>
      </c>
      <c r="M255" s="10">
        <v>0.67243092793860704</v>
      </c>
      <c r="N255" s="9">
        <v>0.42111922111900701</v>
      </c>
      <c r="O255" s="9">
        <v>0.153718930404208</v>
      </c>
      <c r="P255" s="10">
        <v>5.1332279255393298E-2</v>
      </c>
      <c r="Q255" s="9">
        <v>0.39821444993108202</v>
      </c>
      <c r="R255" s="9">
        <v>8.0867557061453099E-2</v>
      </c>
      <c r="S255" s="10">
        <v>1.6461790761067501E-2</v>
      </c>
      <c r="T255" s="9">
        <v>0.48407320629664202</v>
      </c>
      <c r="U255" s="9">
        <v>8.0867557061453002E-2</v>
      </c>
      <c r="V255" s="10">
        <v>8.2451780904932003E-3</v>
      </c>
    </row>
    <row r="256" spans="1:22" x14ac:dyDescent="0.2">
      <c r="A256" t="s">
        <v>90</v>
      </c>
      <c r="B256" t="s">
        <v>341</v>
      </c>
      <c r="C256" t="s">
        <v>1460</v>
      </c>
      <c r="D256" t="s">
        <v>1461</v>
      </c>
      <c r="E256" t="s">
        <v>1462</v>
      </c>
      <c r="F256" t="s">
        <v>1463</v>
      </c>
      <c r="G256" t="s">
        <v>1464</v>
      </c>
      <c r="H256" t="s">
        <v>1465</v>
      </c>
      <c r="I256" t="s">
        <v>1462</v>
      </c>
      <c r="J256" t="s">
        <v>1221</v>
      </c>
      <c r="K256" s="9">
        <v>0.61907706935483597</v>
      </c>
      <c r="L256" s="9">
        <v>0.52650364904179903</v>
      </c>
      <c r="M256" s="10">
        <v>0.47944176497316698</v>
      </c>
      <c r="N256" s="9">
        <v>8.9078552509885403E-2</v>
      </c>
      <c r="O256" s="9">
        <v>0.16281556493199001</v>
      </c>
      <c r="P256" s="10">
        <v>0.78641815626142597</v>
      </c>
      <c r="Q256" s="9">
        <v>0.80553909906253396</v>
      </c>
      <c r="R256" s="9">
        <v>0.37229430055691798</v>
      </c>
      <c r="S256" s="10">
        <v>0.13060149027729301</v>
      </c>
      <c r="T256" s="9">
        <v>1.4246161684173699</v>
      </c>
      <c r="U256" s="9">
        <v>0.37229430055691798</v>
      </c>
      <c r="V256" s="10">
        <v>2.9860410109406599E-2</v>
      </c>
    </row>
    <row r="257" spans="1:22" x14ac:dyDescent="0.2">
      <c r="A257" t="s">
        <v>132</v>
      </c>
      <c r="B257" t="s">
        <v>108</v>
      </c>
      <c r="C257" t="s">
        <v>1466</v>
      </c>
      <c r="D257" t="s">
        <v>1467</v>
      </c>
      <c r="E257" t="s">
        <v>1468</v>
      </c>
      <c r="F257" t="s">
        <v>1469</v>
      </c>
      <c r="G257" t="s">
        <v>76</v>
      </c>
      <c r="H257" t="s">
        <v>76</v>
      </c>
      <c r="I257" t="s">
        <v>1468</v>
      </c>
      <c r="J257" t="s">
        <v>1470</v>
      </c>
      <c r="K257" s="9">
        <v>0.61722787735733398</v>
      </c>
      <c r="L257" s="9">
        <v>9.2014541921217496E-2</v>
      </c>
      <c r="M257" s="10">
        <v>2.02973450098397E-2</v>
      </c>
      <c r="N257" s="9">
        <v>9.1510491371611005E-2</v>
      </c>
      <c r="O257" s="9">
        <v>0.174114270326822</v>
      </c>
      <c r="P257" s="10">
        <v>0.79364279860789699</v>
      </c>
      <c r="Q257" s="9">
        <v>1.86728746876737</v>
      </c>
      <c r="R257" s="9">
        <v>6.5064106560266802E-2</v>
      </c>
      <c r="S257" s="10">
        <v>4.2639494843528899E-4</v>
      </c>
      <c r="T257" s="9">
        <v>2.4845153461247</v>
      </c>
      <c r="U257" s="9">
        <v>6.5064106560266802E-2</v>
      </c>
      <c r="V257" s="10">
        <v>8.2556176009329602E-5</v>
      </c>
    </row>
    <row r="258" spans="1:22" x14ac:dyDescent="0.2">
      <c r="A258" t="s">
        <v>78</v>
      </c>
      <c r="B258" t="s">
        <v>863</v>
      </c>
      <c r="C258" t="s">
        <v>1471</v>
      </c>
      <c r="D258" t="s">
        <v>1472</v>
      </c>
      <c r="E258" t="s">
        <v>1473</v>
      </c>
      <c r="F258" t="s">
        <v>1474</v>
      </c>
      <c r="G258" t="s">
        <v>1475</v>
      </c>
      <c r="H258" t="s">
        <v>1476</v>
      </c>
      <c r="I258" t="s">
        <v>1477</v>
      </c>
      <c r="J258" t="s">
        <v>1478</v>
      </c>
      <c r="K258" s="9">
        <v>0.743082447096996</v>
      </c>
      <c r="L258" s="9">
        <v>0.149724350308412</v>
      </c>
      <c r="M258" s="10">
        <v>3.6429740991637802E-2</v>
      </c>
      <c r="N258" s="9">
        <v>9.1596293605847895E-2</v>
      </c>
      <c r="O258" s="9">
        <v>0.16260827661612301</v>
      </c>
      <c r="P258" s="10">
        <v>0.78419349390746396</v>
      </c>
      <c r="Q258" s="9">
        <v>1.1855751339109499</v>
      </c>
      <c r="R258" s="9">
        <v>0.105871103411829</v>
      </c>
      <c r="S258" s="10">
        <v>1.55940429776246E-3</v>
      </c>
      <c r="T258" s="9">
        <v>1.92865758100795</v>
      </c>
      <c r="U258" s="9">
        <v>0.105871103411829</v>
      </c>
      <c r="V258" s="10">
        <v>2.7725692056141998E-4</v>
      </c>
    </row>
    <row r="259" spans="1:22" x14ac:dyDescent="0.2">
      <c r="A259" t="s">
        <v>132</v>
      </c>
      <c r="B259" t="s">
        <v>668</v>
      </c>
      <c r="C259" t="s">
        <v>1479</v>
      </c>
      <c r="D259" t="s">
        <v>1480</v>
      </c>
      <c r="E259" t="s">
        <v>1481</v>
      </c>
      <c r="F259" t="s">
        <v>1482</v>
      </c>
      <c r="G259" t="s">
        <v>76</v>
      </c>
      <c r="H259" t="s">
        <v>76</v>
      </c>
      <c r="I259" t="s">
        <v>76</v>
      </c>
      <c r="J259" t="s">
        <v>76</v>
      </c>
      <c r="K259" s="9">
        <v>9.3745098445196101E-2</v>
      </c>
      <c r="L259" s="9">
        <v>8.1561231170839493E-2</v>
      </c>
      <c r="M259" s="10">
        <v>0.48877080866358402</v>
      </c>
      <c r="N259" s="9">
        <v>0.41439115694186401</v>
      </c>
      <c r="O259" s="9">
        <v>0.14253344230810799</v>
      </c>
      <c r="P259" s="10">
        <v>3.2706039164905699E-2</v>
      </c>
      <c r="Q259" s="9">
        <v>0.12710991155145299</v>
      </c>
      <c r="R259" s="9">
        <v>5.7672499642824199E-2</v>
      </c>
      <c r="S259" s="10">
        <v>0.125302304342955</v>
      </c>
      <c r="T259" s="9">
        <v>0.220855009996649</v>
      </c>
      <c r="U259" s="9">
        <v>5.7672499642824199E-2</v>
      </c>
      <c r="V259" s="10">
        <v>2.9860410109406599E-2</v>
      </c>
    </row>
    <row r="260" spans="1:22" x14ac:dyDescent="0.2">
      <c r="A260" t="s">
        <v>63</v>
      </c>
      <c r="B260" t="s">
        <v>440</v>
      </c>
      <c r="C260" t="s">
        <v>1483</v>
      </c>
      <c r="D260" t="s">
        <v>1484</v>
      </c>
      <c r="E260" t="s">
        <v>263</v>
      </c>
      <c r="F260" t="s">
        <v>264</v>
      </c>
      <c r="G260" t="s">
        <v>265</v>
      </c>
      <c r="H260" t="s">
        <v>266</v>
      </c>
      <c r="I260" t="s">
        <v>263</v>
      </c>
      <c r="J260" t="s">
        <v>267</v>
      </c>
      <c r="K260" s="9">
        <v>0.101373393111342</v>
      </c>
      <c r="L260" s="9">
        <v>0.14126857204478799</v>
      </c>
      <c r="M260" s="10">
        <v>0.67421902537268197</v>
      </c>
      <c r="N260" s="9">
        <v>0.22312899350627999</v>
      </c>
      <c r="O260" s="9">
        <v>0.147830918909126</v>
      </c>
      <c r="P260" s="10">
        <v>0.32384388258989399</v>
      </c>
      <c r="Q260" s="9">
        <v>9.6733908530504301E-2</v>
      </c>
      <c r="R260" s="9">
        <v>9.9891965261409796E-2</v>
      </c>
      <c r="S260" s="10">
        <v>0.42837981663352098</v>
      </c>
      <c r="T260" s="9">
        <v>0.19810730164184601</v>
      </c>
      <c r="U260" s="9">
        <v>9.9891965261409796E-2</v>
      </c>
      <c r="V260" s="10">
        <v>0.14903810185934699</v>
      </c>
    </row>
    <row r="261" spans="1:22" x14ac:dyDescent="0.2">
      <c r="A261" t="s">
        <v>78</v>
      </c>
      <c r="B261" t="s">
        <v>353</v>
      </c>
      <c r="C261" t="s">
        <v>1485</v>
      </c>
      <c r="D261" t="s">
        <v>1486</v>
      </c>
      <c r="E261" t="s">
        <v>1487</v>
      </c>
      <c r="F261" t="s">
        <v>1488</v>
      </c>
      <c r="G261" t="s">
        <v>1489</v>
      </c>
      <c r="H261" t="s">
        <v>1490</v>
      </c>
      <c r="I261" t="s">
        <v>1487</v>
      </c>
      <c r="J261" t="s">
        <v>1491</v>
      </c>
      <c r="K261" s="9">
        <v>0.200739094301668</v>
      </c>
      <c r="L261" s="9">
        <v>8.4474456402855599E-2</v>
      </c>
      <c r="M261" s="10">
        <v>0.171095825101796</v>
      </c>
      <c r="N261" s="9">
        <v>0.48182904905331497</v>
      </c>
      <c r="O261" s="9">
        <v>0.16072730538556401</v>
      </c>
      <c r="P261" s="10">
        <v>2.7596501213596799E-2</v>
      </c>
      <c r="Q261" s="9">
        <v>9.7174481604635293E-2</v>
      </c>
      <c r="R261" s="9">
        <v>5.97324609595066E-2</v>
      </c>
      <c r="S261" s="10">
        <v>0.218262479726263</v>
      </c>
      <c r="T261" s="9">
        <v>0.29791357590630302</v>
      </c>
      <c r="U261" s="9">
        <v>5.97324609595066E-2</v>
      </c>
      <c r="V261" s="10">
        <v>1.45390154440251E-2</v>
      </c>
    </row>
    <row r="262" spans="1:22" x14ac:dyDescent="0.2">
      <c r="A262" t="s">
        <v>63</v>
      </c>
      <c r="B262" t="s">
        <v>341</v>
      </c>
      <c r="C262" t="s">
        <v>1492</v>
      </c>
      <c r="D262" t="s">
        <v>1493</v>
      </c>
      <c r="E262" t="s">
        <v>1494</v>
      </c>
      <c r="F262" t="s">
        <v>76</v>
      </c>
      <c r="G262" t="s">
        <v>76</v>
      </c>
      <c r="H262" t="s">
        <v>76</v>
      </c>
      <c r="I262" t="s">
        <v>76</v>
      </c>
      <c r="J262" t="s">
        <v>76</v>
      </c>
      <c r="K262" s="9">
        <v>0.100775008595118</v>
      </c>
      <c r="L262" s="9">
        <v>0.11915696978568099</v>
      </c>
      <c r="M262" s="10">
        <v>0.61823716236835302</v>
      </c>
      <c r="N262" s="9">
        <v>0.183737412948141</v>
      </c>
      <c r="O262" s="9">
        <v>0.16115318858074601</v>
      </c>
      <c r="P262" s="10">
        <v>0.490890484666752</v>
      </c>
      <c r="Q262" s="9">
        <v>0.43662650802001401</v>
      </c>
      <c r="R262" s="9">
        <v>8.4256701361095504E-2</v>
      </c>
      <c r="S262" s="10">
        <v>1.4286759231388E-2</v>
      </c>
      <c r="T262" s="9">
        <v>0.53740151661513202</v>
      </c>
      <c r="U262" s="9">
        <v>8.4256701361095504E-2</v>
      </c>
      <c r="V262" s="10">
        <v>6.7136027418571598E-3</v>
      </c>
    </row>
    <row r="263" spans="1:22" x14ac:dyDescent="0.2">
      <c r="A263" t="s">
        <v>132</v>
      </c>
      <c r="B263" t="s">
        <v>839</v>
      </c>
      <c r="C263" t="s">
        <v>1495</v>
      </c>
      <c r="D263" t="s">
        <v>1496</v>
      </c>
      <c r="E263" t="s">
        <v>1497</v>
      </c>
      <c r="F263" t="s">
        <v>1498</v>
      </c>
      <c r="G263" t="s">
        <v>1499</v>
      </c>
      <c r="H263" t="s">
        <v>1500</v>
      </c>
      <c r="I263" t="s">
        <v>1497</v>
      </c>
      <c r="J263" t="s">
        <v>232</v>
      </c>
      <c r="K263" s="9">
        <v>0.31707715041198598</v>
      </c>
      <c r="L263" s="9">
        <v>8.88776416648933E-2</v>
      </c>
      <c r="M263" s="10">
        <v>7.0330844890666294E-2</v>
      </c>
      <c r="N263" s="9">
        <v>0.111041087592538</v>
      </c>
      <c r="O263" s="9">
        <v>0.13795686231351401</v>
      </c>
      <c r="P263" s="10">
        <v>0.64668216614690399</v>
      </c>
      <c r="Q263" s="9">
        <v>1.4190397994009301</v>
      </c>
      <c r="R263" s="9">
        <v>6.2845983117114104E-2</v>
      </c>
      <c r="S263" s="10">
        <v>4.2639494843528899E-4</v>
      </c>
      <c r="T263" s="9">
        <v>1.7361169498129101</v>
      </c>
      <c r="U263" s="9">
        <v>6.2845983117114104E-2</v>
      </c>
      <c r="V263" s="10">
        <v>1.1059415225353999E-4</v>
      </c>
    </row>
    <row r="264" spans="1:22" x14ac:dyDescent="0.2">
      <c r="A264" t="s">
        <v>63</v>
      </c>
      <c r="B264" t="s">
        <v>672</v>
      </c>
      <c r="C264" t="s">
        <v>1501</v>
      </c>
      <c r="D264" t="s">
        <v>1502</v>
      </c>
      <c r="E264" t="s">
        <v>1503</v>
      </c>
      <c r="F264" t="s">
        <v>1504</v>
      </c>
      <c r="G264" t="s">
        <v>76</v>
      </c>
      <c r="H264" t="s">
        <v>76</v>
      </c>
      <c r="I264" t="s">
        <v>1503</v>
      </c>
      <c r="J264" t="s">
        <v>77</v>
      </c>
      <c r="K264" s="9">
        <v>0.114728756419547</v>
      </c>
      <c r="L264" s="9">
        <v>8.3776991562348302E-2</v>
      </c>
      <c r="M264" s="10">
        <v>0.40225677356469702</v>
      </c>
      <c r="N264" s="9">
        <v>0.13452441703593099</v>
      </c>
      <c r="O264" s="9">
        <v>0.17169078745382299</v>
      </c>
      <c r="P264" s="10">
        <v>0.66274670626201704</v>
      </c>
      <c r="Q264" s="9">
        <v>0.24835960685102099</v>
      </c>
      <c r="R264" s="9">
        <v>5.9239278841144702E-2</v>
      </c>
      <c r="S264" s="10">
        <v>2.4289388382368101E-2</v>
      </c>
      <c r="T264" s="9">
        <v>0.36308836327056798</v>
      </c>
      <c r="U264" s="9">
        <v>5.9239278841144598E-2</v>
      </c>
      <c r="V264" s="10">
        <v>7.6448324309401896E-3</v>
      </c>
    </row>
    <row r="265" spans="1:22" x14ac:dyDescent="0.2">
      <c r="A265" t="s">
        <v>132</v>
      </c>
      <c r="B265" t="s">
        <v>520</v>
      </c>
      <c r="C265" t="s">
        <v>1505</v>
      </c>
      <c r="D265" t="s">
        <v>1506</v>
      </c>
      <c r="E265" t="s">
        <v>1507</v>
      </c>
      <c r="F265" t="s">
        <v>1508</v>
      </c>
      <c r="G265" t="s">
        <v>382</v>
      </c>
      <c r="H265" t="s">
        <v>383</v>
      </c>
      <c r="I265" t="s">
        <v>1507</v>
      </c>
      <c r="J265" t="s">
        <v>1300</v>
      </c>
      <c r="K265" s="9">
        <v>0.67603944458106802</v>
      </c>
      <c r="L265" s="9">
        <v>0.14066693527400001</v>
      </c>
      <c r="M265" s="10">
        <v>3.8095641437171202E-2</v>
      </c>
      <c r="N265" s="9">
        <v>0.11572578445932701</v>
      </c>
      <c r="O265" s="9">
        <v>0.11318968836110101</v>
      </c>
      <c r="P265" s="10">
        <v>0.53523610495731</v>
      </c>
      <c r="Q265" s="9">
        <v>1.7185610781284499</v>
      </c>
      <c r="R265" s="9">
        <v>9.9466543820974307E-2</v>
      </c>
      <c r="S265" s="10">
        <v>5.3325458764426998E-4</v>
      </c>
      <c r="T265" s="9">
        <v>2.3946005227095202</v>
      </c>
      <c r="U265" s="9">
        <v>9.9466543820974307E-2</v>
      </c>
      <c r="V265" s="10">
        <v>1.38216247928574E-4</v>
      </c>
    </row>
    <row r="266" spans="1:22" x14ac:dyDescent="0.2">
      <c r="A266" t="s">
        <v>78</v>
      </c>
      <c r="B266" t="s">
        <v>91</v>
      </c>
      <c r="C266" t="s">
        <v>1509</v>
      </c>
      <c r="D266" t="s">
        <v>1510</v>
      </c>
      <c r="E266" t="s">
        <v>1511</v>
      </c>
      <c r="F266" t="s">
        <v>76</v>
      </c>
      <c r="G266" t="s">
        <v>76</v>
      </c>
      <c r="H266" t="s">
        <v>76</v>
      </c>
      <c r="I266" t="s">
        <v>76</v>
      </c>
      <c r="J266" t="s">
        <v>76</v>
      </c>
      <c r="K266" s="9">
        <v>0.43464642918121799</v>
      </c>
      <c r="L266" s="9">
        <v>6.1290362651931503E-2</v>
      </c>
      <c r="M266" s="10">
        <v>1.9299499105571799E-2</v>
      </c>
      <c r="N266" s="9">
        <v>0.11751040889145099</v>
      </c>
      <c r="O266" s="9">
        <v>0.153747424069617</v>
      </c>
      <c r="P266" s="10">
        <v>0.66904764242528103</v>
      </c>
      <c r="Q266" s="9">
        <v>0.44968113136475102</v>
      </c>
      <c r="R266" s="9">
        <v>4.3338831052563503E-2</v>
      </c>
      <c r="S266" s="10">
        <v>1.94326258173889E-3</v>
      </c>
      <c r="T266" s="9">
        <v>0.88432756054596895</v>
      </c>
      <c r="U266" s="9">
        <v>4.3338831052563503E-2</v>
      </c>
      <c r="V266" s="10">
        <v>2.0822502889761299E-4</v>
      </c>
    </row>
    <row r="267" spans="1:22" x14ac:dyDescent="0.2">
      <c r="A267" t="s">
        <v>132</v>
      </c>
      <c r="B267" t="s">
        <v>916</v>
      </c>
      <c r="C267" t="s">
        <v>1512</v>
      </c>
      <c r="D267" t="s">
        <v>1513</v>
      </c>
      <c r="E267" t="s">
        <v>1514</v>
      </c>
      <c r="F267" t="s">
        <v>1515</v>
      </c>
      <c r="G267" t="s">
        <v>456</v>
      </c>
      <c r="H267" t="s">
        <v>457</v>
      </c>
      <c r="I267" t="s">
        <v>1514</v>
      </c>
      <c r="J267" t="s">
        <v>253</v>
      </c>
      <c r="K267" s="9">
        <v>0.86865919861825303</v>
      </c>
      <c r="L267" s="9">
        <v>0.158441234619981</v>
      </c>
      <c r="M267" s="10">
        <v>3.0039228909991899E-2</v>
      </c>
      <c r="N267" s="9">
        <v>0.121361241505041</v>
      </c>
      <c r="O267" s="9">
        <v>0.17151126476615999</v>
      </c>
      <c r="P267" s="10">
        <v>0.70078287571670494</v>
      </c>
      <c r="Q267" s="9">
        <v>1.21180753246324</v>
      </c>
      <c r="R267" s="9">
        <v>0.112034871419357</v>
      </c>
      <c r="S267" s="10">
        <v>1.71499324723096E-3</v>
      </c>
      <c r="T267" s="9">
        <v>2.0804667310814899</v>
      </c>
      <c r="U267" s="9">
        <v>0.112034871419357</v>
      </c>
      <c r="V267" s="10">
        <v>2.7528757437394601E-4</v>
      </c>
    </row>
    <row r="268" spans="1:22" x14ac:dyDescent="0.2">
      <c r="A268" t="s">
        <v>63</v>
      </c>
      <c r="B268" t="s">
        <v>882</v>
      </c>
      <c r="C268" t="s">
        <v>1516</v>
      </c>
      <c r="D268" t="s">
        <v>1517</v>
      </c>
      <c r="E268" t="s">
        <v>1518</v>
      </c>
      <c r="F268" t="s">
        <v>1519</v>
      </c>
      <c r="G268" t="s">
        <v>456</v>
      </c>
      <c r="H268" t="s">
        <v>457</v>
      </c>
      <c r="I268" t="s">
        <v>1518</v>
      </c>
      <c r="J268" t="s">
        <v>458</v>
      </c>
      <c r="K268" s="9">
        <v>0.123621885989952</v>
      </c>
      <c r="L268" s="9">
        <v>0.12918429842672299</v>
      </c>
      <c r="M268" s="10">
        <v>0.56388738035364805</v>
      </c>
      <c r="N268" s="9">
        <v>0.457127832207187</v>
      </c>
      <c r="O268" s="9">
        <v>0.18031656721521799</v>
      </c>
      <c r="P268" s="10">
        <v>7.3848998151678502E-2</v>
      </c>
      <c r="Q268" s="9">
        <v>0.13767250028983499</v>
      </c>
      <c r="R268" s="9">
        <v>9.1347093440362195E-2</v>
      </c>
      <c r="S268" s="10">
        <v>0.24581812234507999</v>
      </c>
      <c r="T268" s="9">
        <v>0.26129438627978702</v>
      </c>
      <c r="U268" s="9">
        <v>9.1347093440362195E-2</v>
      </c>
      <c r="V268" s="10">
        <v>6.4681250364409498E-2</v>
      </c>
    </row>
    <row r="269" spans="1:22" x14ac:dyDescent="0.2">
      <c r="A269" t="s">
        <v>132</v>
      </c>
      <c r="B269" t="s">
        <v>190</v>
      </c>
      <c r="C269" t="s">
        <v>1520</v>
      </c>
      <c r="D269" t="s">
        <v>1521</v>
      </c>
      <c r="E269" t="s">
        <v>1522</v>
      </c>
      <c r="F269" t="s">
        <v>1523</v>
      </c>
      <c r="G269" t="s">
        <v>1524</v>
      </c>
      <c r="H269" t="s">
        <v>1525</v>
      </c>
      <c r="I269" t="s">
        <v>1522</v>
      </c>
      <c r="J269" t="s">
        <v>328</v>
      </c>
      <c r="K269" s="9">
        <v>0.34823132732176598</v>
      </c>
      <c r="L269" s="9">
        <v>0.14941381697668099</v>
      </c>
      <c r="M269" s="10">
        <v>0.177742048303941</v>
      </c>
      <c r="N269" s="9">
        <v>0.12609401081584601</v>
      </c>
      <c r="O269" s="9">
        <v>0.17306087967723099</v>
      </c>
      <c r="P269" s="10">
        <v>0.69286720040072303</v>
      </c>
      <c r="Q269" s="9">
        <v>1.41970309331758</v>
      </c>
      <c r="R269" s="9">
        <v>0.10565152318717699</v>
      </c>
      <c r="S269" s="10">
        <v>8.9655228592005099E-4</v>
      </c>
      <c r="T269" s="9">
        <v>1.7679344206393399</v>
      </c>
      <c r="U269" s="9">
        <v>0.10565152318717699</v>
      </c>
      <c r="V269" s="10">
        <v>3.3466737490354801E-4</v>
      </c>
    </row>
    <row r="270" spans="1:22" x14ac:dyDescent="0.2">
      <c r="A270" t="s">
        <v>63</v>
      </c>
      <c r="B270" t="s">
        <v>1526</v>
      </c>
      <c r="C270" t="s">
        <v>1527</v>
      </c>
      <c r="D270" t="s">
        <v>1528</v>
      </c>
      <c r="E270" t="s">
        <v>1529</v>
      </c>
      <c r="F270" t="s">
        <v>1530</v>
      </c>
      <c r="G270" t="s">
        <v>76</v>
      </c>
      <c r="H270" t="s">
        <v>76</v>
      </c>
      <c r="I270" t="s">
        <v>1529</v>
      </c>
      <c r="J270" t="s">
        <v>1531</v>
      </c>
      <c r="K270" s="9">
        <v>0.20878900122834401</v>
      </c>
      <c r="L270" s="9">
        <v>8.1698850216109703E-2</v>
      </c>
      <c r="M270" s="10">
        <v>0.148142352250825</v>
      </c>
      <c r="N270" s="9">
        <v>0.24400560466415699</v>
      </c>
      <c r="O270" s="9">
        <v>0.14520807170765901</v>
      </c>
      <c r="P270" s="10">
        <v>0.26910889411984601</v>
      </c>
      <c r="Q270" s="9">
        <v>0.13001744818889199</v>
      </c>
      <c r="R270" s="9">
        <v>5.7769811002955203E-2</v>
      </c>
      <c r="S270" s="10">
        <v>0.120271751025766</v>
      </c>
      <c r="T270" s="9">
        <v>0.33880644941723698</v>
      </c>
      <c r="U270" s="9">
        <v>5.7769811002955203E-2</v>
      </c>
      <c r="V270" s="10">
        <v>8.8367877238143596E-3</v>
      </c>
    </row>
    <row r="271" spans="1:22" x14ac:dyDescent="0.2">
      <c r="A271" t="s">
        <v>78</v>
      </c>
      <c r="B271" t="s">
        <v>320</v>
      </c>
      <c r="C271" t="s">
        <v>1532</v>
      </c>
      <c r="D271" t="s">
        <v>1533</v>
      </c>
      <c r="E271" t="s">
        <v>1534</v>
      </c>
      <c r="F271" t="s">
        <v>76</v>
      </c>
      <c r="G271" t="s">
        <v>76</v>
      </c>
      <c r="H271" t="s">
        <v>76</v>
      </c>
      <c r="I271" t="s">
        <v>1534</v>
      </c>
      <c r="J271" t="s">
        <v>1388</v>
      </c>
      <c r="K271" s="9">
        <v>0.33868953560460602</v>
      </c>
      <c r="L271" s="9">
        <v>0.13838986685058299</v>
      </c>
      <c r="M271" s="10">
        <v>0.160328353866004</v>
      </c>
      <c r="N271" s="9">
        <v>0.34151075119067997</v>
      </c>
      <c r="O271" s="9">
        <v>0.17768182296780699</v>
      </c>
      <c r="P271" s="10">
        <v>0.182518076184428</v>
      </c>
      <c r="Q271" s="9">
        <v>0.13246586906889199</v>
      </c>
      <c r="R271" s="9">
        <v>9.7856413297550904E-2</v>
      </c>
      <c r="S271" s="10">
        <v>0.29014599875807701</v>
      </c>
      <c r="T271" s="9">
        <v>0.47115540467349798</v>
      </c>
      <c r="U271" s="9">
        <v>9.7856413297550904E-2</v>
      </c>
      <c r="V271" s="10">
        <v>1.6132156100674401E-2</v>
      </c>
    </row>
    <row r="272" spans="1:22" x14ac:dyDescent="0.2">
      <c r="A272" t="s">
        <v>90</v>
      </c>
      <c r="B272" t="s">
        <v>400</v>
      </c>
      <c r="C272" t="s">
        <v>1535</v>
      </c>
      <c r="D272" t="s">
        <v>1536</v>
      </c>
      <c r="E272" t="s">
        <v>1537</v>
      </c>
      <c r="F272" t="s">
        <v>1538</v>
      </c>
      <c r="G272" t="s">
        <v>1539</v>
      </c>
      <c r="H272" t="s">
        <v>1540</v>
      </c>
      <c r="I272" t="s">
        <v>76</v>
      </c>
      <c r="J272" t="s">
        <v>76</v>
      </c>
      <c r="K272" s="9">
        <v>0.133341985078817</v>
      </c>
      <c r="L272" s="9">
        <v>0.39220198190676098</v>
      </c>
      <c r="M272" s="10">
        <v>0.84876852705981898</v>
      </c>
      <c r="N272" s="9">
        <v>0.204253048838721</v>
      </c>
      <c r="O272" s="9">
        <v>0.19021093991728399</v>
      </c>
      <c r="P272" s="10">
        <v>0.51516004438804197</v>
      </c>
      <c r="Q272" s="9">
        <v>0.34668847375681799</v>
      </c>
      <c r="R272" s="9">
        <v>0.277328681001074</v>
      </c>
      <c r="S272" s="10">
        <v>0.32186994108738898</v>
      </c>
      <c r="T272" s="9">
        <v>0.480030458835635</v>
      </c>
      <c r="U272" s="9">
        <v>0.277328681001074</v>
      </c>
      <c r="V272" s="10">
        <v>0.19255400898974601</v>
      </c>
    </row>
    <row r="273" spans="1:22" x14ac:dyDescent="0.2">
      <c r="A273" t="s">
        <v>78</v>
      </c>
      <c r="B273" t="s">
        <v>276</v>
      </c>
      <c r="C273" t="s">
        <v>1541</v>
      </c>
      <c r="D273" t="s">
        <v>1542</v>
      </c>
      <c r="E273" t="s">
        <v>1543</v>
      </c>
      <c r="F273" t="s">
        <v>1544</v>
      </c>
      <c r="G273" t="s">
        <v>1545</v>
      </c>
      <c r="H273" t="s">
        <v>1546</v>
      </c>
      <c r="I273" t="s">
        <v>1543</v>
      </c>
      <c r="J273" t="s">
        <v>1547</v>
      </c>
      <c r="K273" s="9">
        <v>0.25806585999045301</v>
      </c>
      <c r="L273" s="9">
        <v>6.3942653095291693E-2</v>
      </c>
      <c r="M273" s="10">
        <v>5.4944571449067003E-2</v>
      </c>
      <c r="N273" s="9">
        <v>0.403420118565196</v>
      </c>
      <c r="O273" s="9">
        <v>0.19069269130209399</v>
      </c>
      <c r="P273" s="10">
        <v>0.13510488729516301</v>
      </c>
      <c r="Q273" s="9">
        <v>0.13634110563488799</v>
      </c>
      <c r="R273" s="9">
        <v>4.5214283610739703E-2</v>
      </c>
      <c r="S273" s="10">
        <v>5.9164741311679203E-2</v>
      </c>
      <c r="T273" s="9">
        <v>0.394406965625341</v>
      </c>
      <c r="U273" s="9">
        <v>4.5214283610739703E-2</v>
      </c>
      <c r="V273" s="10">
        <v>2.5392361647539599E-3</v>
      </c>
    </row>
    <row r="274" spans="1:22" x14ac:dyDescent="0.2">
      <c r="A274" t="s">
        <v>78</v>
      </c>
      <c r="B274" t="s">
        <v>545</v>
      </c>
      <c r="C274" t="s">
        <v>1548</v>
      </c>
      <c r="D274" t="s">
        <v>1549</v>
      </c>
      <c r="E274" t="s">
        <v>1550</v>
      </c>
      <c r="F274" t="s">
        <v>76</v>
      </c>
      <c r="G274" t="s">
        <v>76</v>
      </c>
      <c r="H274" t="s">
        <v>76</v>
      </c>
      <c r="I274" t="s">
        <v>1550</v>
      </c>
      <c r="J274" t="s">
        <v>1551</v>
      </c>
      <c r="K274" s="9">
        <v>0.235906530334478</v>
      </c>
      <c r="L274" s="9">
        <v>6.3248106072648094E-2</v>
      </c>
      <c r="M274" s="10">
        <v>6.3061143566775099E-2</v>
      </c>
      <c r="N274" s="9">
        <v>0.34826680739063798</v>
      </c>
      <c r="O274" s="9">
        <v>0.159048255307875</v>
      </c>
      <c r="P274" s="10">
        <v>0.120150234451207</v>
      </c>
      <c r="Q274" s="9">
        <v>0.14117831046815599</v>
      </c>
      <c r="R274" s="9">
        <v>4.4723164701175502E-2</v>
      </c>
      <c r="S274" s="10">
        <v>5.3265064410184797E-2</v>
      </c>
      <c r="T274" s="9">
        <v>0.37708484080263399</v>
      </c>
      <c r="U274" s="9">
        <v>4.4723164701175502E-2</v>
      </c>
      <c r="V274" s="10">
        <v>2.7936976542168499E-3</v>
      </c>
    </row>
    <row r="275" spans="1:22" x14ac:dyDescent="0.2">
      <c r="A275" t="s">
        <v>63</v>
      </c>
      <c r="B275" t="s">
        <v>615</v>
      </c>
      <c r="C275" t="s">
        <v>1552</v>
      </c>
      <c r="D275" t="s">
        <v>1553</v>
      </c>
      <c r="E275" t="s">
        <v>1554</v>
      </c>
      <c r="F275" t="s">
        <v>76</v>
      </c>
      <c r="G275" t="s">
        <v>76</v>
      </c>
      <c r="H275" t="s">
        <v>76</v>
      </c>
      <c r="I275" t="s">
        <v>1554</v>
      </c>
      <c r="J275" t="s">
        <v>77</v>
      </c>
      <c r="K275" s="9">
        <v>0.14287379381170401</v>
      </c>
      <c r="L275" s="9">
        <v>0.104420612157371</v>
      </c>
      <c r="M275" s="10">
        <v>0.40225677356469702</v>
      </c>
      <c r="N275" s="9">
        <v>0.51406675691632397</v>
      </c>
      <c r="O275" s="9">
        <v>0.16760321767642</v>
      </c>
      <c r="P275" s="10">
        <v>2.7347680478782901E-2</v>
      </c>
      <c r="Q275" s="9">
        <v>0.22057915686967</v>
      </c>
      <c r="R275" s="9">
        <v>7.3836522952127198E-2</v>
      </c>
      <c r="S275" s="10">
        <v>6.05829404844795E-2</v>
      </c>
      <c r="T275" s="9">
        <v>0.36345295068137501</v>
      </c>
      <c r="U275" s="9">
        <v>7.3836522952127198E-2</v>
      </c>
      <c r="V275" s="10">
        <v>1.51519120311789E-2</v>
      </c>
    </row>
    <row r="276" spans="1:22" x14ac:dyDescent="0.2">
      <c r="A276" t="s">
        <v>63</v>
      </c>
      <c r="B276" t="s">
        <v>1110</v>
      </c>
      <c r="C276" t="s">
        <v>1555</v>
      </c>
      <c r="D276" t="s">
        <v>1556</v>
      </c>
      <c r="E276" t="s">
        <v>1557</v>
      </c>
      <c r="F276" t="s">
        <v>76</v>
      </c>
      <c r="G276" t="s">
        <v>76</v>
      </c>
      <c r="H276" t="s">
        <v>76</v>
      </c>
      <c r="I276" t="s">
        <v>1557</v>
      </c>
      <c r="J276" t="s">
        <v>408</v>
      </c>
      <c r="K276" s="9">
        <v>1.4001221067854599</v>
      </c>
      <c r="L276" s="9">
        <v>0.30095052609737799</v>
      </c>
      <c r="M276" s="10">
        <v>3.9533597723095698E-2</v>
      </c>
      <c r="N276" s="9">
        <v>0.152784934266325</v>
      </c>
      <c r="O276" s="9">
        <v>0.15202391377649899</v>
      </c>
      <c r="P276" s="10">
        <v>0.55082873855800596</v>
      </c>
      <c r="Q276" s="9">
        <v>0.95496008324886905</v>
      </c>
      <c r="R276" s="9">
        <v>0.212804157805115</v>
      </c>
      <c r="S276" s="10">
        <v>2.0678451974693399E-2</v>
      </c>
      <c r="T276" s="9">
        <v>2.3550821900343299</v>
      </c>
      <c r="U276" s="9">
        <v>0.212804157805115</v>
      </c>
      <c r="V276" s="10">
        <v>1.1989143943778801E-3</v>
      </c>
    </row>
    <row r="277" spans="1:22" x14ac:dyDescent="0.2">
      <c r="A277" t="s">
        <v>90</v>
      </c>
      <c r="B277" t="s">
        <v>1401</v>
      </c>
      <c r="C277" t="s">
        <v>1558</v>
      </c>
      <c r="D277" t="s">
        <v>1559</v>
      </c>
      <c r="E277" t="s">
        <v>1560</v>
      </c>
      <c r="F277" t="s">
        <v>1561</v>
      </c>
      <c r="G277" t="s">
        <v>1562</v>
      </c>
      <c r="H277" t="s">
        <v>1563</v>
      </c>
      <c r="I277" t="s">
        <v>76</v>
      </c>
      <c r="J277" t="s">
        <v>76</v>
      </c>
      <c r="K277" s="9">
        <v>0.66793122850800501</v>
      </c>
      <c r="L277" s="9">
        <v>0.34988728856993301</v>
      </c>
      <c r="M277" s="10">
        <v>0.25311682541581099</v>
      </c>
      <c r="N277" s="9">
        <v>0.15334515687464401</v>
      </c>
      <c r="O277" s="9">
        <v>0.186367958956627</v>
      </c>
      <c r="P277" s="10">
        <v>0.64392425129067299</v>
      </c>
      <c r="Q277" s="9">
        <v>0.81880839667599503</v>
      </c>
      <c r="R277" s="9">
        <v>0.24740767439877401</v>
      </c>
      <c r="S277" s="10">
        <v>4.7242655844811403E-2</v>
      </c>
      <c r="T277" s="9">
        <v>1.4867396251839999</v>
      </c>
      <c r="U277" s="9">
        <v>0.24740767439877401</v>
      </c>
      <c r="V277" s="10">
        <v>8.1741756354790293E-3</v>
      </c>
    </row>
    <row r="278" spans="1:22" x14ac:dyDescent="0.2">
      <c r="A278" t="s">
        <v>78</v>
      </c>
      <c r="B278" t="s">
        <v>768</v>
      </c>
      <c r="C278" t="s">
        <v>1564</v>
      </c>
      <c r="D278" t="s">
        <v>1565</v>
      </c>
      <c r="E278" t="s">
        <v>1566</v>
      </c>
      <c r="F278" t="s">
        <v>1567</v>
      </c>
      <c r="G278" t="s">
        <v>1568</v>
      </c>
      <c r="H278" t="s">
        <v>1569</v>
      </c>
      <c r="I278" t="s">
        <v>1566</v>
      </c>
      <c r="J278" t="s">
        <v>1570</v>
      </c>
      <c r="K278" s="9">
        <v>0.18336783353859501</v>
      </c>
      <c r="L278" s="9">
        <v>7.2364400170061904E-2</v>
      </c>
      <c r="M278" s="10">
        <v>0.14957778812681299</v>
      </c>
      <c r="N278" s="9">
        <v>0.29211469986350402</v>
      </c>
      <c r="O278" s="9">
        <v>0.16860265378891701</v>
      </c>
      <c r="P278" s="10">
        <v>0.233586571736173</v>
      </c>
      <c r="Q278" s="9">
        <v>0.66647269928592501</v>
      </c>
      <c r="R278" s="9">
        <v>5.1169358076747697E-2</v>
      </c>
      <c r="S278" s="10">
        <v>9.6204865062071102E-4</v>
      </c>
      <c r="T278" s="9">
        <v>0.84984053282451899</v>
      </c>
      <c r="U278" s="9">
        <v>5.1169358076747697E-2</v>
      </c>
      <c r="V278" s="10">
        <v>3.3538004907068602E-4</v>
      </c>
    </row>
    <row r="279" spans="1:22" x14ac:dyDescent="0.2">
      <c r="A279" t="s">
        <v>132</v>
      </c>
      <c r="B279" t="s">
        <v>615</v>
      </c>
      <c r="C279" t="s">
        <v>1571</v>
      </c>
      <c r="D279" t="s">
        <v>1572</v>
      </c>
      <c r="E279" t="s">
        <v>1573</v>
      </c>
      <c r="F279" t="s">
        <v>76</v>
      </c>
      <c r="G279" t="s">
        <v>76</v>
      </c>
      <c r="H279" t="s">
        <v>76</v>
      </c>
      <c r="I279" t="s">
        <v>1573</v>
      </c>
      <c r="J279" t="s">
        <v>408</v>
      </c>
      <c r="K279" s="9">
        <v>0.89986901413917098</v>
      </c>
      <c r="L279" s="9">
        <v>5.73636922536798E-2</v>
      </c>
      <c r="M279" s="10">
        <v>7.7261753632190998E-3</v>
      </c>
      <c r="N279" s="9">
        <v>0.18506549708426401</v>
      </c>
      <c r="O279" s="9">
        <v>0.16702585317094601</v>
      </c>
      <c r="P279" s="10">
        <v>0.49993392418182397</v>
      </c>
      <c r="Q279" s="9">
        <v>0.94651602158765502</v>
      </c>
      <c r="R279" s="9">
        <v>4.0562255786475203E-2</v>
      </c>
      <c r="S279" s="10">
        <v>4.2639494843528899E-4</v>
      </c>
      <c r="T279" s="9">
        <v>1.8463850357268301</v>
      </c>
      <c r="U279" s="9">
        <v>4.0562255786475203E-2</v>
      </c>
      <c r="V279" s="10">
        <v>8.2556176009329602E-5</v>
      </c>
    </row>
    <row r="280" spans="1:22" x14ac:dyDescent="0.2">
      <c r="A280" t="s">
        <v>78</v>
      </c>
      <c r="B280" t="s">
        <v>750</v>
      </c>
      <c r="C280" t="s">
        <v>1574</v>
      </c>
      <c r="D280" t="s">
        <v>1575</v>
      </c>
      <c r="E280" t="s">
        <v>1576</v>
      </c>
      <c r="F280" t="s">
        <v>1577</v>
      </c>
      <c r="G280" t="s">
        <v>1578</v>
      </c>
      <c r="H280" t="s">
        <v>1579</v>
      </c>
      <c r="I280" t="s">
        <v>76</v>
      </c>
      <c r="J280" t="s">
        <v>76</v>
      </c>
      <c r="K280" s="9">
        <v>0.275129447760039</v>
      </c>
      <c r="L280" s="9">
        <v>8.2182655325318696E-2</v>
      </c>
      <c r="M280" s="10">
        <v>8.2824092291607698E-2</v>
      </c>
      <c r="N280" s="9">
        <v>0.35863657812646199</v>
      </c>
      <c r="O280" s="9">
        <v>0.16892469995991199</v>
      </c>
      <c r="P280" s="10">
        <v>0.13308242867773801</v>
      </c>
      <c r="Q280" s="9">
        <v>0.185950221609269</v>
      </c>
      <c r="R280" s="9">
        <v>5.8111912876449602E-2</v>
      </c>
      <c r="S280" s="10">
        <v>5.1746984413574303E-2</v>
      </c>
      <c r="T280" s="9">
        <v>0.461079669369308</v>
      </c>
      <c r="U280" s="9">
        <v>5.8111912876449602E-2</v>
      </c>
      <c r="V280" s="10">
        <v>3.3618653842423501E-3</v>
      </c>
    </row>
    <row r="281" spans="1:22" x14ac:dyDescent="0.2">
      <c r="A281" t="s">
        <v>132</v>
      </c>
      <c r="B281" t="s">
        <v>312</v>
      </c>
      <c r="C281" t="s">
        <v>1580</v>
      </c>
      <c r="D281" t="s">
        <v>1581</v>
      </c>
      <c r="E281" t="s">
        <v>1582</v>
      </c>
      <c r="F281" t="s">
        <v>76</v>
      </c>
      <c r="G281" t="s">
        <v>76</v>
      </c>
      <c r="H281" t="s">
        <v>76</v>
      </c>
      <c r="I281" t="s">
        <v>1582</v>
      </c>
      <c r="J281" t="s">
        <v>1583</v>
      </c>
      <c r="K281" s="9">
        <v>0.192524987205308</v>
      </c>
      <c r="L281" s="9">
        <v>0.15024715074043599</v>
      </c>
      <c r="M281" s="10">
        <v>0.43992938803055398</v>
      </c>
      <c r="N281" s="9">
        <v>0.28220354354739002</v>
      </c>
      <c r="O281" s="9">
        <v>0.13852490510401999</v>
      </c>
      <c r="P281" s="10">
        <v>0.150052125689879</v>
      </c>
      <c r="Q281" s="9">
        <v>1.8615079508080701</v>
      </c>
      <c r="R281" s="9">
        <v>0.10624077914252</v>
      </c>
      <c r="S281" s="10">
        <v>5.3105185436845299E-4</v>
      </c>
      <c r="T281" s="9">
        <v>2.0540329380133802</v>
      </c>
      <c r="U281" s="9">
        <v>0.10624077914252</v>
      </c>
      <c r="V281" s="10">
        <v>2.4598363641364001E-4</v>
      </c>
    </row>
    <row r="282" spans="1:22" x14ac:dyDescent="0.2">
      <c r="A282" t="s">
        <v>78</v>
      </c>
      <c r="B282" t="s">
        <v>348</v>
      </c>
      <c r="C282" t="s">
        <v>1584</v>
      </c>
      <c r="D282" t="s">
        <v>1585</v>
      </c>
      <c r="E282" t="s">
        <v>1586</v>
      </c>
      <c r="F282" t="s">
        <v>1587</v>
      </c>
      <c r="G282" t="s">
        <v>76</v>
      </c>
      <c r="H282" t="s">
        <v>76</v>
      </c>
      <c r="I282" t="s">
        <v>1586</v>
      </c>
      <c r="J282" t="s">
        <v>1551</v>
      </c>
      <c r="K282" s="9">
        <v>0.26988406687407601</v>
      </c>
      <c r="L282" s="9">
        <v>6.5598184282165004E-2</v>
      </c>
      <c r="M282" s="10">
        <v>5.3759492945924699E-2</v>
      </c>
      <c r="N282" s="9">
        <v>0.19641866197684099</v>
      </c>
      <c r="O282" s="9">
        <v>0.13939297961233399</v>
      </c>
      <c r="P282" s="10">
        <v>0.36335213933633798</v>
      </c>
      <c r="Q282" s="9">
        <v>0.24912272300697</v>
      </c>
      <c r="R282" s="9">
        <v>4.63849209394437E-2</v>
      </c>
      <c r="S282" s="10">
        <v>1.30933938705455E-2</v>
      </c>
      <c r="T282" s="9">
        <v>0.51900678988104498</v>
      </c>
      <c r="U282" s="9">
        <v>4.63849209394437E-2</v>
      </c>
      <c r="V282" s="10">
        <v>1.18677504334638E-3</v>
      </c>
    </row>
    <row r="283" spans="1:22" x14ac:dyDescent="0.2">
      <c r="A283" t="s">
        <v>78</v>
      </c>
      <c r="B283" t="s">
        <v>1222</v>
      </c>
      <c r="C283" t="s">
        <v>1588</v>
      </c>
      <c r="D283" t="s">
        <v>1589</v>
      </c>
      <c r="E283" t="s">
        <v>1590</v>
      </c>
      <c r="F283" t="s">
        <v>1591</v>
      </c>
      <c r="G283" t="s">
        <v>76</v>
      </c>
      <c r="H283" t="s">
        <v>76</v>
      </c>
      <c r="I283" t="s">
        <v>1590</v>
      </c>
      <c r="J283" t="s">
        <v>563</v>
      </c>
      <c r="K283" s="9">
        <v>0.28842525631912203</v>
      </c>
      <c r="L283" s="9">
        <v>5.3625050197328203E-2</v>
      </c>
      <c r="M283" s="10">
        <v>3.0394780185580901E-2</v>
      </c>
      <c r="N283" s="9">
        <v>0.21622255283872099</v>
      </c>
      <c r="O283" s="9">
        <v>0.14671620013337899</v>
      </c>
      <c r="P283" s="10">
        <v>0.327174806447456</v>
      </c>
      <c r="Q283" s="9">
        <v>0.19791095778728801</v>
      </c>
      <c r="R283" s="9">
        <v>3.79186366359998E-2</v>
      </c>
      <c r="S283" s="10">
        <v>1.4006208682488801E-2</v>
      </c>
      <c r="T283" s="9">
        <v>0.48633621410640898</v>
      </c>
      <c r="U283" s="9">
        <v>3.79186366359998E-2</v>
      </c>
      <c r="V283" s="10">
        <v>7.5452295352984502E-4</v>
      </c>
    </row>
    <row r="284" spans="1:22" x14ac:dyDescent="0.2">
      <c r="A284" t="s">
        <v>78</v>
      </c>
      <c r="B284" t="s">
        <v>97</v>
      </c>
      <c r="C284" t="s">
        <v>1592</v>
      </c>
      <c r="D284" t="s">
        <v>1593</v>
      </c>
      <c r="E284" t="s">
        <v>1594</v>
      </c>
      <c r="F284" t="s">
        <v>76</v>
      </c>
      <c r="G284" t="s">
        <v>76</v>
      </c>
      <c r="H284" t="s">
        <v>76</v>
      </c>
      <c r="I284" t="s">
        <v>1594</v>
      </c>
      <c r="J284" t="s">
        <v>923</v>
      </c>
      <c r="K284" s="9">
        <v>0.24668026739811599</v>
      </c>
      <c r="L284" s="9">
        <v>0.17116713016608301</v>
      </c>
      <c r="M284" s="10">
        <v>0.37727352387195501</v>
      </c>
      <c r="N284" s="9">
        <v>0.20038000748910401</v>
      </c>
      <c r="O284" s="9">
        <v>0.174610633494202</v>
      </c>
      <c r="P284" s="10">
        <v>0.48561831721799298</v>
      </c>
      <c r="Q284" s="9">
        <v>0.28011426178138399</v>
      </c>
      <c r="R284" s="9">
        <v>0.12103343845667799</v>
      </c>
      <c r="S284" s="10">
        <v>0.113757062233405</v>
      </c>
      <c r="T284" s="9">
        <v>0.52679452917950098</v>
      </c>
      <c r="U284" s="9">
        <v>0.12103343845667799</v>
      </c>
      <c r="V284" s="10">
        <v>2.1679647083018401E-2</v>
      </c>
    </row>
    <row r="285" spans="1:22" x14ac:dyDescent="0.2">
      <c r="A285" t="s">
        <v>78</v>
      </c>
      <c r="B285" t="s">
        <v>646</v>
      </c>
      <c r="C285" t="s">
        <v>1595</v>
      </c>
      <c r="D285" t="s">
        <v>1596</v>
      </c>
      <c r="E285" t="s">
        <v>1597</v>
      </c>
      <c r="F285" t="s">
        <v>1598</v>
      </c>
      <c r="G285" t="s">
        <v>1568</v>
      </c>
      <c r="H285" t="s">
        <v>1569</v>
      </c>
      <c r="I285" t="s">
        <v>1597</v>
      </c>
      <c r="J285" t="s">
        <v>1599</v>
      </c>
      <c r="K285" s="9">
        <v>0.31753267607383501</v>
      </c>
      <c r="L285" s="9">
        <v>5.8678232363033399E-2</v>
      </c>
      <c r="M285" s="10">
        <v>3.0394780185580901E-2</v>
      </c>
      <c r="N285" s="9">
        <v>0.25708121306727799</v>
      </c>
      <c r="O285" s="9">
        <v>0.137935183398849</v>
      </c>
      <c r="P285" s="10">
        <v>0.20096685106683099</v>
      </c>
      <c r="Q285" s="9">
        <v>0.20093762866817499</v>
      </c>
      <c r="R285" s="9">
        <v>4.1491776011940901E-2</v>
      </c>
      <c r="S285" s="10">
        <v>1.72668666861697E-2</v>
      </c>
      <c r="T285" s="9">
        <v>0.51847030474201095</v>
      </c>
      <c r="U285" s="9">
        <v>4.1491776011940901E-2</v>
      </c>
      <c r="V285" s="10">
        <v>7.9837386270709902E-4</v>
      </c>
    </row>
    <row r="286" spans="1:22" x14ac:dyDescent="0.2">
      <c r="A286" t="s">
        <v>132</v>
      </c>
      <c r="B286" t="s">
        <v>739</v>
      </c>
      <c r="C286" t="s">
        <v>1600</v>
      </c>
      <c r="D286" t="s">
        <v>1601</v>
      </c>
      <c r="E286" t="s">
        <v>1602</v>
      </c>
      <c r="F286" t="s">
        <v>1603</v>
      </c>
      <c r="G286" t="s">
        <v>1604</v>
      </c>
      <c r="H286" t="s">
        <v>1605</v>
      </c>
      <c r="I286" t="s">
        <v>1602</v>
      </c>
      <c r="J286" t="s">
        <v>1606</v>
      </c>
      <c r="K286" s="9">
        <v>0.51123269003560301</v>
      </c>
      <c r="L286" s="9">
        <v>0.10592411845791901</v>
      </c>
      <c r="M286" s="10">
        <v>3.8095641437171202E-2</v>
      </c>
      <c r="N286" s="9">
        <v>0.23948695003036</v>
      </c>
      <c r="O286" s="9">
        <v>0.155966181835764</v>
      </c>
      <c r="P286" s="10">
        <v>0.30766283430286201</v>
      </c>
      <c r="Q286" s="9">
        <v>0.202052763487922</v>
      </c>
      <c r="R286" s="9">
        <v>7.4899662452801496E-2</v>
      </c>
      <c r="S286" s="10">
        <v>7.7847789180617993E-2</v>
      </c>
      <c r="T286" s="9">
        <v>0.71328545352352601</v>
      </c>
      <c r="U286" s="9">
        <v>7.4899662452801496E-2</v>
      </c>
      <c r="V286" s="10">
        <v>1.87787667119125E-3</v>
      </c>
    </row>
    <row r="287" spans="1:22" x14ac:dyDescent="0.2">
      <c r="A287" t="s">
        <v>90</v>
      </c>
      <c r="B287" t="s">
        <v>1526</v>
      </c>
      <c r="C287" t="s">
        <v>1607</v>
      </c>
      <c r="D287" t="s">
        <v>1608</v>
      </c>
      <c r="E287" t="s">
        <v>1609</v>
      </c>
      <c r="F287" t="s">
        <v>1610</v>
      </c>
      <c r="G287" t="s">
        <v>629</v>
      </c>
      <c r="H287" t="s">
        <v>630</v>
      </c>
      <c r="I287" t="s">
        <v>1609</v>
      </c>
      <c r="J287" t="s">
        <v>1170</v>
      </c>
      <c r="K287" s="9">
        <v>0.39394421565117399</v>
      </c>
      <c r="L287" s="9">
        <v>0.122385511463265</v>
      </c>
      <c r="M287" s="10">
        <v>9.1398107022213598E-2</v>
      </c>
      <c r="N287" s="9">
        <v>0.203358378683963</v>
      </c>
      <c r="O287" s="9">
        <v>0.171013847782231</v>
      </c>
      <c r="P287" s="10">
        <v>0.46665720214996198</v>
      </c>
      <c r="Q287" s="9">
        <v>2.6210173786049</v>
      </c>
      <c r="R287" s="9">
        <v>8.6539625074658594E-2</v>
      </c>
      <c r="S287" s="10">
        <v>4.2639494843528899E-4</v>
      </c>
      <c r="T287" s="9">
        <v>3.0149615942560701</v>
      </c>
      <c r="U287" s="9">
        <v>8.6539625074658594E-2</v>
      </c>
      <c r="V287" s="10">
        <v>8.2556176009329602E-5</v>
      </c>
    </row>
    <row r="288" spans="1:22" x14ac:dyDescent="0.2">
      <c r="A288" t="s">
        <v>132</v>
      </c>
      <c r="B288" t="s">
        <v>299</v>
      </c>
      <c r="C288" t="s">
        <v>1611</v>
      </c>
      <c r="D288" t="s">
        <v>1612</v>
      </c>
      <c r="E288" t="s">
        <v>1613</v>
      </c>
      <c r="F288" t="s">
        <v>76</v>
      </c>
      <c r="G288" t="s">
        <v>76</v>
      </c>
      <c r="H288" t="s">
        <v>76</v>
      </c>
      <c r="I288" t="s">
        <v>1613</v>
      </c>
      <c r="J288" t="s">
        <v>408</v>
      </c>
      <c r="K288" s="9">
        <v>0.52530018049925697</v>
      </c>
      <c r="L288" s="9">
        <v>6.9909752381047796E-2</v>
      </c>
      <c r="M288" s="10">
        <v>1.7198601561532599E-2</v>
      </c>
      <c r="N288" s="9">
        <v>0.21018348185382199</v>
      </c>
      <c r="O288" s="9">
        <v>0.13527410177698501</v>
      </c>
      <c r="P288" s="10">
        <v>0.299592662898304</v>
      </c>
      <c r="Q288" s="9">
        <v>0.39329201565746502</v>
      </c>
      <c r="R288" s="9">
        <v>4.9433659979711303E-2</v>
      </c>
      <c r="S288" s="10">
        <v>4.2700095610323802E-3</v>
      </c>
      <c r="T288" s="9">
        <v>0.91859219615672205</v>
      </c>
      <c r="U288" s="9">
        <v>4.9433659979711303E-2</v>
      </c>
      <c r="V288" s="10">
        <v>2.7528757437394601E-4</v>
      </c>
    </row>
    <row r="289" spans="1:22" x14ac:dyDescent="0.2">
      <c r="A289" t="s">
        <v>78</v>
      </c>
      <c r="B289" t="s">
        <v>839</v>
      </c>
      <c r="C289" t="s">
        <v>1614</v>
      </c>
      <c r="D289" t="s">
        <v>1615</v>
      </c>
      <c r="E289" t="s">
        <v>1616</v>
      </c>
      <c r="F289" t="s">
        <v>76</v>
      </c>
      <c r="G289" t="s">
        <v>76</v>
      </c>
      <c r="H289" t="s">
        <v>76</v>
      </c>
      <c r="I289" t="s">
        <v>1616</v>
      </c>
      <c r="J289" t="s">
        <v>923</v>
      </c>
      <c r="K289" s="9">
        <v>0.261549403998453</v>
      </c>
      <c r="L289" s="9">
        <v>9.8292026296997001E-2</v>
      </c>
      <c r="M289" s="10">
        <v>0.13864262606921501</v>
      </c>
      <c r="N289" s="9">
        <v>0.44865436305949702</v>
      </c>
      <c r="O289" s="9">
        <v>0.176260129587089</v>
      </c>
      <c r="P289" s="10">
        <v>6.3905315688759498E-2</v>
      </c>
      <c r="Q289" s="9">
        <v>0.225386786277291</v>
      </c>
      <c r="R289" s="9">
        <v>6.9502958331173106E-2</v>
      </c>
      <c r="S289" s="10">
        <v>4.9884306562874597E-2</v>
      </c>
      <c r="T289" s="9">
        <v>0.48693619027574397</v>
      </c>
      <c r="U289" s="9">
        <v>6.9502958331173106E-2</v>
      </c>
      <c r="V289" s="10">
        <v>4.9053297339233101E-3</v>
      </c>
    </row>
    <row r="290" spans="1:22" x14ac:dyDescent="0.2">
      <c r="A290" t="s">
        <v>132</v>
      </c>
      <c r="B290" t="s">
        <v>218</v>
      </c>
      <c r="C290" t="s">
        <v>1617</v>
      </c>
      <c r="D290" t="s">
        <v>1618</v>
      </c>
      <c r="E290" t="s">
        <v>1619</v>
      </c>
      <c r="F290" t="s">
        <v>1620</v>
      </c>
      <c r="G290" t="s">
        <v>1621</v>
      </c>
      <c r="H290" t="s">
        <v>1622</v>
      </c>
      <c r="I290" t="s">
        <v>1619</v>
      </c>
      <c r="J290" t="s">
        <v>1623</v>
      </c>
      <c r="K290" s="9">
        <v>0.27676062312541699</v>
      </c>
      <c r="L290" s="9">
        <v>0.17249814741483299</v>
      </c>
      <c r="M290" s="10">
        <v>0.324155802569708</v>
      </c>
      <c r="N290" s="9">
        <v>0.23011402559765901</v>
      </c>
      <c r="O290" s="9">
        <v>0.126948636538186</v>
      </c>
      <c r="P290" s="10">
        <v>0.21212690416466201</v>
      </c>
      <c r="Q290" s="9">
        <v>0.39702890684339698</v>
      </c>
      <c r="R290" s="9">
        <v>0.121974609779145</v>
      </c>
      <c r="S290" s="10">
        <v>4.9519741587670502E-2</v>
      </c>
      <c r="T290" s="9">
        <v>0.67378952996881403</v>
      </c>
      <c r="U290" s="9">
        <v>0.121974609779145</v>
      </c>
      <c r="V290" s="10">
        <v>1.0687349298653E-2</v>
      </c>
    </row>
    <row r="291" spans="1:22" x14ac:dyDescent="0.2">
      <c r="A291" t="s">
        <v>132</v>
      </c>
      <c r="B291" t="s">
        <v>1053</v>
      </c>
      <c r="C291" t="s">
        <v>1624</v>
      </c>
      <c r="D291" t="s">
        <v>1625</v>
      </c>
      <c r="E291" t="s">
        <v>1626</v>
      </c>
      <c r="F291" t="s">
        <v>1627</v>
      </c>
      <c r="G291" t="s">
        <v>76</v>
      </c>
      <c r="H291" t="s">
        <v>76</v>
      </c>
      <c r="I291" t="s">
        <v>1626</v>
      </c>
      <c r="J291" t="s">
        <v>123</v>
      </c>
      <c r="K291" s="9">
        <v>0.345021331492807</v>
      </c>
      <c r="L291" s="9">
        <v>0.19443584544943299</v>
      </c>
      <c r="M291" s="10">
        <v>0.28548476241649801</v>
      </c>
      <c r="N291" s="9">
        <v>0.50211308714285796</v>
      </c>
      <c r="O291" s="9">
        <v>0.16460332978943501</v>
      </c>
      <c r="P291" s="10">
        <v>2.4265845853462701E-2</v>
      </c>
      <c r="Q291" s="9">
        <v>0.230273726683902</v>
      </c>
      <c r="R291" s="9">
        <v>0.137486904823034</v>
      </c>
      <c r="S291" s="10">
        <v>0.20761510529175001</v>
      </c>
      <c r="T291" s="9">
        <v>0.57529505817670901</v>
      </c>
      <c r="U291" s="9">
        <v>0.137486904823034</v>
      </c>
      <c r="V291" s="10">
        <v>2.3808478529979402E-2</v>
      </c>
    </row>
    <row r="292" spans="1:22" x14ac:dyDescent="0.2">
      <c r="A292" t="s">
        <v>78</v>
      </c>
      <c r="B292" t="s">
        <v>1180</v>
      </c>
      <c r="C292" t="s">
        <v>1628</v>
      </c>
      <c r="D292" t="s">
        <v>1629</v>
      </c>
      <c r="E292" t="s">
        <v>1630</v>
      </c>
      <c r="F292" t="s">
        <v>1631</v>
      </c>
      <c r="G292" t="s">
        <v>76</v>
      </c>
      <c r="H292" t="s">
        <v>76</v>
      </c>
      <c r="I292" t="s">
        <v>1632</v>
      </c>
      <c r="J292" t="s">
        <v>1633</v>
      </c>
      <c r="K292" s="9">
        <v>0.23346513385765499</v>
      </c>
      <c r="L292" s="9">
        <v>0.11652568061387999</v>
      </c>
      <c r="M292" s="10">
        <v>0.23564585352464101</v>
      </c>
      <c r="N292" s="9">
        <v>0.37901022366545301</v>
      </c>
      <c r="O292" s="9">
        <v>0.156905235421613</v>
      </c>
      <c r="P292" s="10">
        <v>7.3848998151678502E-2</v>
      </c>
      <c r="Q292" s="9">
        <v>1.2243550210105001</v>
      </c>
      <c r="R292" s="9">
        <v>8.2396098944452503E-2</v>
      </c>
      <c r="S292" s="10">
        <v>6.8756213357957997E-4</v>
      </c>
      <c r="T292" s="9">
        <v>1.45782015486816</v>
      </c>
      <c r="U292" s="9">
        <v>8.2396098944452503E-2</v>
      </c>
      <c r="V292" s="10">
        <v>2.9894738058386199E-4</v>
      </c>
    </row>
    <row r="293" spans="1:22" x14ac:dyDescent="0.2">
      <c r="A293" t="s">
        <v>78</v>
      </c>
      <c r="B293" t="s">
        <v>1526</v>
      </c>
      <c r="C293" t="s">
        <v>1634</v>
      </c>
      <c r="D293" t="s">
        <v>1635</v>
      </c>
      <c r="E293" t="s">
        <v>1636</v>
      </c>
      <c r="F293" t="s">
        <v>1637</v>
      </c>
      <c r="G293" t="s">
        <v>76</v>
      </c>
      <c r="H293" t="s">
        <v>76</v>
      </c>
      <c r="I293" t="s">
        <v>1636</v>
      </c>
      <c r="J293" t="s">
        <v>1638</v>
      </c>
      <c r="K293" s="9">
        <v>0.23691180192519401</v>
      </c>
      <c r="L293" s="9">
        <v>0.53269305285292101</v>
      </c>
      <c r="M293" s="10">
        <v>0.78998214785916399</v>
      </c>
      <c r="N293" s="9">
        <v>0.46095573817615398</v>
      </c>
      <c r="O293" s="9">
        <v>0.25627272583190702</v>
      </c>
      <c r="P293" s="10">
        <v>0.21255912152065901</v>
      </c>
      <c r="Q293" s="9">
        <v>1.1764987097098201</v>
      </c>
      <c r="R293" s="9">
        <v>0.37667086996326399</v>
      </c>
      <c r="S293" s="10">
        <v>5.4113983929812898E-2</v>
      </c>
      <c r="T293" s="9">
        <v>1.41341051163501</v>
      </c>
      <c r="U293" s="9">
        <v>0.37667086996326399</v>
      </c>
      <c r="V293" s="10">
        <v>3.1516483172586103E-2</v>
      </c>
    </row>
    <row r="294" spans="1:22" x14ac:dyDescent="0.2">
      <c r="A294" t="s">
        <v>63</v>
      </c>
      <c r="B294" t="s">
        <v>284</v>
      </c>
      <c r="C294" t="s">
        <v>1639</v>
      </c>
      <c r="D294" t="s">
        <v>1640</v>
      </c>
      <c r="E294" t="s">
        <v>1381</v>
      </c>
      <c r="F294" t="s">
        <v>1382</v>
      </c>
      <c r="G294" t="s">
        <v>1383</v>
      </c>
      <c r="H294" t="s">
        <v>1384</v>
      </c>
      <c r="I294" t="s">
        <v>1381</v>
      </c>
      <c r="J294" t="s">
        <v>955</v>
      </c>
      <c r="K294" s="9">
        <v>1.52569883888656</v>
      </c>
      <c r="L294" s="9">
        <v>0.21281454614189699</v>
      </c>
      <c r="M294" s="10">
        <v>1.9299499105571799E-2</v>
      </c>
      <c r="N294" s="9">
        <v>0.242995877693819</v>
      </c>
      <c r="O294" s="9">
        <v>0.14180911097743801</v>
      </c>
      <c r="P294" s="10">
        <v>0.24601103588835199</v>
      </c>
      <c r="Q294" s="9">
        <v>0.97688697338976904</v>
      </c>
      <c r="R294" s="9">
        <v>0.150482608712073</v>
      </c>
      <c r="S294" s="10">
        <v>7.6425120523643903E-3</v>
      </c>
      <c r="T294" s="9">
        <v>2.5025858122763198</v>
      </c>
      <c r="U294" s="9">
        <v>0.150482608712073</v>
      </c>
      <c r="V294" s="10">
        <v>3.3538004907068602E-4</v>
      </c>
    </row>
    <row r="295" spans="1:22" x14ac:dyDescent="0.2">
      <c r="A295" t="s">
        <v>78</v>
      </c>
      <c r="B295" t="s">
        <v>734</v>
      </c>
      <c r="C295" t="s">
        <v>1641</v>
      </c>
      <c r="D295" t="s">
        <v>1642</v>
      </c>
      <c r="E295" t="s">
        <v>1643</v>
      </c>
      <c r="F295" t="s">
        <v>76</v>
      </c>
      <c r="G295" t="s">
        <v>76</v>
      </c>
      <c r="H295" t="s">
        <v>76</v>
      </c>
      <c r="I295" t="s">
        <v>76</v>
      </c>
      <c r="J295" t="s">
        <v>76</v>
      </c>
      <c r="K295" s="9">
        <v>0.255485928993058</v>
      </c>
      <c r="L295" s="9">
        <v>0.100891284953555</v>
      </c>
      <c r="M295" s="10">
        <v>0.14957778812681299</v>
      </c>
      <c r="N295" s="9">
        <v>1.3773694326267101</v>
      </c>
      <c r="O295" s="9">
        <v>0.15166943231775001</v>
      </c>
      <c r="P295" s="10">
        <v>5.0689694980237803E-9</v>
      </c>
      <c r="Q295" s="9">
        <v>0.26571198631235099</v>
      </c>
      <c r="R295" s="9">
        <v>7.1340911753282998E-2</v>
      </c>
      <c r="S295" s="10">
        <v>3.45053555370246E-2</v>
      </c>
      <c r="T295" s="9">
        <v>0.52119791530540904</v>
      </c>
      <c r="U295" s="9">
        <v>7.1340911753282998E-2</v>
      </c>
      <c r="V295" s="10">
        <v>4.3142209956922497E-3</v>
      </c>
    </row>
    <row r="296" spans="1:22" x14ac:dyDescent="0.2">
      <c r="A296" t="s">
        <v>78</v>
      </c>
      <c r="B296" t="s">
        <v>487</v>
      </c>
      <c r="C296" t="s">
        <v>1644</v>
      </c>
      <c r="D296" t="s">
        <v>1645</v>
      </c>
      <c r="E296" t="s">
        <v>1646</v>
      </c>
      <c r="F296" t="s">
        <v>1647</v>
      </c>
      <c r="G296" t="s">
        <v>76</v>
      </c>
      <c r="H296" t="s">
        <v>76</v>
      </c>
      <c r="I296" t="s">
        <v>1646</v>
      </c>
      <c r="J296" t="s">
        <v>642</v>
      </c>
      <c r="K296" s="9">
        <v>0.25672378958115999</v>
      </c>
      <c r="L296" s="9">
        <v>8.7065826308543606E-2</v>
      </c>
      <c r="M296" s="10">
        <v>0.11427505449065101</v>
      </c>
      <c r="N296" s="9">
        <v>0.36786200834993099</v>
      </c>
      <c r="O296" s="9">
        <v>0.20144626933700599</v>
      </c>
      <c r="P296" s="10">
        <v>0.21101998759978899</v>
      </c>
      <c r="Q296" s="9">
        <v>0.58935337316622105</v>
      </c>
      <c r="R296" s="9">
        <v>6.1564836192381303E-2</v>
      </c>
      <c r="S296" s="10">
        <v>2.4965786650186701E-3</v>
      </c>
      <c r="T296" s="9">
        <v>0.84607716274738198</v>
      </c>
      <c r="U296" s="9">
        <v>6.1564836192381303E-2</v>
      </c>
      <c r="V296" s="10">
        <v>6.0353837224188199E-4</v>
      </c>
    </row>
    <row r="297" spans="1:22" x14ac:dyDescent="0.2">
      <c r="A297" t="s">
        <v>78</v>
      </c>
      <c r="B297" t="s">
        <v>1165</v>
      </c>
      <c r="C297" t="s">
        <v>1648</v>
      </c>
      <c r="D297" t="s">
        <v>1649</v>
      </c>
      <c r="E297" t="s">
        <v>1650</v>
      </c>
      <c r="F297" t="s">
        <v>76</v>
      </c>
      <c r="G297" t="s">
        <v>76</v>
      </c>
      <c r="H297" t="s">
        <v>76</v>
      </c>
      <c r="I297" t="s">
        <v>1650</v>
      </c>
      <c r="J297" t="s">
        <v>420</v>
      </c>
      <c r="K297" s="9">
        <v>0.37622708269843602</v>
      </c>
      <c r="L297" s="9">
        <v>0.115363152481301</v>
      </c>
      <c r="M297" s="10">
        <v>8.8464969626891501E-2</v>
      </c>
      <c r="N297" s="9">
        <v>0.26237072311824</v>
      </c>
      <c r="O297" s="9">
        <v>0.14099182480762101</v>
      </c>
      <c r="P297" s="10">
        <v>0.20251369355594701</v>
      </c>
      <c r="Q297" s="9">
        <v>0.30423142475295301</v>
      </c>
      <c r="R297" s="9">
        <v>8.1574067418585694E-2</v>
      </c>
      <c r="S297" s="10">
        <v>3.45053555370246E-2</v>
      </c>
      <c r="T297" s="9">
        <v>0.68045850745138903</v>
      </c>
      <c r="U297" s="9">
        <v>8.1574067418585694E-2</v>
      </c>
      <c r="V297" s="10">
        <v>2.8908515458934201E-3</v>
      </c>
    </row>
    <row r="298" spans="1:22" x14ac:dyDescent="0.2">
      <c r="A298" t="s">
        <v>63</v>
      </c>
      <c r="B298" t="s">
        <v>268</v>
      </c>
      <c r="C298" t="s">
        <v>1651</v>
      </c>
      <c r="D298" t="s">
        <v>1652</v>
      </c>
      <c r="E298" t="s">
        <v>1653</v>
      </c>
      <c r="F298" t="s">
        <v>76</v>
      </c>
      <c r="G298" t="s">
        <v>76</v>
      </c>
      <c r="H298" t="s">
        <v>76</v>
      </c>
      <c r="I298" t="s">
        <v>1653</v>
      </c>
      <c r="J298" t="s">
        <v>408</v>
      </c>
      <c r="K298" s="9">
        <v>1.2233144552412201</v>
      </c>
      <c r="L298" s="9">
        <v>0.23691387184628501</v>
      </c>
      <c r="M298" s="10">
        <v>3.33204569747736E-2</v>
      </c>
      <c r="N298" s="9">
        <v>0.28060592246027899</v>
      </c>
      <c r="O298" s="9">
        <v>0.26135294738568798</v>
      </c>
      <c r="P298" s="10">
        <v>0.51516004438804197</v>
      </c>
      <c r="Q298" s="9">
        <v>0.53264156844904498</v>
      </c>
      <c r="R298" s="9">
        <v>0.167523405339669</v>
      </c>
      <c r="S298" s="10">
        <v>5.2410446890156497E-2</v>
      </c>
      <c r="T298" s="9">
        <v>1.75595602369026</v>
      </c>
      <c r="U298" s="9">
        <v>0.167523405339669</v>
      </c>
      <c r="V298" s="10">
        <v>1.3865156630612E-3</v>
      </c>
    </row>
    <row r="299" spans="1:22" x14ac:dyDescent="0.2">
      <c r="A299" t="s">
        <v>132</v>
      </c>
      <c r="B299" t="s">
        <v>632</v>
      </c>
      <c r="C299" t="s">
        <v>1654</v>
      </c>
      <c r="D299" t="s">
        <v>1655</v>
      </c>
      <c r="E299" t="s">
        <v>1656</v>
      </c>
      <c r="F299" t="s">
        <v>1657</v>
      </c>
      <c r="G299" t="s">
        <v>1658</v>
      </c>
      <c r="H299" t="s">
        <v>1659</v>
      </c>
      <c r="I299" t="s">
        <v>76</v>
      </c>
      <c r="J299" t="s">
        <v>76</v>
      </c>
      <c r="K299" s="9">
        <v>0.31624547193346098</v>
      </c>
      <c r="L299" s="9">
        <v>0.18861571319191101</v>
      </c>
      <c r="M299" s="10">
        <v>0.30485043339310902</v>
      </c>
      <c r="N299" s="9">
        <v>0.82249092676289703</v>
      </c>
      <c r="O299" s="9">
        <v>0.150097134442886</v>
      </c>
      <c r="P299" s="10">
        <v>4.9962261580022102E-5</v>
      </c>
      <c r="Q299" s="9">
        <v>1.81475983948276</v>
      </c>
      <c r="R299" s="9">
        <v>0.133371449836337</v>
      </c>
      <c r="S299" s="10">
        <v>8.7609272675484497E-4</v>
      </c>
      <c r="T299" s="9">
        <v>2.13100531141622</v>
      </c>
      <c r="U299" s="9">
        <v>0.133371449836337</v>
      </c>
      <c r="V299" s="10">
        <v>3.6953818110859702E-4</v>
      </c>
    </row>
    <row r="300" spans="1:22" x14ac:dyDescent="0.2">
      <c r="A300" t="s">
        <v>132</v>
      </c>
      <c r="B300" t="s">
        <v>176</v>
      </c>
      <c r="C300" t="s">
        <v>1660</v>
      </c>
      <c r="D300" t="s">
        <v>1661</v>
      </c>
      <c r="E300" t="s">
        <v>1662</v>
      </c>
      <c r="F300" t="s">
        <v>1663</v>
      </c>
      <c r="G300" t="s">
        <v>1664</v>
      </c>
      <c r="H300" t="s">
        <v>1665</v>
      </c>
      <c r="I300" t="s">
        <v>1662</v>
      </c>
      <c r="J300" t="s">
        <v>1013</v>
      </c>
      <c r="K300" s="9">
        <v>0.81329766601613196</v>
      </c>
      <c r="L300" s="9">
        <v>9.3494885766513394E-2</v>
      </c>
      <c r="M300" s="10">
        <v>1.3497543604298E-2</v>
      </c>
      <c r="N300" s="9">
        <v>0.32448277755628102</v>
      </c>
      <c r="O300" s="9">
        <v>0.157329220882373</v>
      </c>
      <c r="P300" s="10">
        <v>0.14290813804966701</v>
      </c>
      <c r="Q300" s="9">
        <v>1.0897597292217001</v>
      </c>
      <c r="R300" s="9">
        <v>6.6110867731763306E-2</v>
      </c>
      <c r="S300" s="10">
        <v>5.8152645512363004E-4</v>
      </c>
      <c r="T300" s="9">
        <v>1.90305739523783</v>
      </c>
      <c r="U300" s="9">
        <v>6.6110867731763306E-2</v>
      </c>
      <c r="V300" s="10">
        <v>1.0266876194596499E-4</v>
      </c>
    </row>
    <row r="301" spans="1:22" x14ac:dyDescent="0.2">
      <c r="A301" t="s">
        <v>78</v>
      </c>
      <c r="B301" t="s">
        <v>916</v>
      </c>
      <c r="C301" t="s">
        <v>1666</v>
      </c>
      <c r="D301" t="s">
        <v>1667</v>
      </c>
      <c r="E301" t="s">
        <v>1668</v>
      </c>
      <c r="F301" t="s">
        <v>1669</v>
      </c>
      <c r="G301" t="s">
        <v>76</v>
      </c>
      <c r="H301" t="s">
        <v>76</v>
      </c>
      <c r="I301" t="s">
        <v>76</v>
      </c>
      <c r="J301" t="s">
        <v>76</v>
      </c>
      <c r="K301" s="9">
        <v>1.1345331031546999</v>
      </c>
      <c r="L301" s="9">
        <v>0.15374969072119499</v>
      </c>
      <c r="M301" s="10">
        <v>1.79311863529889E-2</v>
      </c>
      <c r="N301" s="9">
        <v>0.32463420428184298</v>
      </c>
      <c r="O301" s="9">
        <v>0.180715907245666</v>
      </c>
      <c r="P301" s="10">
        <v>0.21212690416466201</v>
      </c>
      <c r="Q301" s="9">
        <v>0.81658477643874605</v>
      </c>
      <c r="R301" s="9">
        <v>0.108717448914291</v>
      </c>
      <c r="S301" s="10">
        <v>4.8647159619749298E-3</v>
      </c>
      <c r="T301" s="9">
        <v>1.9511178795934401</v>
      </c>
      <c r="U301" s="9">
        <v>0.108717448914291</v>
      </c>
      <c r="V301" s="10">
        <v>2.8632282134817398E-4</v>
      </c>
    </row>
    <row r="302" spans="1:22" x14ac:dyDescent="0.2">
      <c r="A302" t="s">
        <v>132</v>
      </c>
      <c r="B302" t="s">
        <v>103</v>
      </c>
      <c r="C302" t="s">
        <v>1670</v>
      </c>
      <c r="D302" t="s">
        <v>1671</v>
      </c>
      <c r="E302" t="s">
        <v>1672</v>
      </c>
      <c r="F302" t="s">
        <v>1673</v>
      </c>
      <c r="G302" t="s">
        <v>76</v>
      </c>
      <c r="H302" t="s">
        <v>76</v>
      </c>
      <c r="I302" t="s">
        <v>1672</v>
      </c>
      <c r="J302" t="s">
        <v>1140</v>
      </c>
      <c r="K302" s="9">
        <v>0.71069476337695903</v>
      </c>
      <c r="L302" s="9">
        <v>0.129370010396062</v>
      </c>
      <c r="M302" s="10">
        <v>3.0039228909991899E-2</v>
      </c>
      <c r="N302" s="9">
        <v>0.35040883571630099</v>
      </c>
      <c r="O302" s="9">
        <v>0.17174735125405699</v>
      </c>
      <c r="P302" s="10">
        <v>0.150911561784911</v>
      </c>
      <c r="Q302" s="9">
        <v>1.5788604481345601</v>
      </c>
      <c r="R302" s="9">
        <v>9.1478411633229895E-2</v>
      </c>
      <c r="S302" s="10">
        <v>5.3325458764426998E-4</v>
      </c>
      <c r="T302" s="9">
        <v>2.2895552115115199</v>
      </c>
      <c r="U302" s="9">
        <v>9.1478411633229895E-2</v>
      </c>
      <c r="V302" s="10">
        <v>1.2742071205124899E-4</v>
      </c>
    </row>
    <row r="303" spans="1:22" x14ac:dyDescent="0.2">
      <c r="A303" t="s">
        <v>132</v>
      </c>
      <c r="B303" t="s">
        <v>116</v>
      </c>
      <c r="C303" t="s">
        <v>1674</v>
      </c>
      <c r="D303" t="s">
        <v>1675</v>
      </c>
      <c r="E303" t="s">
        <v>1676</v>
      </c>
      <c r="F303" t="s">
        <v>1677</v>
      </c>
      <c r="G303" t="s">
        <v>1678</v>
      </c>
      <c r="H303" t="s">
        <v>1679</v>
      </c>
      <c r="I303" t="s">
        <v>1680</v>
      </c>
      <c r="J303" t="s">
        <v>1681</v>
      </c>
      <c r="K303" s="9">
        <v>0.42126335671548898</v>
      </c>
      <c r="L303" s="9">
        <v>0.212381653428205</v>
      </c>
      <c r="M303" s="10">
        <v>0.23827339816169199</v>
      </c>
      <c r="N303" s="9">
        <v>0.80026556837187002</v>
      </c>
      <c r="O303" s="9">
        <v>0.24095674371048501</v>
      </c>
      <c r="P303" s="10">
        <v>1.35653649237116E-2</v>
      </c>
      <c r="Q303" s="9">
        <v>1.61701675981777</v>
      </c>
      <c r="R303" s="9">
        <v>0.150176507338695</v>
      </c>
      <c r="S303" s="10">
        <v>1.71904934812131E-3</v>
      </c>
      <c r="T303" s="9">
        <v>2.03828011653325</v>
      </c>
      <c r="U303" s="9">
        <v>0.150176507338695</v>
      </c>
      <c r="V303" s="10">
        <v>6.2769694809022098E-4</v>
      </c>
    </row>
    <row r="304" spans="1:22" x14ac:dyDescent="0.2">
      <c r="A304" t="s">
        <v>63</v>
      </c>
      <c r="B304" t="s">
        <v>210</v>
      </c>
      <c r="C304" t="s">
        <v>1682</v>
      </c>
      <c r="D304" t="s">
        <v>1683</v>
      </c>
      <c r="E304" t="s">
        <v>1573</v>
      </c>
      <c r="F304" t="s">
        <v>76</v>
      </c>
      <c r="G304" t="s">
        <v>76</v>
      </c>
      <c r="H304" t="s">
        <v>76</v>
      </c>
      <c r="I304" t="s">
        <v>1573</v>
      </c>
      <c r="J304" t="s">
        <v>408</v>
      </c>
      <c r="K304" s="9">
        <v>0.84236942832489203</v>
      </c>
      <c r="L304" s="9">
        <v>0.170615918924508</v>
      </c>
      <c r="M304" s="10">
        <v>3.6461613570637499E-2</v>
      </c>
      <c r="N304" s="9">
        <v>0.44329111106517799</v>
      </c>
      <c r="O304" s="9">
        <v>0.146238654703511</v>
      </c>
      <c r="P304" s="10">
        <v>3.6927349395587603E-2</v>
      </c>
      <c r="Q304" s="9">
        <v>0.73922635776501899</v>
      </c>
      <c r="R304" s="9">
        <v>0.120643673249894</v>
      </c>
      <c r="S304" s="10">
        <v>9.33065292700027E-3</v>
      </c>
      <c r="T304" s="9">
        <v>1.5815957860899099</v>
      </c>
      <c r="U304" s="9">
        <v>0.120643673249894</v>
      </c>
      <c r="V304" s="10">
        <v>7.0090090247331598E-4</v>
      </c>
    </row>
    <row r="305" spans="1:22" x14ac:dyDescent="0.2">
      <c r="A305" t="s">
        <v>132</v>
      </c>
      <c r="B305" t="s">
        <v>377</v>
      </c>
      <c r="C305" t="s">
        <v>1684</v>
      </c>
      <c r="D305" t="s">
        <v>1685</v>
      </c>
      <c r="E305" t="s">
        <v>1686</v>
      </c>
      <c r="F305" t="s">
        <v>1687</v>
      </c>
      <c r="G305" t="s">
        <v>195</v>
      </c>
      <c r="H305" t="s">
        <v>196</v>
      </c>
      <c r="I305" t="s">
        <v>1686</v>
      </c>
      <c r="J305" t="s">
        <v>1688</v>
      </c>
      <c r="K305" s="9">
        <v>0.50510566856711103</v>
      </c>
      <c r="L305" s="9">
        <v>0.127495743237172</v>
      </c>
      <c r="M305" s="10">
        <v>5.7378162204573598E-2</v>
      </c>
      <c r="N305" s="9">
        <v>0.99075624758413705</v>
      </c>
      <c r="O305" s="9">
        <v>0.12597683939075499</v>
      </c>
      <c r="P305" s="10">
        <v>1.1385001598419699E-7</v>
      </c>
      <c r="Q305" s="9">
        <v>1.7877933698901001</v>
      </c>
      <c r="R305" s="9">
        <v>9.0153104615423002E-2</v>
      </c>
      <c r="S305" s="10">
        <v>4.2639494843528899E-4</v>
      </c>
      <c r="T305" s="9">
        <v>2.2928990384572101</v>
      </c>
      <c r="U305" s="9">
        <v>9.0153104615423002E-2</v>
      </c>
      <c r="V305" s="10">
        <v>1.27101048680662E-4</v>
      </c>
    </row>
    <row r="306" spans="1:22" x14ac:dyDescent="0.2">
      <c r="A306" t="s">
        <v>132</v>
      </c>
      <c r="B306" t="s">
        <v>1180</v>
      </c>
      <c r="C306" t="s">
        <v>1689</v>
      </c>
      <c r="D306" t="s">
        <v>1690</v>
      </c>
      <c r="E306" t="s">
        <v>1691</v>
      </c>
      <c r="F306" t="s">
        <v>1692</v>
      </c>
      <c r="G306" t="s">
        <v>1693</v>
      </c>
      <c r="H306" t="s">
        <v>1694</v>
      </c>
      <c r="I306" t="s">
        <v>1695</v>
      </c>
      <c r="J306" t="s">
        <v>1696</v>
      </c>
      <c r="K306" s="9">
        <v>1.2323230812941099</v>
      </c>
      <c r="L306" s="9">
        <v>0.10522547626001599</v>
      </c>
      <c r="M306" s="10">
        <v>9.6395320967768601E-3</v>
      </c>
      <c r="N306" s="9">
        <v>0.51611097901487402</v>
      </c>
      <c r="O306" s="9">
        <v>0.170426741008672</v>
      </c>
      <c r="P306" s="10">
        <v>2.5329008488687799E-2</v>
      </c>
      <c r="Q306" s="9">
        <v>1.18242569168143</v>
      </c>
      <c r="R306" s="9">
        <v>7.4405647817041301E-2</v>
      </c>
      <c r="S306" s="10">
        <v>6.2349822284091196E-4</v>
      </c>
      <c r="T306" s="9">
        <v>2.4147487729755399</v>
      </c>
      <c r="U306" s="9">
        <v>7.4405647817041301E-2</v>
      </c>
      <c r="V306" s="10">
        <v>8.6219132549309997E-5</v>
      </c>
    </row>
    <row r="307" spans="1:22" x14ac:dyDescent="0.2">
      <c r="A307" t="s">
        <v>132</v>
      </c>
      <c r="B307" t="s">
        <v>304</v>
      </c>
      <c r="C307" t="s">
        <v>1697</v>
      </c>
      <c r="D307" t="s">
        <v>1698</v>
      </c>
      <c r="E307" t="s">
        <v>1560</v>
      </c>
      <c r="F307" t="s">
        <v>1561</v>
      </c>
      <c r="G307" t="s">
        <v>1562</v>
      </c>
      <c r="H307" t="s">
        <v>1563</v>
      </c>
      <c r="I307" t="s">
        <v>76</v>
      </c>
      <c r="J307" t="s">
        <v>76</v>
      </c>
      <c r="K307" s="9">
        <v>0.84230557316877697</v>
      </c>
      <c r="L307" s="9">
        <v>9.2415589819465294E-2</v>
      </c>
      <c r="M307" s="10">
        <v>1.29546159873416E-2</v>
      </c>
      <c r="N307" s="9">
        <v>0.52608926816328305</v>
      </c>
      <c r="O307" s="9">
        <v>0.14340959094567499</v>
      </c>
      <c r="P307" s="10">
        <v>6.2647931899470601E-3</v>
      </c>
      <c r="Q307" s="9">
        <v>1.5099348167456801</v>
      </c>
      <c r="R307" s="9">
        <v>6.5347690248698395E-2</v>
      </c>
      <c r="S307" s="10">
        <v>4.2639494843528899E-4</v>
      </c>
      <c r="T307" s="9">
        <v>2.3522403899144599</v>
      </c>
      <c r="U307" s="9">
        <v>6.5347690248698395E-2</v>
      </c>
      <c r="V307" s="10">
        <v>8.2556176009329602E-5</v>
      </c>
    </row>
    <row r="308" spans="1:22" x14ac:dyDescent="0.2">
      <c r="A308" t="s">
        <v>132</v>
      </c>
      <c r="B308" t="s">
        <v>775</v>
      </c>
      <c r="C308" t="s">
        <v>1699</v>
      </c>
      <c r="D308" t="s">
        <v>1700</v>
      </c>
      <c r="E308" t="s">
        <v>1701</v>
      </c>
      <c r="F308" t="s">
        <v>1702</v>
      </c>
      <c r="G308" t="s">
        <v>382</v>
      </c>
      <c r="H308" t="s">
        <v>383</v>
      </c>
      <c r="I308" t="s">
        <v>1701</v>
      </c>
      <c r="J308" t="s">
        <v>1703</v>
      </c>
      <c r="K308" s="9">
        <v>1.1612431757961601</v>
      </c>
      <c r="L308" s="9">
        <v>0.20111806481196601</v>
      </c>
      <c r="M308" s="10">
        <v>2.80649055011074E-2</v>
      </c>
      <c r="N308" s="9">
        <v>0.56206892332499403</v>
      </c>
      <c r="O308" s="9">
        <v>0.167323928550736</v>
      </c>
      <c r="P308" s="10">
        <v>1.2161140272373101E-2</v>
      </c>
      <c r="Q308" s="9">
        <v>1.1851198531821401</v>
      </c>
      <c r="R308" s="9">
        <v>0.142211947447657</v>
      </c>
      <c r="S308" s="10">
        <v>3.84271670514452E-3</v>
      </c>
      <c r="T308" s="9">
        <v>2.3463630289783</v>
      </c>
      <c r="U308" s="9">
        <v>0.142211947447657</v>
      </c>
      <c r="V308" s="10">
        <v>3.3862356766802503E-4</v>
      </c>
    </row>
    <row r="309" spans="1:22" x14ac:dyDescent="0.2">
      <c r="A309" t="s">
        <v>78</v>
      </c>
      <c r="B309" t="s">
        <v>288</v>
      </c>
      <c r="C309" t="s">
        <v>1704</v>
      </c>
      <c r="D309" t="s">
        <v>1705</v>
      </c>
      <c r="E309" t="s">
        <v>952</v>
      </c>
      <c r="F309" t="s">
        <v>953</v>
      </c>
      <c r="G309" t="s">
        <v>76</v>
      </c>
      <c r="H309" t="s">
        <v>76</v>
      </c>
      <c r="I309" t="s">
        <v>954</v>
      </c>
      <c r="J309" t="s">
        <v>955</v>
      </c>
      <c r="K309" s="9">
        <v>0.861140157326716</v>
      </c>
      <c r="L309" s="9">
        <v>0.15810754960054799</v>
      </c>
      <c r="M309" s="10">
        <v>3.03149159865654E-2</v>
      </c>
      <c r="N309" s="9">
        <v>0.57888879998390097</v>
      </c>
      <c r="O309" s="9">
        <v>0.12626794321791401</v>
      </c>
      <c r="P309" s="10">
        <v>6.8921974874891696E-4</v>
      </c>
      <c r="Q309" s="9">
        <v>1.04886152553693</v>
      </c>
      <c r="R309" s="9">
        <v>0.111798920479336</v>
      </c>
      <c r="S309" s="10">
        <v>2.62080990098918E-3</v>
      </c>
      <c r="T309" s="9">
        <v>1.9100016828636499</v>
      </c>
      <c r="U309" s="9">
        <v>0.111798920479336</v>
      </c>
      <c r="V309" s="10">
        <v>3.1822687982143902E-4</v>
      </c>
    </row>
    <row r="310" spans="1:22" x14ac:dyDescent="0.2">
      <c r="A310" t="s">
        <v>132</v>
      </c>
      <c r="B310" t="s">
        <v>1222</v>
      </c>
      <c r="C310" t="s">
        <v>1706</v>
      </c>
      <c r="D310" t="s">
        <v>1707</v>
      </c>
      <c r="E310" t="s">
        <v>1708</v>
      </c>
      <c r="F310" t="s">
        <v>1709</v>
      </c>
      <c r="G310" t="s">
        <v>1710</v>
      </c>
      <c r="H310" t="s">
        <v>1711</v>
      </c>
      <c r="I310" t="s">
        <v>1712</v>
      </c>
      <c r="J310" t="s">
        <v>1713</v>
      </c>
      <c r="K310" s="9">
        <v>0.64281662007864404</v>
      </c>
      <c r="L310" s="9">
        <v>0.13200202698246599</v>
      </c>
      <c r="M310" s="10">
        <v>3.7540112422605097E-2</v>
      </c>
      <c r="N310" s="9">
        <v>1.5106039048792299</v>
      </c>
      <c r="O310" s="9">
        <v>0.18336486547928599</v>
      </c>
      <c r="P310" s="10">
        <v>4.4347017054636301E-8</v>
      </c>
      <c r="Q310" s="9">
        <v>1.7322333885432899</v>
      </c>
      <c r="R310" s="9">
        <v>9.3339528409671205E-2</v>
      </c>
      <c r="S310" s="10">
        <v>4.5952058973752199E-4</v>
      </c>
      <c r="T310" s="9">
        <v>2.3750500086219302</v>
      </c>
      <c r="U310" s="9">
        <v>9.3339528409671205E-2</v>
      </c>
      <c r="V310" s="10">
        <v>1.27101048680662E-4</v>
      </c>
    </row>
    <row r="311" spans="1:22" x14ac:dyDescent="0.2">
      <c r="A311" t="s">
        <v>78</v>
      </c>
      <c r="B311" t="s">
        <v>141</v>
      </c>
      <c r="C311" t="s">
        <v>1714</v>
      </c>
      <c r="D311" t="s">
        <v>1715</v>
      </c>
      <c r="E311" t="s">
        <v>1716</v>
      </c>
      <c r="F311" t="s">
        <v>76</v>
      </c>
      <c r="G311" t="s">
        <v>76</v>
      </c>
      <c r="H311" t="s">
        <v>76</v>
      </c>
      <c r="I311" t="s">
        <v>1716</v>
      </c>
      <c r="J311" t="s">
        <v>642</v>
      </c>
      <c r="K311" s="9">
        <v>0.68636124694913003</v>
      </c>
      <c r="L311" s="9">
        <v>0.11561140694079799</v>
      </c>
      <c r="M311" s="10">
        <v>2.7472032003563698E-2</v>
      </c>
      <c r="N311" s="9">
        <v>1.55629054908478</v>
      </c>
      <c r="O311" s="9">
        <v>0.18498837182015099</v>
      </c>
      <c r="P311" s="10">
        <v>2.9482760503999899E-8</v>
      </c>
      <c r="Q311" s="9">
        <v>1.18499077609168</v>
      </c>
      <c r="R311" s="9">
        <v>8.1749609830355993E-2</v>
      </c>
      <c r="S311" s="10">
        <v>7.3402194257244095E-4</v>
      </c>
      <c r="T311" s="9">
        <v>1.8713520230408101</v>
      </c>
      <c r="U311" s="9">
        <v>8.1749609830355993E-2</v>
      </c>
      <c r="V311" s="10">
        <v>1.38597079511541E-4</v>
      </c>
    </row>
    <row r="312" spans="1:22" x14ac:dyDescent="0.2">
      <c r="A312" t="s">
        <v>132</v>
      </c>
      <c r="B312" t="s">
        <v>393</v>
      </c>
      <c r="C312" t="s">
        <v>1717</v>
      </c>
      <c r="D312" t="s">
        <v>1718</v>
      </c>
      <c r="E312" t="s">
        <v>1719</v>
      </c>
      <c r="F312" t="s">
        <v>1720</v>
      </c>
      <c r="G312" t="s">
        <v>456</v>
      </c>
      <c r="H312" t="s">
        <v>457</v>
      </c>
      <c r="I312" t="s">
        <v>1719</v>
      </c>
      <c r="J312" t="s">
        <v>253</v>
      </c>
      <c r="K312" s="9">
        <v>0.93900428743918096</v>
      </c>
      <c r="L312" s="9">
        <v>0.11558144589104</v>
      </c>
      <c r="M312" s="10">
        <v>1.46042108648311E-2</v>
      </c>
      <c r="N312" s="9">
        <v>0.71776367436146604</v>
      </c>
      <c r="O312" s="9">
        <v>0.177181093394332</v>
      </c>
      <c r="P312" s="10">
        <v>2.49672413961714E-3</v>
      </c>
      <c r="Q312" s="9">
        <v>1.10848791390325</v>
      </c>
      <c r="R312" s="9">
        <v>8.1728424168900402E-2</v>
      </c>
      <c r="S312" s="10">
        <v>8.7609272675484497E-4</v>
      </c>
      <c r="T312" s="9">
        <v>2.0474922013424299</v>
      </c>
      <c r="U312" s="9">
        <v>8.1728424168900402E-2</v>
      </c>
      <c r="V312" s="10">
        <v>1.2742071205124899E-4</v>
      </c>
    </row>
    <row r="313" spans="1:22" x14ac:dyDescent="0.2">
      <c r="A313" t="s">
        <v>132</v>
      </c>
      <c r="B313" t="s">
        <v>72</v>
      </c>
      <c r="C313" t="s">
        <v>1721</v>
      </c>
      <c r="D313" t="s">
        <v>1722</v>
      </c>
      <c r="E313" t="s">
        <v>1723</v>
      </c>
      <c r="F313" t="s">
        <v>76</v>
      </c>
      <c r="G313" t="s">
        <v>76</v>
      </c>
      <c r="H313" t="s">
        <v>76</v>
      </c>
      <c r="I313" t="s">
        <v>1723</v>
      </c>
      <c r="J313" t="s">
        <v>1724</v>
      </c>
      <c r="K313" s="9">
        <v>1.2339446607809701</v>
      </c>
      <c r="L313" s="9">
        <v>7.1425595257866598E-2</v>
      </c>
      <c r="M313" s="10">
        <v>7.7261753632190998E-3</v>
      </c>
      <c r="N313" s="9">
        <v>0.72824874620971902</v>
      </c>
      <c r="O313" s="9">
        <v>0.227127919359397</v>
      </c>
      <c r="P313" s="10">
        <v>1.9278159751581501E-2</v>
      </c>
      <c r="Q313" s="9">
        <v>1.0927960397368399</v>
      </c>
      <c r="R313" s="9">
        <v>5.0505522757123202E-2</v>
      </c>
      <c r="S313" s="10">
        <v>4.2639494843528899E-4</v>
      </c>
      <c r="T313" s="9">
        <v>2.3267407005178198</v>
      </c>
      <c r="U313" s="9">
        <v>5.0505522757123202E-2</v>
      </c>
      <c r="V313" s="10">
        <v>8.2556176009329602E-5</v>
      </c>
    </row>
    <row r="314" spans="1:22" x14ac:dyDescent="0.2">
      <c r="A314" t="s">
        <v>132</v>
      </c>
      <c r="B314" t="s">
        <v>416</v>
      </c>
      <c r="C314" t="s">
        <v>1725</v>
      </c>
      <c r="D314" t="s">
        <v>1726</v>
      </c>
      <c r="E314" t="s">
        <v>1727</v>
      </c>
      <c r="F314" t="s">
        <v>1728</v>
      </c>
      <c r="G314" t="s">
        <v>1729</v>
      </c>
      <c r="H314" t="s">
        <v>1730</v>
      </c>
      <c r="I314" t="s">
        <v>1727</v>
      </c>
      <c r="J314" t="s">
        <v>1731</v>
      </c>
      <c r="K314" s="9">
        <v>0.73639482046345295</v>
      </c>
      <c r="L314" s="9">
        <v>0.17038259845547199</v>
      </c>
      <c r="M314" s="10">
        <v>4.7432989450644697E-2</v>
      </c>
      <c r="N314" s="9">
        <v>1.78085216515895</v>
      </c>
      <c r="O314" s="9">
        <v>0.12692663367054899</v>
      </c>
      <c r="P314" s="10">
        <v>1.35934110398124E-13</v>
      </c>
      <c r="Q314" s="9">
        <v>1.37216038348087</v>
      </c>
      <c r="R314" s="9">
        <v>0.120478690764049</v>
      </c>
      <c r="S314" s="10">
        <v>1.4767108683769899E-3</v>
      </c>
      <c r="T314" s="9">
        <v>2.1085552039443201</v>
      </c>
      <c r="U314" s="9">
        <v>0.120478690764049</v>
      </c>
      <c r="V314" s="10">
        <v>3.0409069257632298E-4</v>
      </c>
    </row>
    <row r="315" spans="1:22" x14ac:dyDescent="0.2">
      <c r="A315" t="s">
        <v>132</v>
      </c>
      <c r="B315" t="s">
        <v>1401</v>
      </c>
      <c r="C315" t="s">
        <v>1732</v>
      </c>
      <c r="D315" t="s">
        <v>1733</v>
      </c>
      <c r="E315" t="s">
        <v>1734</v>
      </c>
      <c r="F315" t="s">
        <v>1735</v>
      </c>
      <c r="G315" t="s">
        <v>1736</v>
      </c>
      <c r="H315" t="s">
        <v>1737</v>
      </c>
      <c r="I315" t="s">
        <v>1734</v>
      </c>
      <c r="J315" t="s">
        <v>197</v>
      </c>
      <c r="K315" s="9">
        <v>0.74609250980087205</v>
      </c>
      <c r="L315" s="9">
        <v>0.11068780150106</v>
      </c>
      <c r="M315" s="10">
        <v>2.02973450098397E-2</v>
      </c>
      <c r="N315" s="9">
        <v>1.24824454776293</v>
      </c>
      <c r="O315" s="9">
        <v>0.13994923197402201</v>
      </c>
      <c r="P315" s="10">
        <v>7.2153774517704097E-9</v>
      </c>
      <c r="Q315" s="9">
        <v>1.7640590684477799</v>
      </c>
      <c r="R315" s="9">
        <v>7.8268095036029994E-2</v>
      </c>
      <c r="S315" s="10">
        <v>4.2639494843528899E-4</v>
      </c>
      <c r="T315" s="9">
        <v>2.5101515782486499</v>
      </c>
      <c r="U315" s="9">
        <v>7.8268095036029994E-2</v>
      </c>
      <c r="V315" s="10">
        <v>8.6219132549309997E-5</v>
      </c>
    </row>
    <row r="316" spans="1:22" x14ac:dyDescent="0.2">
      <c r="A316" t="s">
        <v>132</v>
      </c>
      <c r="B316" t="s">
        <v>797</v>
      </c>
      <c r="C316" t="s">
        <v>1738</v>
      </c>
      <c r="D316" t="s">
        <v>1739</v>
      </c>
      <c r="E316" t="s">
        <v>1740</v>
      </c>
      <c r="F316" t="s">
        <v>1741</v>
      </c>
      <c r="G316" t="s">
        <v>561</v>
      </c>
      <c r="H316" t="s">
        <v>562</v>
      </c>
      <c r="I316" t="s">
        <v>1740</v>
      </c>
      <c r="J316" t="s">
        <v>642</v>
      </c>
      <c r="K316" s="9">
        <v>0.79751037529510505</v>
      </c>
      <c r="L316" s="9">
        <v>8.8205838383484003E-2</v>
      </c>
      <c r="M316" s="10">
        <v>1.29546159873416E-2</v>
      </c>
      <c r="N316" s="9">
        <v>1.82343849958069</v>
      </c>
      <c r="O316" s="9">
        <v>0.13679964194434999</v>
      </c>
      <c r="P316" s="10">
        <v>2.9869596564857102E-12</v>
      </c>
      <c r="Q316" s="9">
        <v>1.47173547879797</v>
      </c>
      <c r="R316" s="9">
        <v>6.2370946461206202E-2</v>
      </c>
      <c r="S316" s="10">
        <v>4.2639494843528899E-4</v>
      </c>
      <c r="T316" s="9">
        <v>2.2692458540930698</v>
      </c>
      <c r="U316" s="9">
        <v>6.2370946461206202E-2</v>
      </c>
      <c r="V316" s="10">
        <v>8.2556176009329602E-5</v>
      </c>
    </row>
    <row r="317" spans="1:22" x14ac:dyDescent="0.2">
      <c r="A317" t="s">
        <v>78</v>
      </c>
      <c r="B317" t="s">
        <v>483</v>
      </c>
      <c r="C317" t="s">
        <v>1742</v>
      </c>
      <c r="D317" t="s">
        <v>1743</v>
      </c>
      <c r="E317" t="s">
        <v>1744</v>
      </c>
      <c r="F317" t="s">
        <v>1745</v>
      </c>
      <c r="G317" t="s">
        <v>1383</v>
      </c>
      <c r="H317" t="s">
        <v>1384</v>
      </c>
      <c r="I317" t="s">
        <v>1744</v>
      </c>
      <c r="J317" t="s">
        <v>1746</v>
      </c>
      <c r="K317" s="9">
        <v>0.809715566073544</v>
      </c>
      <c r="L317" s="9">
        <v>0.17071643644332399</v>
      </c>
      <c r="M317" s="10">
        <v>3.8095641437171202E-2</v>
      </c>
      <c r="N317" s="9">
        <v>1.05744574665452</v>
      </c>
      <c r="O317" s="9">
        <v>0.15604163014323599</v>
      </c>
      <c r="P317" s="10">
        <v>1.27666857385115E-6</v>
      </c>
      <c r="Q317" s="9">
        <v>1.2184992032872399</v>
      </c>
      <c r="R317" s="9">
        <v>0.120714749869077</v>
      </c>
      <c r="S317" s="10">
        <v>2.1176991653661199E-3</v>
      </c>
      <c r="T317" s="9">
        <v>2.0282147693607899</v>
      </c>
      <c r="U317" s="9">
        <v>0.120714749869077</v>
      </c>
      <c r="V317" s="10">
        <v>3.3466737490354801E-4</v>
      </c>
    </row>
    <row r="318" spans="1:22" x14ac:dyDescent="0.2">
      <c r="A318" t="s">
        <v>132</v>
      </c>
      <c r="B318" t="s">
        <v>64</v>
      </c>
      <c r="C318" t="s">
        <v>1747</v>
      </c>
      <c r="D318" t="s">
        <v>1748</v>
      </c>
      <c r="E318" t="s">
        <v>1749</v>
      </c>
      <c r="F318" t="s">
        <v>1750</v>
      </c>
      <c r="G318" t="s">
        <v>1751</v>
      </c>
      <c r="H318" t="s">
        <v>1752</v>
      </c>
      <c r="I318" t="s">
        <v>1753</v>
      </c>
      <c r="J318" t="s">
        <v>1221</v>
      </c>
      <c r="K318" s="9">
        <v>1.1935504027011801</v>
      </c>
      <c r="L318" s="9">
        <v>0.106752635585999</v>
      </c>
      <c r="M318" s="10">
        <v>9.6395320967768601E-3</v>
      </c>
      <c r="N318" s="9">
        <v>0.82295603598283895</v>
      </c>
      <c r="O318" s="9">
        <v>0.148737521189368</v>
      </c>
      <c r="P318" s="10">
        <v>3.7377403749503101E-5</v>
      </c>
      <c r="Q318" s="9">
        <v>0.98340867137939003</v>
      </c>
      <c r="R318" s="9">
        <v>7.5485512532396104E-2</v>
      </c>
      <c r="S318" s="10">
        <v>9.6204865062071102E-4</v>
      </c>
      <c r="T318" s="9">
        <v>2.1769590740805702</v>
      </c>
      <c r="U318" s="9">
        <v>7.5485512532396104E-2</v>
      </c>
      <c r="V318" s="10">
        <v>1.0266876194596499E-4</v>
      </c>
    </row>
    <row r="319" spans="1:22" x14ac:dyDescent="0.2">
      <c r="A319" t="s">
        <v>132</v>
      </c>
      <c r="B319" t="s">
        <v>653</v>
      </c>
      <c r="C319" t="s">
        <v>1754</v>
      </c>
      <c r="D319" t="s">
        <v>1755</v>
      </c>
      <c r="E319" t="s">
        <v>1756</v>
      </c>
      <c r="F319" t="s">
        <v>1246</v>
      </c>
      <c r="G319" t="s">
        <v>195</v>
      </c>
      <c r="H319" t="s">
        <v>196</v>
      </c>
      <c r="I319" t="s">
        <v>1756</v>
      </c>
      <c r="J319" t="s">
        <v>1247</v>
      </c>
      <c r="K319" s="9">
        <v>0.85207993368934998</v>
      </c>
      <c r="L319" s="9">
        <v>0.13131353170865101</v>
      </c>
      <c r="M319" s="10">
        <v>2.1613382829007301E-2</v>
      </c>
      <c r="N319" s="9">
        <v>1.11248456156792</v>
      </c>
      <c r="O319" s="9">
        <v>0.14236457375244199</v>
      </c>
      <c r="P319" s="10">
        <v>8.8226465371774994E-8</v>
      </c>
      <c r="Q319" s="9">
        <v>1.65208979798837</v>
      </c>
      <c r="R319" s="9">
        <v>9.2852688732741898E-2</v>
      </c>
      <c r="S319" s="10">
        <v>5.1674300745061701E-4</v>
      </c>
      <c r="T319" s="9">
        <v>2.5041697316777198</v>
      </c>
      <c r="U319" s="9">
        <v>9.2852688732741898E-2</v>
      </c>
      <c r="V319" s="10">
        <v>1.12088111033774E-4</v>
      </c>
    </row>
    <row r="320" spans="1:22" x14ac:dyDescent="0.2">
      <c r="A320" t="s">
        <v>132</v>
      </c>
      <c r="B320" t="s">
        <v>541</v>
      </c>
      <c r="C320" t="s">
        <v>1757</v>
      </c>
      <c r="D320" t="s">
        <v>1758</v>
      </c>
      <c r="E320" t="s">
        <v>1759</v>
      </c>
      <c r="F320" t="s">
        <v>1760</v>
      </c>
      <c r="G320" t="s">
        <v>1761</v>
      </c>
      <c r="H320" t="s">
        <v>1762</v>
      </c>
      <c r="I320" t="s">
        <v>1759</v>
      </c>
      <c r="J320" t="s">
        <v>392</v>
      </c>
      <c r="K320" s="9">
        <v>0.86695243743603301</v>
      </c>
      <c r="L320" s="9">
        <v>6.7401159019114407E-2</v>
      </c>
      <c r="M320" s="10">
        <v>9.6395320967768601E-3</v>
      </c>
      <c r="N320" s="9">
        <v>1.0640360097711501</v>
      </c>
      <c r="O320" s="9">
        <v>0.13183225662130801</v>
      </c>
      <c r="P320" s="10">
        <v>8.8226465371774994E-8</v>
      </c>
      <c r="Q320" s="9">
        <v>1.12952100140714</v>
      </c>
      <c r="R320" s="9">
        <v>4.7659816602248599E-2</v>
      </c>
      <c r="S320" s="10">
        <v>4.2639494843528899E-4</v>
      </c>
      <c r="T320" s="9">
        <v>1.99647343884317</v>
      </c>
      <c r="U320" s="9">
        <v>4.7659816602248599E-2</v>
      </c>
      <c r="V320" s="10">
        <v>8.2556176009329602E-5</v>
      </c>
    </row>
    <row r="321" spans="1:22" x14ac:dyDescent="0.2">
      <c r="A321" t="s">
        <v>132</v>
      </c>
      <c r="B321" t="s">
        <v>124</v>
      </c>
      <c r="C321" t="s">
        <v>1763</v>
      </c>
      <c r="D321" t="s">
        <v>1764</v>
      </c>
      <c r="E321" t="s">
        <v>1765</v>
      </c>
      <c r="F321" t="s">
        <v>1766</v>
      </c>
      <c r="G321" t="s">
        <v>1767</v>
      </c>
      <c r="H321" t="s">
        <v>1768</v>
      </c>
      <c r="I321" t="s">
        <v>76</v>
      </c>
      <c r="J321" t="s">
        <v>76</v>
      </c>
      <c r="K321" s="9">
        <v>1.03037026492022</v>
      </c>
      <c r="L321" s="9">
        <v>8.9167023896309594E-2</v>
      </c>
      <c r="M321" s="10">
        <v>9.6395320967768601E-3</v>
      </c>
      <c r="N321" s="9">
        <v>0.87418960638587295</v>
      </c>
      <c r="O321" s="9">
        <v>0.27739050022337097</v>
      </c>
      <c r="P321" s="10">
        <v>1.9278159751581501E-2</v>
      </c>
      <c r="Q321" s="9">
        <v>0.94671624295594703</v>
      </c>
      <c r="R321" s="9">
        <v>6.3050607255303495E-2</v>
      </c>
      <c r="S321" s="10">
        <v>6.8756213357957997E-4</v>
      </c>
      <c r="T321" s="9">
        <v>1.9770865078761599</v>
      </c>
      <c r="U321" s="9">
        <v>6.3050607255303495E-2</v>
      </c>
      <c r="V321" s="10">
        <v>8.8790730176900397E-5</v>
      </c>
    </row>
    <row r="322" spans="1:22" x14ac:dyDescent="0.2">
      <c r="A322" t="s">
        <v>132</v>
      </c>
      <c r="B322" t="s">
        <v>1526</v>
      </c>
      <c r="C322" t="s">
        <v>1769</v>
      </c>
      <c r="D322" t="s">
        <v>1770</v>
      </c>
      <c r="E322" t="s">
        <v>1771</v>
      </c>
      <c r="F322" t="s">
        <v>1772</v>
      </c>
      <c r="G322" t="s">
        <v>1773</v>
      </c>
      <c r="H322" t="s">
        <v>1774</v>
      </c>
      <c r="I322" t="s">
        <v>1771</v>
      </c>
      <c r="J322" t="s">
        <v>1775</v>
      </c>
      <c r="K322" s="9">
        <v>1.17858721359523</v>
      </c>
      <c r="L322" s="9">
        <v>0.12650232059490299</v>
      </c>
      <c r="M322" s="10">
        <v>1.29546159873416E-2</v>
      </c>
      <c r="N322" s="9">
        <v>1.4518886520213199</v>
      </c>
      <c r="O322" s="9">
        <v>0.11819561742699899</v>
      </c>
      <c r="P322" s="10">
        <v>1.2249754426425299E-11</v>
      </c>
      <c r="Q322" s="9">
        <v>0.87715248685788905</v>
      </c>
      <c r="R322" s="9">
        <v>8.9450648728490401E-2</v>
      </c>
      <c r="S322" s="10">
        <v>2.3209363869469198E-3</v>
      </c>
      <c r="T322" s="9">
        <v>2.0557397004531199</v>
      </c>
      <c r="U322" s="9">
        <v>8.9450648728490401E-2</v>
      </c>
      <c r="V322" s="10">
        <v>1.38597079511541E-4</v>
      </c>
    </row>
    <row r="323" spans="1:22" x14ac:dyDescent="0.2">
      <c r="A323" t="s">
        <v>78</v>
      </c>
      <c r="B323" t="s">
        <v>421</v>
      </c>
      <c r="C323" t="s">
        <v>1776</v>
      </c>
      <c r="D323" t="s">
        <v>1777</v>
      </c>
      <c r="E323" t="s">
        <v>1778</v>
      </c>
      <c r="F323" t="s">
        <v>1779</v>
      </c>
      <c r="G323" t="s">
        <v>76</v>
      </c>
      <c r="H323" t="s">
        <v>76</v>
      </c>
      <c r="I323" t="s">
        <v>76</v>
      </c>
      <c r="J323" t="s">
        <v>76</v>
      </c>
      <c r="K323" s="9">
        <v>0.88325300664700701</v>
      </c>
      <c r="L323" s="9">
        <v>0.185875596731682</v>
      </c>
      <c r="M323" s="10">
        <v>3.8095641437171202E-2</v>
      </c>
      <c r="N323" s="9">
        <v>1.2215749122200199</v>
      </c>
      <c r="O323" s="9">
        <v>0.13296082621903099</v>
      </c>
      <c r="P323" s="10">
        <v>2.92409974378622E-8</v>
      </c>
      <c r="Q323" s="9">
        <v>1.0498541043078899</v>
      </c>
      <c r="R323" s="9">
        <v>0.13143389490606799</v>
      </c>
      <c r="S323" s="10">
        <v>4.2700095610323802E-3</v>
      </c>
      <c r="T323" s="9">
        <v>1.9331071109549001</v>
      </c>
      <c r="U323" s="9">
        <v>0.13143389490606799</v>
      </c>
      <c r="V323" s="10">
        <v>4.85911781480265E-4</v>
      </c>
    </row>
    <row r="324" spans="1:22" x14ac:dyDescent="0.2">
      <c r="A324" t="s">
        <v>132</v>
      </c>
      <c r="B324" t="s">
        <v>791</v>
      </c>
      <c r="C324" t="s">
        <v>1780</v>
      </c>
      <c r="D324" t="s">
        <v>1781</v>
      </c>
      <c r="E324" t="s">
        <v>1782</v>
      </c>
      <c r="F324" t="s">
        <v>1783</v>
      </c>
      <c r="G324" t="s">
        <v>1784</v>
      </c>
      <c r="H324" t="s">
        <v>1785</v>
      </c>
      <c r="I324" t="s">
        <v>1786</v>
      </c>
      <c r="J324" t="s">
        <v>1787</v>
      </c>
      <c r="K324" s="9">
        <v>0.91609137174128497</v>
      </c>
      <c r="L324" s="9">
        <v>9.9178505448282397E-2</v>
      </c>
      <c r="M324" s="10">
        <v>1.29546159873416E-2</v>
      </c>
      <c r="N324" s="9">
        <v>1.6106264513913899</v>
      </c>
      <c r="O324" s="9">
        <v>0.120028490682263</v>
      </c>
      <c r="P324" s="10">
        <v>6.2138733888730701E-13</v>
      </c>
      <c r="Q324" s="9">
        <v>1.53510348033402</v>
      </c>
      <c r="R324" s="9">
        <v>7.0129793750427494E-2</v>
      </c>
      <c r="S324" s="10">
        <v>4.2639494843528899E-4</v>
      </c>
      <c r="T324" s="9">
        <v>2.4511948520753002</v>
      </c>
      <c r="U324" s="9">
        <v>7.0129793750427494E-2</v>
      </c>
      <c r="V324" s="10">
        <v>8.2556176009329602E-5</v>
      </c>
    </row>
    <row r="325" spans="1:22" x14ac:dyDescent="0.2">
      <c r="A325" t="s">
        <v>132</v>
      </c>
      <c r="B325" t="s">
        <v>421</v>
      </c>
      <c r="C325" t="s">
        <v>1788</v>
      </c>
      <c r="D325" t="s">
        <v>1789</v>
      </c>
      <c r="E325" t="s">
        <v>1790</v>
      </c>
      <c r="F325" t="s">
        <v>1791</v>
      </c>
      <c r="G325" t="s">
        <v>1792</v>
      </c>
      <c r="H325" t="s">
        <v>1793</v>
      </c>
      <c r="I325" t="s">
        <v>1790</v>
      </c>
      <c r="J325" t="s">
        <v>642</v>
      </c>
      <c r="K325" s="9">
        <v>0.92664726867158898</v>
      </c>
      <c r="L325" s="9">
        <v>0.10810825399031999</v>
      </c>
      <c r="M325" s="10">
        <v>1.3771940448583099E-2</v>
      </c>
      <c r="N325" s="9">
        <v>1.4267161515548199</v>
      </c>
      <c r="O325" s="9">
        <v>0.14843200688382599</v>
      </c>
      <c r="P325" s="10">
        <v>2.0764214797829099E-9</v>
      </c>
      <c r="Q325" s="9">
        <v>1.2169947418262299</v>
      </c>
      <c r="R325" s="9">
        <v>7.6444079498792603E-2</v>
      </c>
      <c r="S325" s="10">
        <v>6.2349822284091196E-4</v>
      </c>
      <c r="T325" s="9">
        <v>2.1436420104978202</v>
      </c>
      <c r="U325" s="9">
        <v>7.6444079498792603E-2</v>
      </c>
      <c r="V325" s="10">
        <v>1.07251885343166E-4</v>
      </c>
    </row>
    <row r="326" spans="1:22" x14ac:dyDescent="0.2">
      <c r="A326" t="s">
        <v>132</v>
      </c>
      <c r="B326" t="s">
        <v>942</v>
      </c>
      <c r="C326" t="s">
        <v>1794</v>
      </c>
      <c r="D326" t="s">
        <v>1795</v>
      </c>
      <c r="E326" t="s">
        <v>1796</v>
      </c>
      <c r="F326" t="s">
        <v>1797</v>
      </c>
      <c r="G326" t="s">
        <v>1798</v>
      </c>
      <c r="H326" t="s">
        <v>1799</v>
      </c>
      <c r="I326" t="s">
        <v>1800</v>
      </c>
      <c r="J326" t="s">
        <v>1801</v>
      </c>
      <c r="K326" s="9">
        <v>0.92771499177888195</v>
      </c>
      <c r="L326" s="9">
        <v>0.141949395306009</v>
      </c>
      <c r="M326" s="10">
        <v>2.1467386554316101E-2</v>
      </c>
      <c r="N326" s="9">
        <v>1.0978924464915001</v>
      </c>
      <c r="O326" s="9">
        <v>0.136833715927836</v>
      </c>
      <c r="P326" s="10">
        <v>7.1089058380467196E-8</v>
      </c>
      <c r="Q326" s="9">
        <v>1.49055538814442</v>
      </c>
      <c r="R326" s="9">
        <v>0.100373380006209</v>
      </c>
      <c r="S326" s="10">
        <v>6.8756213357957997E-4</v>
      </c>
      <c r="T326" s="9">
        <v>2.4182703799233001</v>
      </c>
      <c r="U326" s="9">
        <v>0.100373380006209</v>
      </c>
      <c r="V326" s="10">
        <v>1.38216247928574E-4</v>
      </c>
    </row>
    <row r="327" spans="1:22" x14ac:dyDescent="0.2">
      <c r="A327" t="s">
        <v>132</v>
      </c>
      <c r="B327" t="s">
        <v>750</v>
      </c>
      <c r="C327" t="s">
        <v>1802</v>
      </c>
      <c r="D327" t="s">
        <v>1803</v>
      </c>
      <c r="E327" t="s">
        <v>1804</v>
      </c>
      <c r="F327" t="s">
        <v>1805</v>
      </c>
      <c r="G327" t="s">
        <v>1806</v>
      </c>
      <c r="H327" t="s">
        <v>1807</v>
      </c>
      <c r="I327" t="s">
        <v>1804</v>
      </c>
      <c r="J327" t="s">
        <v>1808</v>
      </c>
      <c r="K327" s="9">
        <v>0.94155430395247497</v>
      </c>
      <c r="L327" s="9">
        <v>9.6730896806131006E-2</v>
      </c>
      <c r="M327" s="10">
        <v>1.29546159873416E-2</v>
      </c>
      <c r="N327" s="9">
        <v>1.5946786612705299</v>
      </c>
      <c r="O327" s="9">
        <v>0.19221622555543899</v>
      </c>
      <c r="P327" s="10">
        <v>5.9432011352094999E-8</v>
      </c>
      <c r="Q327" s="9">
        <v>1.59619068762445</v>
      </c>
      <c r="R327" s="9">
        <v>6.8399073081871403E-2</v>
      </c>
      <c r="S327" s="10">
        <v>4.2639494843528899E-4</v>
      </c>
      <c r="T327" s="9">
        <v>2.5377449915769201</v>
      </c>
      <c r="U327" s="9">
        <v>6.8399073081871403E-2</v>
      </c>
      <c r="V327" s="10">
        <v>8.2556176009329602E-5</v>
      </c>
    </row>
    <row r="328" spans="1:22" x14ac:dyDescent="0.2">
      <c r="A328" t="s">
        <v>132</v>
      </c>
      <c r="B328" t="s">
        <v>533</v>
      </c>
      <c r="C328" t="s">
        <v>1809</v>
      </c>
      <c r="D328" t="s">
        <v>1810</v>
      </c>
      <c r="E328" t="s">
        <v>1811</v>
      </c>
      <c r="F328" t="s">
        <v>1812</v>
      </c>
      <c r="G328" t="s">
        <v>1813</v>
      </c>
      <c r="H328" t="s">
        <v>1814</v>
      </c>
      <c r="I328" t="s">
        <v>1811</v>
      </c>
      <c r="J328" t="s">
        <v>1815</v>
      </c>
      <c r="K328" s="9">
        <v>0.94803640006474599</v>
      </c>
      <c r="L328" s="9">
        <v>8.3748684385707803E-2</v>
      </c>
      <c r="M328" s="10">
        <v>9.6395320967768601E-3</v>
      </c>
      <c r="N328" s="9">
        <v>1.1409935929565</v>
      </c>
      <c r="O328" s="9">
        <v>0.14247215791869</v>
      </c>
      <c r="P328" s="10">
        <v>8.8226465371774994E-8</v>
      </c>
      <c r="Q328" s="9">
        <v>1.4235344796374401</v>
      </c>
      <c r="R328" s="9">
        <v>5.92192626445859E-2</v>
      </c>
      <c r="S328" s="10">
        <v>4.2639494843528899E-4</v>
      </c>
      <c r="T328" s="9">
        <v>2.3715708797021899</v>
      </c>
      <c r="U328" s="9">
        <v>5.92192626445859E-2</v>
      </c>
      <c r="V328" s="10">
        <v>8.2556176009329602E-5</v>
      </c>
    </row>
    <row r="329" spans="1:22" x14ac:dyDescent="0.2">
      <c r="A329" t="s">
        <v>132</v>
      </c>
      <c r="B329" t="s">
        <v>362</v>
      </c>
      <c r="C329" t="s">
        <v>1816</v>
      </c>
      <c r="D329" t="s">
        <v>1817</v>
      </c>
      <c r="E329" t="s">
        <v>1818</v>
      </c>
      <c r="F329" t="s">
        <v>1819</v>
      </c>
      <c r="G329" t="s">
        <v>1820</v>
      </c>
      <c r="H329" t="s">
        <v>1821</v>
      </c>
      <c r="I329" t="s">
        <v>1818</v>
      </c>
      <c r="J329" t="s">
        <v>1606</v>
      </c>
      <c r="K329" s="9">
        <v>0.97280964445080598</v>
      </c>
      <c r="L329" s="9">
        <v>9.4646519991578595E-2</v>
      </c>
      <c r="M329" s="10">
        <v>1.12649131673678E-2</v>
      </c>
      <c r="N329" s="9">
        <v>1.6488811343957499</v>
      </c>
      <c r="O329" s="9">
        <v>0.15144894207238199</v>
      </c>
      <c r="P329" s="10">
        <v>3.7106904313875602E-10</v>
      </c>
      <c r="Q329" s="9">
        <v>1.3166070988141101</v>
      </c>
      <c r="R329" s="9">
        <v>6.6925196101753404E-2</v>
      </c>
      <c r="S329" s="10">
        <v>4.2639494843528899E-4</v>
      </c>
      <c r="T329" s="9">
        <v>2.28941674326492</v>
      </c>
      <c r="U329" s="9">
        <v>6.6925196101753404E-2</v>
      </c>
      <c r="V329" s="10">
        <v>8.2556176009329602E-5</v>
      </c>
    </row>
    <row r="330" spans="1:22" x14ac:dyDescent="0.2">
      <c r="A330" t="s">
        <v>132</v>
      </c>
      <c r="B330" t="s">
        <v>1165</v>
      </c>
      <c r="C330" t="s">
        <v>1822</v>
      </c>
      <c r="D330" t="s">
        <v>1823</v>
      </c>
      <c r="E330" t="s">
        <v>1824</v>
      </c>
      <c r="F330" t="s">
        <v>1825</v>
      </c>
      <c r="G330" t="s">
        <v>1826</v>
      </c>
      <c r="H330" t="s">
        <v>1827</v>
      </c>
      <c r="I330" t="s">
        <v>1824</v>
      </c>
      <c r="J330" t="s">
        <v>642</v>
      </c>
      <c r="K330" s="9">
        <v>0.97553347539698798</v>
      </c>
      <c r="L330" s="9">
        <v>0.15746684750491499</v>
      </c>
      <c r="M330" s="10">
        <v>2.4682763043751499E-2</v>
      </c>
      <c r="N330" s="9">
        <v>1.73382487235535</v>
      </c>
      <c r="O330" s="9">
        <v>0.14390172870396301</v>
      </c>
      <c r="P330" s="10">
        <v>3.9620862374665301E-11</v>
      </c>
      <c r="Q330" s="9">
        <v>1.3134997233082799</v>
      </c>
      <c r="R330" s="9">
        <v>0.111345875682793</v>
      </c>
      <c r="S330" s="10">
        <v>1.33340906802799E-3</v>
      </c>
      <c r="T330" s="9">
        <v>2.2890331987052699</v>
      </c>
      <c r="U330" s="9">
        <v>0.111345875682793</v>
      </c>
      <c r="V330" s="10">
        <v>2.0546078523660401E-4</v>
      </c>
    </row>
    <row r="331" spans="1:22" x14ac:dyDescent="0.2">
      <c r="A331" t="s">
        <v>132</v>
      </c>
      <c r="B331" t="s">
        <v>1110</v>
      </c>
      <c r="C331" t="s">
        <v>1828</v>
      </c>
      <c r="D331" t="s">
        <v>1829</v>
      </c>
      <c r="E331" t="s">
        <v>1830</v>
      </c>
      <c r="F331" t="s">
        <v>1831</v>
      </c>
      <c r="G331" t="s">
        <v>1832</v>
      </c>
      <c r="H331" t="s">
        <v>1833</v>
      </c>
      <c r="I331" t="s">
        <v>1830</v>
      </c>
      <c r="J331" t="s">
        <v>1834</v>
      </c>
      <c r="K331" s="9">
        <v>0.97789769023490503</v>
      </c>
      <c r="L331" s="9">
        <v>6.4202986298757606E-2</v>
      </c>
      <c r="M331" s="10">
        <v>7.7261753632190998E-3</v>
      </c>
      <c r="N331" s="9">
        <v>0.99118593257265597</v>
      </c>
      <c r="O331" s="9">
        <v>0.16857825626553999</v>
      </c>
      <c r="P331" s="10">
        <v>1.5161625095583999E-5</v>
      </c>
      <c r="Q331" s="9">
        <v>1.3611795444108801</v>
      </c>
      <c r="R331" s="9">
        <v>4.5398366984278501E-2</v>
      </c>
      <c r="S331" s="10">
        <v>4.2639494843528899E-4</v>
      </c>
      <c r="T331" s="9">
        <v>2.33907723464579</v>
      </c>
      <c r="U331" s="9">
        <v>4.5398366984278501E-2</v>
      </c>
      <c r="V331" s="10">
        <v>8.2556176009329602E-5</v>
      </c>
    </row>
    <row r="332" spans="1:22" x14ac:dyDescent="0.2">
      <c r="A332" t="s">
        <v>132</v>
      </c>
      <c r="B332" t="s">
        <v>606</v>
      </c>
      <c r="C332" t="s">
        <v>1835</v>
      </c>
      <c r="D332" t="s">
        <v>1836</v>
      </c>
      <c r="E332" t="s">
        <v>1837</v>
      </c>
      <c r="F332" t="s">
        <v>1838</v>
      </c>
      <c r="G332" t="s">
        <v>1839</v>
      </c>
      <c r="H332" t="s">
        <v>1840</v>
      </c>
      <c r="I332" t="s">
        <v>1841</v>
      </c>
      <c r="J332" t="s">
        <v>1842</v>
      </c>
      <c r="K332" s="9">
        <v>0.99473622204692003</v>
      </c>
      <c r="L332" s="9">
        <v>0.10416178029333401</v>
      </c>
      <c r="M332" s="10">
        <v>1.29546159873416E-2</v>
      </c>
      <c r="N332" s="9">
        <v>1.6787579430567301</v>
      </c>
      <c r="O332" s="9">
        <v>0.14507481567546199</v>
      </c>
      <c r="P332" s="10">
        <v>2.0441283904693301E-11</v>
      </c>
      <c r="Q332" s="9">
        <v>1.0008680858043499</v>
      </c>
      <c r="R332" s="9">
        <v>7.3653501185880002E-2</v>
      </c>
      <c r="S332" s="10">
        <v>8.7609272675484497E-4</v>
      </c>
      <c r="T332" s="9">
        <v>1.99560430785127</v>
      </c>
      <c r="U332" s="9">
        <v>7.3653501185880002E-2</v>
      </c>
      <c r="V332" s="10">
        <v>1.12088111033774E-4</v>
      </c>
    </row>
    <row r="333" spans="1:22" x14ac:dyDescent="0.2">
      <c r="A333" t="s">
        <v>132</v>
      </c>
      <c r="B333" t="s">
        <v>620</v>
      </c>
      <c r="C333" t="s">
        <v>1843</v>
      </c>
      <c r="D333" t="s">
        <v>1844</v>
      </c>
      <c r="E333" t="s">
        <v>1845</v>
      </c>
      <c r="F333" t="s">
        <v>1846</v>
      </c>
      <c r="G333" t="s">
        <v>1839</v>
      </c>
      <c r="H333" t="s">
        <v>1840</v>
      </c>
      <c r="I333" t="s">
        <v>1847</v>
      </c>
      <c r="J333" t="s">
        <v>1848</v>
      </c>
      <c r="K333" s="9">
        <v>1.1844582453319299</v>
      </c>
      <c r="L333" s="9">
        <v>7.8531080609672704E-2</v>
      </c>
      <c r="M333" s="10">
        <v>7.7261753632190998E-3</v>
      </c>
      <c r="N333" s="9">
        <v>1.31919500850069</v>
      </c>
      <c r="O333" s="9">
        <v>0.220690005756637</v>
      </c>
      <c r="P333" s="10">
        <v>1.1698415377971901E-5</v>
      </c>
      <c r="Q333" s="9">
        <v>1.01955884902982</v>
      </c>
      <c r="R333" s="9">
        <v>5.5529859633007002E-2</v>
      </c>
      <c r="S333" s="10">
        <v>4.6715193264304402E-4</v>
      </c>
      <c r="T333" s="9">
        <v>2.2040170943617499</v>
      </c>
      <c r="U333" s="9">
        <v>5.5529859633007002E-2</v>
      </c>
      <c r="V333" s="10">
        <v>8.2556176009329602E-5</v>
      </c>
    </row>
    <row r="334" spans="1:22" x14ac:dyDescent="0.2">
      <c r="A334" t="s">
        <v>132</v>
      </c>
      <c r="B334" t="s">
        <v>1083</v>
      </c>
      <c r="C334" t="s">
        <v>1849</v>
      </c>
      <c r="D334" t="s">
        <v>1850</v>
      </c>
      <c r="E334" t="s">
        <v>1851</v>
      </c>
      <c r="F334" t="s">
        <v>1852</v>
      </c>
      <c r="G334" t="s">
        <v>1853</v>
      </c>
      <c r="H334" t="s">
        <v>1854</v>
      </c>
      <c r="I334" t="s">
        <v>1851</v>
      </c>
      <c r="J334" t="s">
        <v>1388</v>
      </c>
      <c r="K334" s="9">
        <v>1.0252486420651901</v>
      </c>
      <c r="L334" s="9">
        <v>0.122220779161813</v>
      </c>
      <c r="M334" s="10">
        <v>1.39594274138185E-2</v>
      </c>
      <c r="N334" s="9">
        <v>1.5880297775958101</v>
      </c>
      <c r="O334" s="9">
        <v>0.105643678453661</v>
      </c>
      <c r="P334" s="10">
        <v>2.68506509327397E-14</v>
      </c>
      <c r="Q334" s="9">
        <v>1.4155902553912501</v>
      </c>
      <c r="R334" s="9">
        <v>8.6423141747221696E-2</v>
      </c>
      <c r="S334" s="10">
        <v>5.8152645512363004E-4</v>
      </c>
      <c r="T334" s="9">
        <v>2.4408388974564401</v>
      </c>
      <c r="U334" s="9">
        <v>8.6423141747221696E-2</v>
      </c>
      <c r="V334" s="10">
        <v>1.07251885343166E-4</v>
      </c>
    </row>
    <row r="335" spans="1:22" x14ac:dyDescent="0.2">
      <c r="A335" t="s">
        <v>132</v>
      </c>
      <c r="B335" t="s">
        <v>483</v>
      </c>
      <c r="C335" t="s">
        <v>1855</v>
      </c>
      <c r="D335" t="s">
        <v>1856</v>
      </c>
      <c r="E335" t="s">
        <v>1857</v>
      </c>
      <c r="F335" t="s">
        <v>1858</v>
      </c>
      <c r="G335" t="s">
        <v>1859</v>
      </c>
      <c r="H335" t="s">
        <v>1860</v>
      </c>
      <c r="I335" t="s">
        <v>1857</v>
      </c>
      <c r="J335" t="s">
        <v>1606</v>
      </c>
      <c r="K335" s="9">
        <v>1.0594465854305499</v>
      </c>
      <c r="L335" s="9">
        <v>9.7489334948276996E-2</v>
      </c>
      <c r="M335" s="10">
        <v>9.6395320967768601E-3</v>
      </c>
      <c r="N335" s="9">
        <v>1.5067082075167999</v>
      </c>
      <c r="O335" s="9">
        <v>0.224536970090668</v>
      </c>
      <c r="P335" s="10">
        <v>1.55921593193522E-6</v>
      </c>
      <c r="Q335" s="9">
        <v>1.39490171345237</v>
      </c>
      <c r="R335" s="9">
        <v>6.8935369835293303E-2</v>
      </c>
      <c r="S335" s="10">
        <v>4.2639494843528899E-4</v>
      </c>
      <c r="T335" s="9">
        <v>2.4543482988829202</v>
      </c>
      <c r="U335" s="9">
        <v>6.8935369835293303E-2</v>
      </c>
      <c r="V335" s="10">
        <v>8.2556176009329602E-5</v>
      </c>
    </row>
    <row r="336" spans="1:22" x14ac:dyDescent="0.2">
      <c r="A336" t="s">
        <v>132</v>
      </c>
      <c r="B336" t="s">
        <v>268</v>
      </c>
      <c r="C336" t="s">
        <v>1861</v>
      </c>
      <c r="D336" t="s">
        <v>1862</v>
      </c>
      <c r="E336" t="s">
        <v>1863</v>
      </c>
      <c r="F336" t="s">
        <v>1864</v>
      </c>
      <c r="G336" t="s">
        <v>1865</v>
      </c>
      <c r="H336" t="s">
        <v>1866</v>
      </c>
      <c r="I336" t="s">
        <v>1863</v>
      </c>
      <c r="J336" t="s">
        <v>1388</v>
      </c>
      <c r="K336" s="9">
        <v>1.15921198357952</v>
      </c>
      <c r="L336" s="9">
        <v>8.7021738485613495E-2</v>
      </c>
      <c r="M336" s="10">
        <v>9.6395320967768601E-3</v>
      </c>
      <c r="N336" s="9">
        <v>1.21745822553075</v>
      </c>
      <c r="O336" s="9">
        <v>0.18618353560793</v>
      </c>
      <c r="P336" s="10">
        <v>3.3286927039639899E-6</v>
      </c>
      <c r="Q336" s="9">
        <v>1.0748941923419899</v>
      </c>
      <c r="R336" s="9">
        <v>6.1533661393819702E-2</v>
      </c>
      <c r="S336" s="10">
        <v>5.3105185436845299E-4</v>
      </c>
      <c r="T336" s="9">
        <v>2.23410617592151</v>
      </c>
      <c r="U336" s="9">
        <v>6.1533661393819702E-2</v>
      </c>
      <c r="V336" s="10">
        <v>8.2556176009329602E-5</v>
      </c>
    </row>
    <row r="337" spans="1:22" x14ac:dyDescent="0.2">
      <c r="A337" t="s">
        <v>132</v>
      </c>
      <c r="B337" t="s">
        <v>141</v>
      </c>
      <c r="C337" t="s">
        <v>1867</v>
      </c>
      <c r="D337" t="s">
        <v>1868</v>
      </c>
      <c r="E337" t="s">
        <v>1869</v>
      </c>
      <c r="F337" t="s">
        <v>1870</v>
      </c>
      <c r="G337" t="s">
        <v>1871</v>
      </c>
      <c r="H337" t="s">
        <v>1872</v>
      </c>
      <c r="I337" t="s">
        <v>1869</v>
      </c>
      <c r="J337" t="s">
        <v>1873</v>
      </c>
      <c r="K337" s="9">
        <v>1.1021092355847599</v>
      </c>
      <c r="L337" s="9">
        <v>9.8066208995693502E-2</v>
      </c>
      <c r="M337" s="10">
        <v>9.6395320967768601E-3</v>
      </c>
      <c r="N337" s="9">
        <v>1.15742838605094</v>
      </c>
      <c r="O337" s="9">
        <v>0.13865194200091899</v>
      </c>
      <c r="P337" s="10">
        <v>2.92409974378622E-8</v>
      </c>
      <c r="Q337" s="9">
        <v>1.28628679345057</v>
      </c>
      <c r="R337" s="9">
        <v>6.9343281386112093E-2</v>
      </c>
      <c r="S337" s="10">
        <v>4.5952058973752199E-4</v>
      </c>
      <c r="T337" s="9">
        <v>2.3883960290353299</v>
      </c>
      <c r="U337" s="9">
        <v>6.9343281386112093E-2</v>
      </c>
      <c r="V337" s="10">
        <v>8.2556176009329602E-5</v>
      </c>
    </row>
    <row r="338" spans="1:22" x14ac:dyDescent="0.2">
      <c r="A338" t="s">
        <v>132</v>
      </c>
      <c r="B338" t="s">
        <v>288</v>
      </c>
      <c r="C338" t="s">
        <v>1874</v>
      </c>
      <c r="D338" t="s">
        <v>1875</v>
      </c>
      <c r="E338" t="s">
        <v>1876</v>
      </c>
      <c r="F338" t="s">
        <v>1877</v>
      </c>
      <c r="G338" t="s">
        <v>1878</v>
      </c>
      <c r="H338" t="s">
        <v>1879</v>
      </c>
      <c r="I338" t="s">
        <v>1876</v>
      </c>
      <c r="J338" t="s">
        <v>123</v>
      </c>
      <c r="K338" s="9">
        <v>1.11400011074237</v>
      </c>
      <c r="L338" s="9">
        <v>0.102292052763372</v>
      </c>
      <c r="M338" s="10">
        <v>9.6395320967768601E-3</v>
      </c>
      <c r="N338" s="9">
        <v>1.39723873817727</v>
      </c>
      <c r="O338" s="9">
        <v>0.150215138539532</v>
      </c>
      <c r="P338" s="10">
        <v>2.3170194441994999E-9</v>
      </c>
      <c r="Q338" s="9">
        <v>1.4445657093448401</v>
      </c>
      <c r="R338" s="9">
        <v>7.2331404170472693E-2</v>
      </c>
      <c r="S338" s="10">
        <v>4.2639494843528899E-4</v>
      </c>
      <c r="T338" s="9">
        <v>2.5585658200872099</v>
      </c>
      <c r="U338" s="9">
        <v>7.2331404170472693E-2</v>
      </c>
      <c r="V338" s="10">
        <v>8.2556176009329602E-5</v>
      </c>
    </row>
    <row r="339" spans="1:22" x14ac:dyDescent="0.2">
      <c r="A339" t="s">
        <v>132</v>
      </c>
      <c r="B339" t="s">
        <v>336</v>
      </c>
      <c r="C339" t="s">
        <v>1880</v>
      </c>
      <c r="D339" t="s">
        <v>1881</v>
      </c>
      <c r="E339" t="s">
        <v>1882</v>
      </c>
      <c r="F339" t="s">
        <v>1883</v>
      </c>
      <c r="G339" t="s">
        <v>1884</v>
      </c>
      <c r="H339" t="s">
        <v>1885</v>
      </c>
      <c r="I339" t="s">
        <v>1886</v>
      </c>
      <c r="J339" t="s">
        <v>1887</v>
      </c>
      <c r="K339" s="9">
        <v>1.2822753876258199</v>
      </c>
      <c r="L339" s="9">
        <v>8.6816409393024693E-2</v>
      </c>
      <c r="M339" s="10">
        <v>7.7261753632190998E-3</v>
      </c>
      <c r="N339" s="9">
        <v>1.7038950156006401</v>
      </c>
      <c r="O339" s="9">
        <v>0.24827009620305801</v>
      </c>
      <c r="P339" s="10">
        <v>1.5179005543305099E-6</v>
      </c>
      <c r="Q339" s="9">
        <v>1.2098770048090799</v>
      </c>
      <c r="R339" s="9">
        <v>6.1388471800075298E-2</v>
      </c>
      <c r="S339" s="10">
        <v>4.2639494843528899E-4</v>
      </c>
      <c r="T339" s="9">
        <v>2.4921523924349001</v>
      </c>
      <c r="U339" s="9">
        <v>6.1388471800075298E-2</v>
      </c>
      <c r="V339" s="10">
        <v>8.2556176009329602E-5</v>
      </c>
    </row>
  </sheetData>
  <autoFilter ref="A1:V1" xr:uid="{00000000-0009-0000-0000-000001000000}"/>
  <conditionalFormatting sqref="V1:V1048576 S1:S1048576 P1:P1048576 M1:M1048576">
    <cfRule type="cellIs" dxfId="3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2"/>
  <sheetViews>
    <sheetView workbookViewId="0">
      <pane ySplit="1" topLeftCell="A2" activePane="bottomLeft" state="frozen"/>
      <selection pane="bottomLeft" activeCell="K24" sqref="K24"/>
    </sheetView>
  </sheetViews>
  <sheetFormatPr baseColWidth="10" defaultRowHeight="16" x14ac:dyDescent="0.2"/>
  <cols>
    <col min="1" max="1" width="36.83203125" bestFit="1" customWidth="1"/>
    <col min="5" max="5" width="14.33203125" bestFit="1" customWidth="1"/>
    <col min="6" max="6" width="16.83203125" bestFit="1" customWidth="1"/>
  </cols>
  <sheetData>
    <row r="1" spans="1:6" x14ac:dyDescent="0.2">
      <c r="A1" t="s">
        <v>59</v>
      </c>
      <c r="B1" t="s">
        <v>61</v>
      </c>
      <c r="C1" s="10" t="s">
        <v>51</v>
      </c>
      <c r="D1" s="10" t="s">
        <v>53</v>
      </c>
      <c r="E1" s="10" t="s">
        <v>55</v>
      </c>
      <c r="F1" s="10" t="s">
        <v>57</v>
      </c>
    </row>
    <row r="2" spans="1:6" x14ac:dyDescent="0.2">
      <c r="A2" t="s">
        <v>2024</v>
      </c>
      <c r="B2">
        <v>2</v>
      </c>
      <c r="C2" s="7">
        <v>0.223711897811121</v>
      </c>
      <c r="D2" s="7">
        <v>3.8413290385118201E-3</v>
      </c>
      <c r="E2" s="7">
        <v>1</v>
      </c>
      <c r="F2" s="7">
        <v>0.49204560900045402</v>
      </c>
    </row>
    <row r="3" spans="1:6" x14ac:dyDescent="0.2">
      <c r="A3" t="s">
        <v>2025</v>
      </c>
      <c r="B3">
        <v>3</v>
      </c>
      <c r="C3" s="7">
        <v>0.59940826040998196</v>
      </c>
      <c r="D3" s="7">
        <v>2.0029786426678802E-3</v>
      </c>
      <c r="E3" s="7">
        <v>1</v>
      </c>
      <c r="F3" s="7">
        <v>0.39994553524035698</v>
      </c>
    </row>
    <row r="4" spans="1:6" x14ac:dyDescent="0.2">
      <c r="A4" t="s">
        <v>2026</v>
      </c>
      <c r="B4">
        <v>1</v>
      </c>
      <c r="C4" s="7">
        <v>2.8483063201331298E-6</v>
      </c>
      <c r="D4" s="7">
        <v>1</v>
      </c>
      <c r="E4" s="7">
        <v>0.84572132394489197</v>
      </c>
      <c r="F4" s="7">
        <v>0.33237994490025302</v>
      </c>
    </row>
    <row r="5" spans="1:6" x14ac:dyDescent="0.2">
      <c r="A5" t="s">
        <v>2027</v>
      </c>
      <c r="B5">
        <v>1</v>
      </c>
      <c r="C5" s="7">
        <v>5.4107519200389295E-4</v>
      </c>
      <c r="D5" s="7">
        <v>1</v>
      </c>
      <c r="E5" s="7">
        <v>0.63039860541239301</v>
      </c>
      <c r="F5" s="7">
        <v>0.94281482923745596</v>
      </c>
    </row>
    <row r="6" spans="1:6" x14ac:dyDescent="0.2">
      <c r="A6" t="s">
        <v>2028</v>
      </c>
      <c r="B6">
        <v>1</v>
      </c>
      <c r="C6" s="7">
        <v>6.0876177130903303E-9</v>
      </c>
      <c r="D6" s="7">
        <v>1</v>
      </c>
      <c r="E6" s="7">
        <v>0.96852822547977102</v>
      </c>
      <c r="F6" s="7">
        <v>0.68323820493237497</v>
      </c>
    </row>
    <row r="7" spans="1:6" x14ac:dyDescent="0.2">
      <c r="A7" t="s">
        <v>2029</v>
      </c>
      <c r="B7">
        <v>2</v>
      </c>
      <c r="C7" s="7">
        <v>6.0876177130903303E-9</v>
      </c>
      <c r="D7" s="7">
        <v>1</v>
      </c>
      <c r="E7" s="7">
        <v>0.96852822547977102</v>
      </c>
      <c r="F7" s="7">
        <v>0.68323820493237497</v>
      </c>
    </row>
    <row r="8" spans="1:6" x14ac:dyDescent="0.2">
      <c r="A8" t="s">
        <v>2030</v>
      </c>
      <c r="B8">
        <v>2</v>
      </c>
      <c r="C8" s="7">
        <v>3.18763959561428E-3</v>
      </c>
      <c r="D8" s="7">
        <v>1</v>
      </c>
      <c r="E8" s="7">
        <v>1</v>
      </c>
      <c r="F8" s="7">
        <v>0.33237994490025302</v>
      </c>
    </row>
    <row r="9" spans="1:6" x14ac:dyDescent="0.2">
      <c r="A9" t="s">
        <v>2031</v>
      </c>
      <c r="B9">
        <v>2</v>
      </c>
      <c r="C9" s="7">
        <v>6.4716281025240403E-6</v>
      </c>
      <c r="D9" s="7">
        <v>1</v>
      </c>
      <c r="E9" s="7">
        <v>0.122732570651962</v>
      </c>
      <c r="F9" s="7">
        <v>1</v>
      </c>
    </row>
    <row r="10" spans="1:6" x14ac:dyDescent="0.2">
      <c r="A10" t="s">
        <v>2032</v>
      </c>
      <c r="B10">
        <v>2</v>
      </c>
      <c r="C10" s="7">
        <v>4.4345756912728702E-3</v>
      </c>
      <c r="D10" s="7">
        <v>1</v>
      </c>
      <c r="E10" s="7">
        <v>0.63039860541239301</v>
      </c>
      <c r="F10" s="7">
        <v>0.45932498602723698</v>
      </c>
    </row>
    <row r="11" spans="1:6" x14ac:dyDescent="0.2">
      <c r="A11" t="s">
        <v>2033</v>
      </c>
      <c r="B11">
        <v>2</v>
      </c>
      <c r="C11" s="7">
        <v>5.4107519200389295E-4</v>
      </c>
      <c r="D11" s="7">
        <v>1</v>
      </c>
      <c r="E11" s="7">
        <v>0.63039860541239301</v>
      </c>
      <c r="F11" s="7">
        <v>0.94281482923745596</v>
      </c>
    </row>
    <row r="12" spans="1:6" x14ac:dyDescent="0.2">
      <c r="A12" t="s">
        <v>2034</v>
      </c>
      <c r="B12">
        <v>3</v>
      </c>
      <c r="C12" s="7">
        <v>4.4345756912728702E-3</v>
      </c>
      <c r="D12" s="7">
        <v>1</v>
      </c>
      <c r="E12" s="7">
        <v>0.63039860541239301</v>
      </c>
      <c r="F12" s="7">
        <v>0.45932498602723698</v>
      </c>
    </row>
    <row r="13" spans="1:6" x14ac:dyDescent="0.2">
      <c r="A13" t="s">
        <v>2035</v>
      </c>
      <c r="B13">
        <v>3</v>
      </c>
      <c r="C13" s="7">
        <v>8.3046312399955198E-4</v>
      </c>
      <c r="D13" s="7">
        <v>1</v>
      </c>
      <c r="E13" s="7">
        <v>0.47051740921246799</v>
      </c>
      <c r="F13" s="7">
        <v>1</v>
      </c>
    </row>
    <row r="14" spans="1:6" x14ac:dyDescent="0.2">
      <c r="A14" t="s">
        <v>2036</v>
      </c>
      <c r="B14">
        <v>4</v>
      </c>
      <c r="C14" s="7">
        <v>6.7332211906223202E-3</v>
      </c>
      <c r="D14" s="7">
        <v>1</v>
      </c>
      <c r="E14" s="7">
        <v>0.41783963079162201</v>
      </c>
      <c r="F14" s="7">
        <v>1</v>
      </c>
    </row>
    <row r="15" spans="1:6" x14ac:dyDescent="0.2">
      <c r="A15" t="s">
        <v>2037</v>
      </c>
      <c r="B15">
        <v>5</v>
      </c>
      <c r="C15" s="7">
        <v>3.02891160287352E-8</v>
      </c>
      <c r="D15" s="7">
        <v>1</v>
      </c>
      <c r="E15" s="7">
        <v>0.116646410829556</v>
      </c>
      <c r="F15" s="7">
        <v>1</v>
      </c>
    </row>
    <row r="16" spans="1:6" x14ac:dyDescent="0.2">
      <c r="A16" t="s">
        <v>2038</v>
      </c>
      <c r="B16">
        <v>5</v>
      </c>
      <c r="C16" s="7">
        <v>8.3046312399955198E-4</v>
      </c>
      <c r="D16" s="7">
        <v>1</v>
      </c>
      <c r="E16" s="7">
        <v>0.47051740921246799</v>
      </c>
      <c r="F16" s="7">
        <v>0.35733904546735301</v>
      </c>
    </row>
    <row r="17" spans="1:6" x14ac:dyDescent="0.2">
      <c r="A17" t="s">
        <v>2039</v>
      </c>
      <c r="B17">
        <v>5</v>
      </c>
      <c r="C17" s="7">
        <v>6.7332211906223202E-3</v>
      </c>
      <c r="D17" s="7">
        <v>1</v>
      </c>
      <c r="E17" s="7">
        <v>6.4531390814274295E-2</v>
      </c>
      <c r="F17" s="7">
        <v>1</v>
      </c>
    </row>
    <row r="18" spans="1:6" x14ac:dyDescent="0.2">
      <c r="A18" t="s">
        <v>2040</v>
      </c>
      <c r="B18">
        <v>6</v>
      </c>
      <c r="C18" s="7">
        <v>3.4829734874422202E-7</v>
      </c>
      <c r="D18" s="7">
        <v>1</v>
      </c>
      <c r="E18" s="7">
        <v>0.47051740921246799</v>
      </c>
      <c r="F18" s="7">
        <v>1</v>
      </c>
    </row>
    <row r="19" spans="1:6" x14ac:dyDescent="0.2">
      <c r="A19" t="s">
        <v>2041</v>
      </c>
      <c r="B19">
        <v>7</v>
      </c>
      <c r="C19" s="7">
        <v>7.3242901829310097E-5</v>
      </c>
      <c r="D19" s="7">
        <v>1</v>
      </c>
      <c r="E19" s="7">
        <v>0.35293502261313497</v>
      </c>
      <c r="F19" s="7">
        <v>1</v>
      </c>
    </row>
    <row r="20" spans="1:6" x14ac:dyDescent="0.2">
      <c r="A20" t="s">
        <v>2042</v>
      </c>
      <c r="B20">
        <v>3</v>
      </c>
      <c r="C20" s="7">
        <v>7.2203915992302302E-3</v>
      </c>
      <c r="D20" s="7">
        <v>3.8413290385118201E-3</v>
      </c>
      <c r="E20" s="7">
        <v>0.20490652124868</v>
      </c>
      <c r="F20" s="7">
        <v>0.28582345535217801</v>
      </c>
    </row>
    <row r="21" spans="1:6" x14ac:dyDescent="0.2">
      <c r="A21" t="s">
        <v>2043</v>
      </c>
      <c r="B21">
        <v>3</v>
      </c>
      <c r="C21" s="7">
        <v>2.24568680408548E-2</v>
      </c>
      <c r="D21" s="7">
        <v>9.9094366306529801E-3</v>
      </c>
      <c r="E21" s="7">
        <v>0.84494183491869002</v>
      </c>
      <c r="F21" s="7">
        <v>0.60105498410334102</v>
      </c>
    </row>
    <row r="22" spans="1:6" x14ac:dyDescent="0.2">
      <c r="A22" t="s">
        <v>2044</v>
      </c>
      <c r="B22">
        <v>4</v>
      </c>
      <c r="C22" s="7">
        <v>3.79770933261587E-3</v>
      </c>
      <c r="D22" s="7">
        <v>3.0620626707700199E-2</v>
      </c>
      <c r="E22" s="7">
        <v>0.15928673958074699</v>
      </c>
      <c r="F22" s="7">
        <v>0.28582345535217801</v>
      </c>
    </row>
    <row r="23" spans="1:6" x14ac:dyDescent="0.2">
      <c r="A23" t="s">
        <v>2045</v>
      </c>
      <c r="B23">
        <v>3</v>
      </c>
      <c r="C23" s="7">
        <v>1.0811458222346901E-2</v>
      </c>
      <c r="D23" s="7">
        <v>5.1990754437579903E-2</v>
      </c>
      <c r="E23" s="7">
        <v>8.7509743537856205E-2</v>
      </c>
      <c r="F23" s="7">
        <v>4.8106446059494497E-2</v>
      </c>
    </row>
    <row r="24" spans="1:6" x14ac:dyDescent="0.2">
      <c r="A24" t="s">
        <v>2046</v>
      </c>
      <c r="B24">
        <v>1</v>
      </c>
      <c r="C24" s="7">
        <v>3.4091842357878703E-2</v>
      </c>
      <c r="D24" s="7">
        <v>1.0118036458175699E-3</v>
      </c>
      <c r="E24" s="7">
        <v>9.3560068236694105E-2</v>
      </c>
      <c r="F24" s="7">
        <v>4.3593953536761397E-2</v>
      </c>
    </row>
    <row r="25" spans="1:6" x14ac:dyDescent="0.2">
      <c r="A25" t="s">
        <v>2047</v>
      </c>
      <c r="B25">
        <v>2</v>
      </c>
      <c r="C25" s="7">
        <v>3.4091842357878703E-2</v>
      </c>
      <c r="D25" s="7">
        <v>1.0118036458175699E-3</v>
      </c>
      <c r="E25" s="7">
        <v>9.3560068236694105E-2</v>
      </c>
      <c r="F25" s="7">
        <v>4.3593953536761397E-2</v>
      </c>
    </row>
    <row r="26" spans="1:6" x14ac:dyDescent="0.2">
      <c r="A26" t="s">
        <v>2048</v>
      </c>
      <c r="B26">
        <v>2</v>
      </c>
      <c r="C26" s="7">
        <v>5.0392990755452699E-2</v>
      </c>
      <c r="D26" s="7">
        <v>1</v>
      </c>
      <c r="E26" s="7">
        <v>1.8904060160029E-3</v>
      </c>
      <c r="F26" s="7">
        <v>1</v>
      </c>
    </row>
    <row r="27" spans="1:6" x14ac:dyDescent="0.2">
      <c r="A27" t="s">
        <v>2049</v>
      </c>
      <c r="B27">
        <v>3</v>
      </c>
      <c r="C27" s="7">
        <v>5.0392990755452699E-2</v>
      </c>
      <c r="D27" s="7">
        <v>1</v>
      </c>
      <c r="E27" s="7">
        <v>1.8904060160029E-3</v>
      </c>
      <c r="F27" s="7">
        <v>1</v>
      </c>
    </row>
    <row r="28" spans="1:6" x14ac:dyDescent="0.2">
      <c r="A28" t="s">
        <v>2050</v>
      </c>
      <c r="B28">
        <v>4</v>
      </c>
      <c r="C28" s="7">
        <v>0.46120651315079297</v>
      </c>
      <c r="D28" s="7">
        <v>1</v>
      </c>
      <c r="E28" s="7">
        <v>1.2672623829122401E-4</v>
      </c>
      <c r="F28" s="7">
        <v>1</v>
      </c>
    </row>
    <row r="29" spans="1:6" x14ac:dyDescent="0.2">
      <c r="A29" t="s">
        <v>2051</v>
      </c>
      <c r="B29">
        <v>4</v>
      </c>
      <c r="C29" s="7">
        <v>0.46120651315079297</v>
      </c>
      <c r="D29" s="7">
        <v>1</v>
      </c>
      <c r="E29" s="7">
        <v>4.4357600519293796E-3</v>
      </c>
      <c r="F29" s="7">
        <v>1</v>
      </c>
    </row>
    <row r="30" spans="1:6" x14ac:dyDescent="0.2">
      <c r="A30" t="s">
        <v>2052</v>
      </c>
      <c r="B30">
        <v>6</v>
      </c>
      <c r="C30" s="7">
        <v>0.53314650312983702</v>
      </c>
      <c r="D30" s="7">
        <v>1</v>
      </c>
      <c r="E30" s="7">
        <v>8.0900954294840805E-3</v>
      </c>
      <c r="F30" s="7">
        <v>1</v>
      </c>
    </row>
    <row r="31" spans="1:6" x14ac:dyDescent="0.2">
      <c r="A31" t="s">
        <v>2053</v>
      </c>
      <c r="B31">
        <v>7</v>
      </c>
      <c r="C31" s="7">
        <v>1</v>
      </c>
      <c r="D31" s="7">
        <v>1</v>
      </c>
      <c r="E31" s="7">
        <v>4.32220912251381E-2</v>
      </c>
      <c r="F31" s="7">
        <v>1</v>
      </c>
    </row>
    <row r="32" spans="1:6" x14ac:dyDescent="0.2">
      <c r="A32" t="s">
        <v>2054</v>
      </c>
      <c r="B32">
        <v>1</v>
      </c>
      <c r="C32" s="7">
        <v>5.65976643736615E-5</v>
      </c>
      <c r="D32" s="7">
        <v>0.84509323674640502</v>
      </c>
      <c r="E32" s="7">
        <v>1.5683147334545101E-2</v>
      </c>
      <c r="F32" s="7">
        <v>0.623761155269552</v>
      </c>
    </row>
    <row r="33" spans="1:6" x14ac:dyDescent="0.2">
      <c r="A33" t="s">
        <v>2055</v>
      </c>
      <c r="B33">
        <v>1</v>
      </c>
      <c r="C33" s="7">
        <v>1.0366652150439299E-15</v>
      </c>
      <c r="D33" s="7">
        <v>1</v>
      </c>
      <c r="E33" s="7">
        <v>5.8935025343297502E-22</v>
      </c>
      <c r="F33" s="7">
        <v>1</v>
      </c>
    </row>
    <row r="34" spans="1:6" x14ac:dyDescent="0.2">
      <c r="A34" t="s">
        <v>1638</v>
      </c>
      <c r="B34">
        <v>1</v>
      </c>
      <c r="C34" s="7">
        <v>1.23281233660076E-40</v>
      </c>
      <c r="D34" s="7">
        <v>0.69416555482193698</v>
      </c>
      <c r="E34" s="7">
        <v>6.9744884507199198E-40</v>
      </c>
      <c r="F34" s="7">
        <v>0.33237994490025302</v>
      </c>
    </row>
    <row r="35" spans="1:6" x14ac:dyDescent="0.2">
      <c r="A35" t="s">
        <v>1724</v>
      </c>
      <c r="B35">
        <v>1</v>
      </c>
      <c r="C35" s="7">
        <v>6.7332211906223202E-3</v>
      </c>
      <c r="D35" s="7">
        <v>1</v>
      </c>
      <c r="E35" s="7">
        <v>1.2672623829122401E-4</v>
      </c>
      <c r="F35" s="7">
        <v>1</v>
      </c>
    </row>
    <row r="36" spans="1:6" x14ac:dyDescent="0.2">
      <c r="A36" t="s">
        <v>2056</v>
      </c>
      <c r="B36">
        <v>2</v>
      </c>
      <c r="C36" s="7">
        <v>4.2230724666772902E-16</v>
      </c>
      <c r="D36" s="7">
        <v>1</v>
      </c>
      <c r="E36" s="7">
        <v>2.2048725483927199E-22</v>
      </c>
      <c r="F36" s="7">
        <v>1</v>
      </c>
    </row>
    <row r="37" spans="1:6" x14ac:dyDescent="0.2">
      <c r="A37" t="s">
        <v>2057</v>
      </c>
      <c r="B37">
        <v>2</v>
      </c>
      <c r="C37" s="7">
        <v>5.5597534688710898E-40</v>
      </c>
      <c r="D37" s="7">
        <v>0.69416555482193698</v>
      </c>
      <c r="E37" s="7">
        <v>5.3184781407146503E-39</v>
      </c>
      <c r="F37" s="7">
        <v>0.33237994490025302</v>
      </c>
    </row>
    <row r="38" spans="1:6" x14ac:dyDescent="0.2">
      <c r="A38" t="s">
        <v>2058</v>
      </c>
      <c r="B38">
        <v>2</v>
      </c>
      <c r="C38" s="7">
        <v>3.2862723447060801E-5</v>
      </c>
      <c r="D38" s="7">
        <v>0.12852386237513899</v>
      </c>
      <c r="E38" s="7">
        <v>5.5647013973632799E-6</v>
      </c>
      <c r="F38" s="7">
        <v>1</v>
      </c>
    </row>
    <row r="39" spans="1:6" x14ac:dyDescent="0.2">
      <c r="A39" t="s">
        <v>2059</v>
      </c>
      <c r="B39">
        <v>3</v>
      </c>
      <c r="C39" s="7">
        <v>1.6044787997633501E-3</v>
      </c>
      <c r="D39" s="7">
        <v>1</v>
      </c>
      <c r="E39" s="7">
        <v>4.0802838403322902E-5</v>
      </c>
      <c r="F39" s="7">
        <v>1</v>
      </c>
    </row>
    <row r="40" spans="1:6" x14ac:dyDescent="0.2">
      <c r="A40" t="s">
        <v>2060</v>
      </c>
      <c r="B40">
        <v>3</v>
      </c>
      <c r="C40" s="7">
        <v>4.1008193270096199E-6</v>
      </c>
      <c r="D40" s="7">
        <v>0.84509323674640502</v>
      </c>
      <c r="E40" s="7">
        <v>9.5964662167419202E-6</v>
      </c>
      <c r="F40" s="7">
        <v>1</v>
      </c>
    </row>
    <row r="41" spans="1:6" x14ac:dyDescent="0.2">
      <c r="A41" t="s">
        <v>2061</v>
      </c>
      <c r="B41">
        <v>3</v>
      </c>
      <c r="C41" s="7">
        <v>1.6430185533018001E-29</v>
      </c>
      <c r="D41" s="7">
        <v>0.71664961639216296</v>
      </c>
      <c r="E41" s="7">
        <v>3.4030864205423599E-23</v>
      </c>
      <c r="F41" s="7">
        <v>0.28582345535217801</v>
      </c>
    </row>
    <row r="42" spans="1:6" x14ac:dyDescent="0.2">
      <c r="A42" t="s">
        <v>2062</v>
      </c>
      <c r="B42">
        <v>3</v>
      </c>
      <c r="C42" s="7">
        <v>4.7677157533782798E-6</v>
      </c>
      <c r="D42" s="7">
        <v>1</v>
      </c>
      <c r="E42" s="7">
        <v>1.4319348959460399E-6</v>
      </c>
      <c r="F42" s="7">
        <v>1</v>
      </c>
    </row>
    <row r="43" spans="1:6" x14ac:dyDescent="0.2">
      <c r="A43" t="s">
        <v>2063</v>
      </c>
      <c r="B43">
        <v>4</v>
      </c>
      <c r="C43" s="7">
        <v>9.6028597123911496E-3</v>
      </c>
      <c r="D43" s="7">
        <v>0.712076698950869</v>
      </c>
      <c r="E43" s="7">
        <v>3.8798441041714999E-4</v>
      </c>
      <c r="F43" s="7">
        <v>1</v>
      </c>
    </row>
    <row r="44" spans="1:6" x14ac:dyDescent="0.2">
      <c r="A44" t="s">
        <v>2064</v>
      </c>
      <c r="B44">
        <v>4</v>
      </c>
      <c r="C44" s="7">
        <v>1.61219850755551E-24</v>
      </c>
      <c r="D44" s="7">
        <v>1</v>
      </c>
      <c r="E44" s="7">
        <v>3.7709055927008501E-22</v>
      </c>
      <c r="F44" s="7">
        <v>0.35620473084153198</v>
      </c>
    </row>
    <row r="45" spans="1:6" x14ac:dyDescent="0.2">
      <c r="A45" t="s">
        <v>2065</v>
      </c>
      <c r="B45">
        <v>4</v>
      </c>
      <c r="C45" s="7">
        <v>8.0097174635418501E-5</v>
      </c>
      <c r="D45" s="7">
        <v>0.712076698950869</v>
      </c>
      <c r="E45" s="7">
        <v>4.3097910479568999E-2</v>
      </c>
      <c r="F45" s="7">
        <v>0.50654199364049002</v>
      </c>
    </row>
    <row r="46" spans="1:6" x14ac:dyDescent="0.2">
      <c r="A46" t="s">
        <v>2066</v>
      </c>
      <c r="B46">
        <v>4</v>
      </c>
      <c r="C46" s="7">
        <v>1.54250734191996E-3</v>
      </c>
      <c r="D46" s="7">
        <v>1</v>
      </c>
      <c r="E46" s="7">
        <v>1.2605991792695699E-2</v>
      </c>
      <c r="F46" s="7">
        <v>1</v>
      </c>
    </row>
    <row r="47" spans="1:6" x14ac:dyDescent="0.2">
      <c r="A47" t="s">
        <v>2067</v>
      </c>
      <c r="B47">
        <v>5</v>
      </c>
      <c r="C47" s="7">
        <v>4.2230724666772902E-16</v>
      </c>
      <c r="D47" s="7">
        <v>1</v>
      </c>
      <c r="E47" s="7">
        <v>2.2048725483927199E-22</v>
      </c>
      <c r="F47" s="7">
        <v>1</v>
      </c>
    </row>
    <row r="48" spans="1:6" x14ac:dyDescent="0.2">
      <c r="A48" t="s">
        <v>2068</v>
      </c>
      <c r="B48">
        <v>5</v>
      </c>
      <c r="C48" s="7">
        <v>8.3046312399955198E-4</v>
      </c>
      <c r="D48" s="7">
        <v>1</v>
      </c>
      <c r="E48" s="7">
        <v>8.0900954294840805E-3</v>
      </c>
      <c r="F48" s="7">
        <v>1</v>
      </c>
    </row>
    <row r="49" spans="1:6" x14ac:dyDescent="0.2">
      <c r="A49" t="s">
        <v>2069</v>
      </c>
      <c r="B49">
        <v>5</v>
      </c>
      <c r="C49" s="7">
        <v>8.7132340517590705E-7</v>
      </c>
      <c r="D49" s="7">
        <v>1</v>
      </c>
      <c r="E49" s="7">
        <v>8.9255240683799196E-11</v>
      </c>
      <c r="F49" s="7">
        <v>1</v>
      </c>
    </row>
    <row r="50" spans="1:6" x14ac:dyDescent="0.2">
      <c r="A50" t="s">
        <v>2070</v>
      </c>
      <c r="B50">
        <v>5</v>
      </c>
      <c r="C50" s="7">
        <v>6.0876177130903303E-9</v>
      </c>
      <c r="D50" s="7">
        <v>0.94572143023771804</v>
      </c>
      <c r="E50" s="7">
        <v>2.0160900912754099E-10</v>
      </c>
      <c r="F50" s="7">
        <v>0.68323820493237497</v>
      </c>
    </row>
    <row r="51" spans="1:6" x14ac:dyDescent="0.2">
      <c r="A51" t="s">
        <v>2071</v>
      </c>
      <c r="B51">
        <v>6</v>
      </c>
      <c r="C51" s="7">
        <v>1.2667673111006599E-9</v>
      </c>
      <c r="D51" s="7">
        <v>1</v>
      </c>
      <c r="E51" s="7">
        <v>3.62238054973953E-11</v>
      </c>
      <c r="F51" s="7">
        <v>1</v>
      </c>
    </row>
    <row r="52" spans="1:6" x14ac:dyDescent="0.2">
      <c r="A52" t="s">
        <v>2072</v>
      </c>
      <c r="B52">
        <v>6</v>
      </c>
      <c r="C52" s="7">
        <v>4.7965901040769402E-8</v>
      </c>
      <c r="D52" s="7">
        <v>1</v>
      </c>
      <c r="E52" s="7">
        <v>8.06547052924227E-13</v>
      </c>
      <c r="F52" s="7">
        <v>1</v>
      </c>
    </row>
    <row r="53" spans="1:6" x14ac:dyDescent="0.2">
      <c r="A53" t="s">
        <v>2073</v>
      </c>
      <c r="B53">
        <v>6</v>
      </c>
      <c r="C53" s="7">
        <v>1.53862841667132E-7</v>
      </c>
      <c r="D53" s="7">
        <v>1</v>
      </c>
      <c r="E53" s="7">
        <v>2.1319947981911802E-8</v>
      </c>
      <c r="F53" s="7">
        <v>1</v>
      </c>
    </row>
    <row r="54" spans="1:6" x14ac:dyDescent="0.2">
      <c r="A54" t="s">
        <v>2074</v>
      </c>
      <c r="B54">
        <v>6</v>
      </c>
      <c r="C54" s="7">
        <v>5.3715701528468002E-8</v>
      </c>
      <c r="D54" s="7">
        <v>1</v>
      </c>
      <c r="E54" s="7">
        <v>5.2338023211829198E-9</v>
      </c>
      <c r="F54" s="7">
        <v>1</v>
      </c>
    </row>
    <row r="55" spans="1:6" x14ac:dyDescent="0.2">
      <c r="A55" t="s">
        <v>2075</v>
      </c>
      <c r="B55">
        <v>6</v>
      </c>
      <c r="C55" s="7">
        <v>2.7251816122786699E-2</v>
      </c>
      <c r="D55" s="7">
        <v>1</v>
      </c>
      <c r="E55" s="7">
        <v>1.8078847521610601E-2</v>
      </c>
      <c r="F55" s="7">
        <v>1</v>
      </c>
    </row>
    <row r="56" spans="1:6" x14ac:dyDescent="0.2">
      <c r="A56" t="s">
        <v>2076</v>
      </c>
      <c r="B56">
        <v>6</v>
      </c>
      <c r="C56" s="7">
        <v>3.18763959561428E-3</v>
      </c>
      <c r="D56" s="7">
        <v>1</v>
      </c>
      <c r="E56" s="7">
        <v>4.32220912251381E-2</v>
      </c>
      <c r="F56" s="7">
        <v>1</v>
      </c>
    </row>
    <row r="57" spans="1:6" x14ac:dyDescent="0.2">
      <c r="A57" t="s">
        <v>2077</v>
      </c>
      <c r="B57">
        <v>7</v>
      </c>
      <c r="C57" s="7">
        <v>1.53862841667132E-7</v>
      </c>
      <c r="D57" s="7">
        <v>1</v>
      </c>
      <c r="E57" s="7">
        <v>2.1319947981911802E-8</v>
      </c>
      <c r="F57" s="7">
        <v>1</v>
      </c>
    </row>
    <row r="58" spans="1:6" x14ac:dyDescent="0.2">
      <c r="A58" t="s">
        <v>2078</v>
      </c>
      <c r="B58">
        <v>7</v>
      </c>
      <c r="C58" s="7">
        <v>2.7251816122786699E-2</v>
      </c>
      <c r="D58" s="7">
        <v>1</v>
      </c>
      <c r="E58" s="7">
        <v>1.8078847521610601E-2</v>
      </c>
      <c r="F58" s="7">
        <v>1</v>
      </c>
    </row>
    <row r="59" spans="1:6" x14ac:dyDescent="0.2">
      <c r="A59" t="s">
        <v>2079</v>
      </c>
      <c r="B59">
        <v>7</v>
      </c>
      <c r="C59" s="7">
        <v>5.3715701528468002E-8</v>
      </c>
      <c r="D59" s="7">
        <v>1</v>
      </c>
      <c r="E59" s="7">
        <v>5.2338023211829198E-9</v>
      </c>
      <c r="F59" s="7">
        <v>1</v>
      </c>
    </row>
    <row r="60" spans="1:6" x14ac:dyDescent="0.2">
      <c r="A60" t="s">
        <v>1708</v>
      </c>
      <c r="B60">
        <v>7</v>
      </c>
      <c r="C60" s="7">
        <v>4.7677157533782798E-6</v>
      </c>
      <c r="D60" s="7">
        <v>1</v>
      </c>
      <c r="E60" s="7">
        <v>1.4319348959460399E-6</v>
      </c>
      <c r="F60" s="7">
        <v>1</v>
      </c>
    </row>
    <row r="61" spans="1:6" x14ac:dyDescent="0.2">
      <c r="A61" t="s">
        <v>1782</v>
      </c>
      <c r="B61">
        <v>8</v>
      </c>
      <c r="C61" s="7">
        <v>4.7677157533782798E-6</v>
      </c>
      <c r="D61" s="7">
        <v>1</v>
      </c>
      <c r="E61" s="7">
        <v>1.4319348959460399E-6</v>
      </c>
      <c r="F61" s="7">
        <v>1</v>
      </c>
    </row>
    <row r="62" spans="1:6" x14ac:dyDescent="0.2">
      <c r="A62" t="s">
        <v>2080</v>
      </c>
      <c r="B62">
        <v>1</v>
      </c>
      <c r="C62" s="7">
        <v>1.3925716280564199E-7</v>
      </c>
      <c r="D62" s="7">
        <v>1.62738654526456E-9</v>
      </c>
      <c r="E62" s="7">
        <v>5.5647013973632799E-6</v>
      </c>
      <c r="F62" s="7">
        <v>7.1454459999435501E-3</v>
      </c>
    </row>
  </sheetData>
  <autoFilter ref="A1:F62" xr:uid="{00000000-0009-0000-0000-000004000000}"/>
  <conditionalFormatting sqref="C2:F62">
    <cfRule type="cellIs" dxfId="2" priority="2" operator="lessThan">
      <formula>0.05</formula>
    </cfRule>
  </conditionalFormatting>
  <conditionalFormatting sqref="C1:F1">
    <cfRule type="cellIs" dxfId="1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7"/>
  <sheetViews>
    <sheetView workbookViewId="0">
      <pane ySplit="1" topLeftCell="A5" activePane="bottomLeft" state="frozen"/>
      <selection pane="bottomLeft" activeCell="I19" sqref="I19"/>
    </sheetView>
  </sheetViews>
  <sheetFormatPr baseColWidth="10" defaultRowHeight="16" x14ac:dyDescent="0.2"/>
  <sheetData>
    <row r="1" spans="1:6" x14ac:dyDescent="0.2">
      <c r="A1" t="s">
        <v>47</v>
      </c>
      <c r="B1" t="s">
        <v>49</v>
      </c>
      <c r="C1" s="10" t="s">
        <v>51</v>
      </c>
      <c r="D1" s="10" t="s">
        <v>53</v>
      </c>
      <c r="E1" s="10" t="s">
        <v>55</v>
      </c>
      <c r="F1" s="10" t="s">
        <v>57</v>
      </c>
    </row>
    <row r="2" spans="1:6" x14ac:dyDescent="0.2">
      <c r="A2" t="s">
        <v>1888</v>
      </c>
      <c r="B2" t="s">
        <v>1889</v>
      </c>
      <c r="C2" s="10">
        <v>1</v>
      </c>
      <c r="D2" s="10">
        <v>1</v>
      </c>
      <c r="E2" s="10">
        <v>1</v>
      </c>
      <c r="F2" s="10">
        <v>0.30484534028014598</v>
      </c>
    </row>
    <row r="3" spans="1:6" x14ac:dyDescent="0.2">
      <c r="A3" t="s">
        <v>1890</v>
      </c>
      <c r="B3" t="s">
        <v>1891</v>
      </c>
      <c r="C3" s="10">
        <v>1</v>
      </c>
      <c r="D3" s="10">
        <v>1</v>
      </c>
      <c r="E3" s="10">
        <v>1</v>
      </c>
      <c r="F3" s="10">
        <v>1</v>
      </c>
    </row>
    <row r="4" spans="1:6" x14ac:dyDescent="0.2">
      <c r="A4" t="s">
        <v>113</v>
      </c>
      <c r="B4" t="s">
        <v>114</v>
      </c>
      <c r="C4" s="10">
        <v>1</v>
      </c>
      <c r="D4" s="10">
        <v>0.96187444304512904</v>
      </c>
      <c r="E4" s="10">
        <v>1</v>
      </c>
      <c r="F4" s="10">
        <v>0.211451732019865</v>
      </c>
    </row>
    <row r="5" spans="1:6" x14ac:dyDescent="0.2">
      <c r="A5" t="s">
        <v>138</v>
      </c>
      <c r="B5" t="s">
        <v>139</v>
      </c>
      <c r="C5" s="10">
        <v>1</v>
      </c>
      <c r="D5" s="10">
        <v>0.48754932180802102</v>
      </c>
      <c r="E5" s="10">
        <v>1</v>
      </c>
      <c r="F5" s="10">
        <v>0.22381497363842601</v>
      </c>
    </row>
    <row r="6" spans="1:6" x14ac:dyDescent="0.2">
      <c r="A6" t="s">
        <v>449</v>
      </c>
      <c r="B6" t="s">
        <v>450</v>
      </c>
      <c r="C6" s="10">
        <v>1</v>
      </c>
      <c r="D6" s="10">
        <v>0.96187444304512904</v>
      </c>
      <c r="E6" s="10">
        <v>1</v>
      </c>
      <c r="F6" s="10">
        <v>0.57391562341621205</v>
      </c>
    </row>
    <row r="7" spans="1:6" x14ac:dyDescent="0.2">
      <c r="A7" t="s">
        <v>1568</v>
      </c>
      <c r="B7" t="s">
        <v>1569</v>
      </c>
      <c r="C7" s="10">
        <v>1</v>
      </c>
      <c r="D7" s="10">
        <v>4.2467907944150302E-5</v>
      </c>
      <c r="E7" s="10">
        <v>1</v>
      </c>
      <c r="F7" s="10">
        <v>1.15903285123628E-4</v>
      </c>
    </row>
    <row r="8" spans="1:6" x14ac:dyDescent="0.2">
      <c r="A8" t="s">
        <v>1892</v>
      </c>
      <c r="B8" t="s">
        <v>1893</v>
      </c>
      <c r="C8" s="10">
        <v>1</v>
      </c>
      <c r="D8" s="10">
        <v>0.412394249472814</v>
      </c>
      <c r="E8" s="10">
        <v>1</v>
      </c>
      <c r="F8" s="10">
        <v>3.7615467250112299E-2</v>
      </c>
    </row>
    <row r="9" spans="1:6" x14ac:dyDescent="0.2">
      <c r="A9" t="s">
        <v>1894</v>
      </c>
      <c r="B9" t="s">
        <v>1895</v>
      </c>
      <c r="C9" s="10">
        <v>1</v>
      </c>
      <c r="D9" s="10">
        <v>1</v>
      </c>
      <c r="E9" s="10">
        <v>1</v>
      </c>
      <c r="F9" s="10">
        <v>1</v>
      </c>
    </row>
    <row r="10" spans="1:6" x14ac:dyDescent="0.2">
      <c r="A10" t="s">
        <v>1896</v>
      </c>
      <c r="B10" t="s">
        <v>1897</v>
      </c>
      <c r="C10" s="10">
        <v>1</v>
      </c>
      <c r="D10" s="10">
        <v>1</v>
      </c>
      <c r="E10" s="10">
        <v>1</v>
      </c>
      <c r="F10" s="10">
        <v>1</v>
      </c>
    </row>
    <row r="11" spans="1:6" x14ac:dyDescent="0.2">
      <c r="A11" t="s">
        <v>129</v>
      </c>
      <c r="B11" t="s">
        <v>130</v>
      </c>
      <c r="C11" s="10">
        <v>1</v>
      </c>
      <c r="D11" s="10">
        <v>1</v>
      </c>
      <c r="E11" s="10">
        <v>1</v>
      </c>
      <c r="F11" s="10">
        <v>1</v>
      </c>
    </row>
    <row r="12" spans="1:6" x14ac:dyDescent="0.2">
      <c r="A12" t="s">
        <v>1898</v>
      </c>
      <c r="B12" t="s">
        <v>1899</v>
      </c>
      <c r="C12" s="10">
        <v>1</v>
      </c>
      <c r="D12" s="10">
        <v>1</v>
      </c>
      <c r="E12" s="10">
        <v>1</v>
      </c>
      <c r="F12" s="10">
        <v>1</v>
      </c>
    </row>
    <row r="13" spans="1:6" x14ac:dyDescent="0.2">
      <c r="A13" t="s">
        <v>146</v>
      </c>
      <c r="B13" t="s">
        <v>147</v>
      </c>
      <c r="C13" s="10">
        <v>1</v>
      </c>
      <c r="D13" s="10">
        <v>1</v>
      </c>
      <c r="E13" s="10">
        <v>1</v>
      </c>
      <c r="F13" s="10">
        <v>1</v>
      </c>
    </row>
    <row r="14" spans="1:6" x14ac:dyDescent="0.2">
      <c r="A14" t="s">
        <v>629</v>
      </c>
      <c r="B14" t="s">
        <v>630</v>
      </c>
      <c r="C14" s="10">
        <v>1</v>
      </c>
      <c r="D14" s="10">
        <v>1</v>
      </c>
      <c r="E14" s="10">
        <v>1</v>
      </c>
      <c r="F14" s="10">
        <v>1</v>
      </c>
    </row>
    <row r="15" spans="1:6" x14ac:dyDescent="0.2">
      <c r="A15" t="s">
        <v>346</v>
      </c>
      <c r="B15" t="s">
        <v>347</v>
      </c>
      <c r="C15" s="10">
        <v>1</v>
      </c>
      <c r="D15" s="10">
        <v>1</v>
      </c>
      <c r="E15" s="10">
        <v>1</v>
      </c>
      <c r="F15" s="10">
        <v>1</v>
      </c>
    </row>
    <row r="16" spans="1:6" x14ac:dyDescent="0.2">
      <c r="A16" t="s">
        <v>1900</v>
      </c>
      <c r="B16" t="s">
        <v>1901</v>
      </c>
      <c r="C16" s="10">
        <v>1</v>
      </c>
      <c r="D16" s="10">
        <v>1</v>
      </c>
      <c r="E16" s="10">
        <v>1</v>
      </c>
      <c r="F16" s="10">
        <v>1</v>
      </c>
    </row>
    <row r="17" spans="1:6" x14ac:dyDescent="0.2">
      <c r="A17" t="s">
        <v>1902</v>
      </c>
      <c r="B17" t="s">
        <v>1903</v>
      </c>
      <c r="C17" s="10">
        <v>1</v>
      </c>
      <c r="D17" s="10">
        <v>1</v>
      </c>
      <c r="E17" s="10">
        <v>1</v>
      </c>
      <c r="F17" s="10">
        <v>1</v>
      </c>
    </row>
    <row r="18" spans="1:6" x14ac:dyDescent="0.2">
      <c r="A18" t="s">
        <v>203</v>
      </c>
      <c r="B18" t="s">
        <v>204</v>
      </c>
      <c r="C18" s="10">
        <v>1</v>
      </c>
      <c r="D18" s="10">
        <v>1</v>
      </c>
      <c r="E18" s="10">
        <v>1</v>
      </c>
      <c r="F18" s="10">
        <v>1</v>
      </c>
    </row>
    <row r="19" spans="1:6" x14ac:dyDescent="0.2">
      <c r="A19" t="s">
        <v>1904</v>
      </c>
      <c r="B19" t="s">
        <v>1905</v>
      </c>
      <c r="C19" s="10">
        <v>1</v>
      </c>
      <c r="D19" s="10">
        <v>1</v>
      </c>
      <c r="E19" s="10">
        <v>1</v>
      </c>
      <c r="F19" s="10">
        <v>0.94505494505494303</v>
      </c>
    </row>
    <row r="20" spans="1:6" x14ac:dyDescent="0.2">
      <c r="A20" t="s">
        <v>1906</v>
      </c>
      <c r="B20" t="s">
        <v>1907</v>
      </c>
      <c r="C20" s="10">
        <v>1</v>
      </c>
      <c r="D20" s="10">
        <v>1</v>
      </c>
      <c r="E20" s="10">
        <v>1</v>
      </c>
      <c r="F20" s="10">
        <v>1</v>
      </c>
    </row>
    <row r="21" spans="1:6" x14ac:dyDescent="0.2">
      <c r="A21" t="s">
        <v>1908</v>
      </c>
      <c r="B21" t="s">
        <v>1909</v>
      </c>
      <c r="C21" s="10">
        <v>1</v>
      </c>
      <c r="D21" s="10">
        <v>1</v>
      </c>
      <c r="E21" s="10">
        <v>1</v>
      </c>
      <c r="F21" s="10">
        <v>1</v>
      </c>
    </row>
    <row r="22" spans="1:6" x14ac:dyDescent="0.2">
      <c r="A22" t="s">
        <v>1163</v>
      </c>
      <c r="B22" t="s">
        <v>1164</v>
      </c>
      <c r="C22" s="10">
        <v>1</v>
      </c>
      <c r="D22" s="10">
        <v>1</v>
      </c>
      <c r="E22" s="10">
        <v>1</v>
      </c>
      <c r="F22" s="10">
        <v>1</v>
      </c>
    </row>
    <row r="23" spans="1:6" x14ac:dyDescent="0.2">
      <c r="A23" t="s">
        <v>503</v>
      </c>
      <c r="B23" t="s">
        <v>504</v>
      </c>
      <c r="C23" s="10">
        <v>1</v>
      </c>
      <c r="D23" s="10">
        <v>1</v>
      </c>
      <c r="E23" s="10">
        <v>1</v>
      </c>
      <c r="F23" s="10">
        <v>1</v>
      </c>
    </row>
    <row r="24" spans="1:6" x14ac:dyDescent="0.2">
      <c r="A24" t="s">
        <v>1910</v>
      </c>
      <c r="B24" t="s">
        <v>1911</v>
      </c>
      <c r="C24" s="10">
        <v>1</v>
      </c>
      <c r="D24" s="10">
        <v>0.98830923256399705</v>
      </c>
      <c r="E24" s="10">
        <v>1</v>
      </c>
      <c r="F24" s="10">
        <v>0.94505494505494303</v>
      </c>
    </row>
    <row r="25" spans="1:6" x14ac:dyDescent="0.2">
      <c r="A25" t="s">
        <v>1912</v>
      </c>
      <c r="B25" t="s">
        <v>1913</v>
      </c>
      <c r="C25" s="10">
        <v>1</v>
      </c>
      <c r="D25" s="10">
        <v>1</v>
      </c>
      <c r="E25" s="10">
        <v>1</v>
      </c>
      <c r="F25" s="10">
        <v>1</v>
      </c>
    </row>
    <row r="26" spans="1:6" x14ac:dyDescent="0.2">
      <c r="A26" t="s">
        <v>1914</v>
      </c>
      <c r="B26" t="s">
        <v>1915</v>
      </c>
      <c r="C26" s="10">
        <v>1</v>
      </c>
      <c r="D26" s="10">
        <v>1</v>
      </c>
      <c r="E26" s="10">
        <v>1</v>
      </c>
      <c r="F26" s="10">
        <v>1</v>
      </c>
    </row>
    <row r="27" spans="1:6" x14ac:dyDescent="0.2">
      <c r="A27" t="s">
        <v>265</v>
      </c>
      <c r="B27" t="s">
        <v>266</v>
      </c>
      <c r="C27" s="10">
        <v>1</v>
      </c>
      <c r="D27" s="10">
        <v>1</v>
      </c>
      <c r="E27" s="10">
        <v>1</v>
      </c>
      <c r="F27" s="10">
        <v>1</v>
      </c>
    </row>
    <row r="28" spans="1:6" x14ac:dyDescent="0.2">
      <c r="A28" t="s">
        <v>1916</v>
      </c>
      <c r="B28" t="s">
        <v>1917</v>
      </c>
      <c r="C28" s="10">
        <v>1</v>
      </c>
      <c r="D28" s="10">
        <v>1</v>
      </c>
      <c r="E28" s="10">
        <v>1</v>
      </c>
      <c r="F28" s="10">
        <v>1</v>
      </c>
    </row>
    <row r="29" spans="1:6" x14ac:dyDescent="0.2">
      <c r="A29" t="s">
        <v>1918</v>
      </c>
      <c r="B29" t="s">
        <v>1919</v>
      </c>
      <c r="C29" s="10">
        <v>1</v>
      </c>
      <c r="D29" s="10">
        <v>0.98830923256399705</v>
      </c>
      <c r="E29" s="10">
        <v>1</v>
      </c>
      <c r="F29" s="10">
        <v>0.94505494505494303</v>
      </c>
    </row>
    <row r="30" spans="1:6" x14ac:dyDescent="0.2">
      <c r="A30" t="s">
        <v>1920</v>
      </c>
      <c r="B30" t="s">
        <v>1921</v>
      </c>
      <c r="C30" s="10">
        <v>1</v>
      </c>
      <c r="D30" s="10">
        <v>1</v>
      </c>
      <c r="E30" s="10">
        <v>1</v>
      </c>
      <c r="F30" s="10">
        <v>1</v>
      </c>
    </row>
    <row r="31" spans="1:6" x14ac:dyDescent="0.2">
      <c r="A31" t="s">
        <v>887</v>
      </c>
      <c r="B31" t="s">
        <v>888</v>
      </c>
      <c r="C31" s="10">
        <v>1</v>
      </c>
      <c r="D31" s="10">
        <v>1</v>
      </c>
      <c r="E31" s="10">
        <v>1</v>
      </c>
      <c r="F31" s="10">
        <v>1</v>
      </c>
    </row>
    <row r="32" spans="1:6" x14ac:dyDescent="0.2">
      <c r="A32" t="s">
        <v>1922</v>
      </c>
      <c r="B32" t="s">
        <v>1923</v>
      </c>
      <c r="C32" s="10">
        <v>1</v>
      </c>
      <c r="D32" s="10">
        <v>1</v>
      </c>
      <c r="E32" s="10">
        <v>1</v>
      </c>
      <c r="F32" s="10">
        <v>1</v>
      </c>
    </row>
    <row r="33" spans="1:6" x14ac:dyDescent="0.2">
      <c r="A33" t="s">
        <v>1924</v>
      </c>
      <c r="B33" t="s">
        <v>1925</v>
      </c>
      <c r="C33" s="10">
        <v>1</v>
      </c>
      <c r="D33" s="10">
        <v>1</v>
      </c>
      <c r="E33" s="10">
        <v>1</v>
      </c>
      <c r="F33" s="10">
        <v>1</v>
      </c>
    </row>
    <row r="34" spans="1:6" x14ac:dyDescent="0.2">
      <c r="A34" t="s">
        <v>1926</v>
      </c>
      <c r="B34" t="s">
        <v>1927</v>
      </c>
      <c r="C34" s="10">
        <v>1</v>
      </c>
      <c r="D34" s="10">
        <v>1</v>
      </c>
      <c r="E34" s="10">
        <v>1</v>
      </c>
      <c r="F34" s="10">
        <v>1</v>
      </c>
    </row>
    <row r="35" spans="1:6" x14ac:dyDescent="0.2">
      <c r="A35" t="s">
        <v>1928</v>
      </c>
      <c r="B35" t="s">
        <v>1929</v>
      </c>
      <c r="C35" s="10">
        <v>1</v>
      </c>
      <c r="D35" s="10">
        <v>1</v>
      </c>
      <c r="E35" s="10">
        <v>1</v>
      </c>
      <c r="F35" s="10">
        <v>1</v>
      </c>
    </row>
    <row r="36" spans="1:6" x14ac:dyDescent="0.2">
      <c r="A36" t="s">
        <v>1930</v>
      </c>
      <c r="B36" t="s">
        <v>1931</v>
      </c>
      <c r="C36" s="10">
        <v>1</v>
      </c>
      <c r="D36" s="10">
        <v>0.98830923256399705</v>
      </c>
      <c r="E36" s="10">
        <v>1</v>
      </c>
      <c r="F36" s="10">
        <v>1</v>
      </c>
    </row>
    <row r="37" spans="1:6" x14ac:dyDescent="0.2">
      <c r="A37" t="s">
        <v>1932</v>
      </c>
      <c r="B37" t="s">
        <v>1933</v>
      </c>
      <c r="C37" s="10">
        <v>1</v>
      </c>
      <c r="D37" s="10">
        <v>1</v>
      </c>
      <c r="E37" s="10">
        <v>1</v>
      </c>
      <c r="F37" s="10">
        <v>1</v>
      </c>
    </row>
    <row r="38" spans="1:6" x14ac:dyDescent="0.2">
      <c r="A38" t="s">
        <v>1934</v>
      </c>
      <c r="B38" t="s">
        <v>1935</v>
      </c>
      <c r="C38" s="10">
        <v>1</v>
      </c>
      <c r="D38" s="10">
        <v>0.98830923256399705</v>
      </c>
      <c r="E38" s="10">
        <v>1</v>
      </c>
      <c r="F38" s="10">
        <v>1</v>
      </c>
    </row>
    <row r="39" spans="1:6" x14ac:dyDescent="0.2">
      <c r="A39" t="s">
        <v>1936</v>
      </c>
      <c r="B39" t="s">
        <v>1937</v>
      </c>
      <c r="C39" s="10">
        <v>1</v>
      </c>
      <c r="D39" s="10">
        <v>0.35157377985638999</v>
      </c>
      <c r="E39" s="10">
        <v>1</v>
      </c>
      <c r="F39" s="10">
        <v>1</v>
      </c>
    </row>
    <row r="40" spans="1:6" x14ac:dyDescent="0.2">
      <c r="A40" t="s">
        <v>1938</v>
      </c>
      <c r="B40" t="s">
        <v>1939</v>
      </c>
      <c r="C40" s="10">
        <v>1</v>
      </c>
      <c r="D40" s="10">
        <v>1</v>
      </c>
      <c r="E40" s="10">
        <v>1</v>
      </c>
      <c r="F40" s="10">
        <v>1</v>
      </c>
    </row>
    <row r="41" spans="1:6" x14ac:dyDescent="0.2">
      <c r="A41" t="s">
        <v>1940</v>
      </c>
      <c r="B41" t="s">
        <v>1941</v>
      </c>
      <c r="C41" s="10">
        <v>1</v>
      </c>
      <c r="D41" s="10">
        <v>0.35157377985638999</v>
      </c>
      <c r="E41" s="10">
        <v>1</v>
      </c>
      <c r="F41" s="10">
        <v>3.56337148327611E-2</v>
      </c>
    </row>
    <row r="42" spans="1:6" x14ac:dyDescent="0.2">
      <c r="A42" t="s">
        <v>1942</v>
      </c>
      <c r="B42" t="s">
        <v>1943</v>
      </c>
      <c r="C42" s="10">
        <v>1</v>
      </c>
      <c r="D42" s="10">
        <v>1.36846424450098E-2</v>
      </c>
      <c r="E42" s="10">
        <v>1</v>
      </c>
      <c r="F42" s="10">
        <v>7.0651378750623106E-2</v>
      </c>
    </row>
    <row r="43" spans="1:6" x14ac:dyDescent="0.2">
      <c r="A43" t="s">
        <v>1944</v>
      </c>
      <c r="B43" t="s">
        <v>1945</v>
      </c>
      <c r="C43" s="10">
        <v>1</v>
      </c>
      <c r="D43" s="10">
        <v>0.98830923256399705</v>
      </c>
      <c r="E43" s="10">
        <v>1</v>
      </c>
      <c r="F43" s="10">
        <v>0.94505494505494303</v>
      </c>
    </row>
    <row r="44" spans="1:6" x14ac:dyDescent="0.2">
      <c r="A44" t="s">
        <v>1946</v>
      </c>
      <c r="B44" t="s">
        <v>1947</v>
      </c>
      <c r="C44" s="10">
        <v>1</v>
      </c>
      <c r="D44" s="10">
        <v>0.98830923256399705</v>
      </c>
      <c r="E44" s="10">
        <v>1</v>
      </c>
      <c r="F44" s="10">
        <v>0.94505494505494303</v>
      </c>
    </row>
    <row r="45" spans="1:6" x14ac:dyDescent="0.2">
      <c r="A45" t="s">
        <v>1948</v>
      </c>
      <c r="B45" t="s">
        <v>1949</v>
      </c>
      <c r="C45" s="10">
        <v>1</v>
      </c>
      <c r="D45" s="10">
        <v>1</v>
      </c>
      <c r="E45" s="10">
        <v>1</v>
      </c>
      <c r="F45" s="10">
        <v>1</v>
      </c>
    </row>
    <row r="46" spans="1:6" x14ac:dyDescent="0.2">
      <c r="A46" t="s">
        <v>1950</v>
      </c>
      <c r="B46" t="s">
        <v>1951</v>
      </c>
      <c r="C46" s="10">
        <v>1</v>
      </c>
      <c r="D46" s="10">
        <v>0.98830923256399705</v>
      </c>
      <c r="E46" s="10">
        <v>1</v>
      </c>
      <c r="F46" s="10">
        <v>1</v>
      </c>
    </row>
    <row r="47" spans="1:6" x14ac:dyDescent="0.2">
      <c r="A47" t="s">
        <v>1952</v>
      </c>
      <c r="B47" t="s">
        <v>1953</v>
      </c>
      <c r="C47" s="10">
        <v>1</v>
      </c>
      <c r="D47" s="10">
        <v>0.98830923256399705</v>
      </c>
      <c r="E47" s="10">
        <v>1</v>
      </c>
      <c r="F47" s="10">
        <v>0.30484534028014598</v>
      </c>
    </row>
    <row r="48" spans="1:6" x14ac:dyDescent="0.2">
      <c r="A48" t="s">
        <v>1954</v>
      </c>
      <c r="B48" t="s">
        <v>1955</v>
      </c>
      <c r="C48" s="10">
        <v>1</v>
      </c>
      <c r="D48" s="10">
        <v>1</v>
      </c>
      <c r="E48" s="10">
        <v>1</v>
      </c>
      <c r="F48" s="10">
        <v>1</v>
      </c>
    </row>
    <row r="49" spans="1:6" x14ac:dyDescent="0.2">
      <c r="A49" t="s">
        <v>1956</v>
      </c>
      <c r="B49" t="s">
        <v>1957</v>
      </c>
      <c r="C49" s="10">
        <v>1</v>
      </c>
      <c r="D49" s="10">
        <v>1</v>
      </c>
      <c r="E49" s="10">
        <v>1</v>
      </c>
      <c r="F49" s="10">
        <v>1</v>
      </c>
    </row>
    <row r="50" spans="1:6" x14ac:dyDescent="0.2">
      <c r="A50" t="s">
        <v>1958</v>
      </c>
      <c r="B50" t="s">
        <v>1959</v>
      </c>
      <c r="C50" s="10">
        <v>1</v>
      </c>
      <c r="D50" s="10">
        <v>1</v>
      </c>
      <c r="E50" s="10">
        <v>1</v>
      </c>
      <c r="F50" s="10">
        <v>1</v>
      </c>
    </row>
    <row r="51" spans="1:6" x14ac:dyDescent="0.2">
      <c r="A51" t="s">
        <v>1960</v>
      </c>
      <c r="B51" t="s">
        <v>1961</v>
      </c>
      <c r="C51" s="10">
        <v>1</v>
      </c>
      <c r="D51" s="10">
        <v>0.98830923256399705</v>
      </c>
      <c r="E51" s="10">
        <v>1</v>
      </c>
      <c r="F51" s="10">
        <v>0.94505494505494303</v>
      </c>
    </row>
    <row r="52" spans="1:6" x14ac:dyDescent="0.2">
      <c r="A52" t="s">
        <v>1962</v>
      </c>
      <c r="B52" t="s">
        <v>1963</v>
      </c>
      <c r="C52" s="10">
        <v>1</v>
      </c>
      <c r="D52" s="10">
        <v>0.98830923256399705</v>
      </c>
      <c r="E52" s="10">
        <v>1</v>
      </c>
      <c r="F52" s="10">
        <v>0.94505494505494303</v>
      </c>
    </row>
    <row r="53" spans="1:6" x14ac:dyDescent="0.2">
      <c r="A53" t="s">
        <v>1964</v>
      </c>
      <c r="B53" t="s">
        <v>1965</v>
      </c>
      <c r="C53" s="10">
        <v>1</v>
      </c>
      <c r="D53" s="10">
        <v>1</v>
      </c>
      <c r="E53" s="10">
        <v>1</v>
      </c>
      <c r="F53" s="10">
        <v>1</v>
      </c>
    </row>
    <row r="54" spans="1:6" x14ac:dyDescent="0.2">
      <c r="A54" t="s">
        <v>1966</v>
      </c>
      <c r="B54" t="s">
        <v>1967</v>
      </c>
      <c r="C54" s="10">
        <v>1</v>
      </c>
      <c r="D54" s="10">
        <v>1</v>
      </c>
      <c r="E54" s="10">
        <v>1</v>
      </c>
      <c r="F54" s="10">
        <v>1</v>
      </c>
    </row>
    <row r="55" spans="1:6" x14ac:dyDescent="0.2">
      <c r="A55" t="s">
        <v>398</v>
      </c>
      <c r="B55" t="s">
        <v>399</v>
      </c>
      <c r="C55" s="10">
        <v>1</v>
      </c>
      <c r="D55" s="10">
        <v>1</v>
      </c>
      <c r="E55" s="10">
        <v>1</v>
      </c>
      <c r="F55" s="10">
        <v>1</v>
      </c>
    </row>
    <row r="56" spans="1:6" x14ac:dyDescent="0.2">
      <c r="A56" t="s">
        <v>988</v>
      </c>
      <c r="B56" t="s">
        <v>989</v>
      </c>
      <c r="C56" s="10">
        <v>1</v>
      </c>
      <c r="D56" s="10">
        <v>1</v>
      </c>
      <c r="E56" s="10">
        <v>1</v>
      </c>
      <c r="F56" s="10">
        <v>1</v>
      </c>
    </row>
    <row r="57" spans="1:6" x14ac:dyDescent="0.2">
      <c r="A57" t="s">
        <v>230</v>
      </c>
      <c r="B57" t="s">
        <v>231</v>
      </c>
      <c r="C57" s="10">
        <v>1</v>
      </c>
      <c r="D57" s="10">
        <v>1</v>
      </c>
      <c r="E57" s="10">
        <v>1</v>
      </c>
      <c r="F57" s="10">
        <v>1</v>
      </c>
    </row>
    <row r="58" spans="1:6" x14ac:dyDescent="0.2">
      <c r="A58" t="s">
        <v>1968</v>
      </c>
      <c r="B58" t="s">
        <v>1969</v>
      </c>
      <c r="C58" s="10">
        <v>1</v>
      </c>
      <c r="D58" s="10">
        <v>1</v>
      </c>
      <c r="E58" s="10">
        <v>1</v>
      </c>
      <c r="F58" s="10">
        <v>1</v>
      </c>
    </row>
    <row r="59" spans="1:6" x14ac:dyDescent="0.2">
      <c r="A59" t="s">
        <v>1970</v>
      </c>
      <c r="B59" t="s">
        <v>1971</v>
      </c>
      <c r="C59" s="10">
        <v>1</v>
      </c>
      <c r="D59" s="10">
        <v>1</v>
      </c>
      <c r="E59" s="10">
        <v>1</v>
      </c>
      <c r="F59" s="10">
        <v>1</v>
      </c>
    </row>
    <row r="60" spans="1:6" x14ac:dyDescent="0.2">
      <c r="A60" t="s">
        <v>1972</v>
      </c>
      <c r="B60" t="s">
        <v>1973</v>
      </c>
      <c r="C60" s="10">
        <v>1</v>
      </c>
      <c r="D60" s="10">
        <v>1</v>
      </c>
      <c r="E60" s="10">
        <v>1</v>
      </c>
      <c r="F60" s="10">
        <v>1</v>
      </c>
    </row>
    <row r="61" spans="1:6" x14ac:dyDescent="0.2">
      <c r="A61" t="s">
        <v>1974</v>
      </c>
      <c r="B61" t="s">
        <v>1975</v>
      </c>
      <c r="C61" s="10">
        <v>1</v>
      </c>
      <c r="D61" s="10">
        <v>1</v>
      </c>
      <c r="E61" s="10">
        <v>1</v>
      </c>
      <c r="F61" s="10">
        <v>1</v>
      </c>
    </row>
    <row r="62" spans="1:6" x14ac:dyDescent="0.2">
      <c r="A62" t="s">
        <v>1976</v>
      </c>
      <c r="B62" t="s">
        <v>1977</v>
      </c>
      <c r="C62" s="10">
        <v>1</v>
      </c>
      <c r="D62" s="10">
        <v>1</v>
      </c>
      <c r="E62" s="10">
        <v>1</v>
      </c>
      <c r="F62" s="10">
        <v>1</v>
      </c>
    </row>
    <row r="63" spans="1:6" x14ac:dyDescent="0.2">
      <c r="A63" t="s">
        <v>1978</v>
      </c>
      <c r="B63" t="s">
        <v>1979</v>
      </c>
      <c r="C63" s="10">
        <v>1</v>
      </c>
      <c r="D63" s="10">
        <v>1</v>
      </c>
      <c r="E63" s="10">
        <v>1</v>
      </c>
      <c r="F63" s="10">
        <v>1</v>
      </c>
    </row>
    <row r="64" spans="1:6" x14ac:dyDescent="0.2">
      <c r="A64" t="s">
        <v>1980</v>
      </c>
      <c r="B64" t="s">
        <v>1981</v>
      </c>
      <c r="C64" s="10">
        <v>1</v>
      </c>
      <c r="D64" s="10">
        <v>1</v>
      </c>
      <c r="E64" s="10">
        <v>1</v>
      </c>
      <c r="F64" s="10">
        <v>1</v>
      </c>
    </row>
    <row r="65" spans="1:6" x14ac:dyDescent="0.2">
      <c r="A65" t="s">
        <v>1982</v>
      </c>
      <c r="B65" t="s">
        <v>1983</v>
      </c>
      <c r="C65" s="10">
        <v>1</v>
      </c>
      <c r="D65" s="10">
        <v>1</v>
      </c>
      <c r="E65" s="10">
        <v>1</v>
      </c>
      <c r="F65" s="10">
        <v>1</v>
      </c>
    </row>
    <row r="66" spans="1:6" x14ac:dyDescent="0.2">
      <c r="A66" t="s">
        <v>1984</v>
      </c>
      <c r="B66" t="s">
        <v>1985</v>
      </c>
      <c r="C66" s="10">
        <v>1</v>
      </c>
      <c r="D66" s="10">
        <v>1</v>
      </c>
      <c r="E66" s="10">
        <v>1</v>
      </c>
      <c r="F66" s="10">
        <v>1</v>
      </c>
    </row>
    <row r="67" spans="1:6" x14ac:dyDescent="0.2">
      <c r="A67" t="s">
        <v>1986</v>
      </c>
      <c r="B67" t="s">
        <v>1987</v>
      </c>
      <c r="C67" s="10">
        <v>1</v>
      </c>
      <c r="D67" s="10">
        <v>0.98830923256399705</v>
      </c>
      <c r="E67" s="10">
        <v>1</v>
      </c>
      <c r="F67" s="10">
        <v>0.94505494505494303</v>
      </c>
    </row>
    <row r="68" spans="1:6" x14ac:dyDescent="0.2">
      <c r="A68" t="s">
        <v>1988</v>
      </c>
      <c r="B68" t="s">
        <v>1989</v>
      </c>
      <c r="C68" s="10">
        <v>1</v>
      </c>
      <c r="D68" s="10">
        <v>1</v>
      </c>
      <c r="E68" s="10">
        <v>1</v>
      </c>
      <c r="F68" s="10">
        <v>1</v>
      </c>
    </row>
    <row r="69" spans="1:6" x14ac:dyDescent="0.2">
      <c r="A69" t="s">
        <v>510</v>
      </c>
      <c r="B69" t="s">
        <v>511</v>
      </c>
      <c r="C69" s="10">
        <v>1</v>
      </c>
      <c r="D69" s="10">
        <v>1</v>
      </c>
      <c r="E69" s="10">
        <v>1</v>
      </c>
      <c r="F69" s="10">
        <v>1</v>
      </c>
    </row>
    <row r="70" spans="1:6" x14ac:dyDescent="0.2">
      <c r="A70" t="s">
        <v>1990</v>
      </c>
      <c r="B70" t="s">
        <v>1991</v>
      </c>
      <c r="C70" s="10">
        <v>1</v>
      </c>
      <c r="D70" s="10">
        <v>1</v>
      </c>
      <c r="E70" s="10">
        <v>1</v>
      </c>
      <c r="F70" s="10">
        <v>1</v>
      </c>
    </row>
    <row r="71" spans="1:6" x14ac:dyDescent="0.2">
      <c r="A71" t="s">
        <v>1992</v>
      </c>
      <c r="B71" t="s">
        <v>1993</v>
      </c>
      <c r="C71" s="10">
        <v>1</v>
      </c>
      <c r="D71" s="10">
        <v>1</v>
      </c>
      <c r="E71" s="10">
        <v>1</v>
      </c>
      <c r="F71" s="10">
        <v>1</v>
      </c>
    </row>
    <row r="72" spans="1:6" x14ac:dyDescent="0.2">
      <c r="A72" t="s">
        <v>1994</v>
      </c>
      <c r="B72" t="s">
        <v>1995</v>
      </c>
      <c r="C72" s="10">
        <v>1</v>
      </c>
      <c r="D72" s="10">
        <v>0.96187444304512904</v>
      </c>
      <c r="E72" s="10">
        <v>1</v>
      </c>
      <c r="F72" s="10">
        <v>1</v>
      </c>
    </row>
    <row r="73" spans="1:6" x14ac:dyDescent="0.2">
      <c r="A73" t="s">
        <v>1996</v>
      </c>
      <c r="B73" t="s">
        <v>1997</v>
      </c>
      <c r="C73" s="10">
        <v>1</v>
      </c>
      <c r="D73" s="10">
        <v>1</v>
      </c>
      <c r="E73" s="10">
        <v>1</v>
      </c>
      <c r="F73" s="10">
        <v>1</v>
      </c>
    </row>
    <row r="74" spans="1:6" x14ac:dyDescent="0.2">
      <c r="A74" t="s">
        <v>1998</v>
      </c>
      <c r="B74" t="s">
        <v>1999</v>
      </c>
      <c r="C74" s="10">
        <v>1</v>
      </c>
      <c r="D74" s="10">
        <v>1</v>
      </c>
      <c r="E74" s="10">
        <v>1</v>
      </c>
      <c r="F74" s="10">
        <v>1</v>
      </c>
    </row>
    <row r="75" spans="1:6" x14ac:dyDescent="0.2">
      <c r="A75" t="s">
        <v>2000</v>
      </c>
      <c r="B75" t="s">
        <v>2001</v>
      </c>
      <c r="C75" s="10">
        <v>1</v>
      </c>
      <c r="D75" s="10">
        <v>1</v>
      </c>
      <c r="E75" s="10">
        <v>1</v>
      </c>
      <c r="F75" s="10">
        <v>1</v>
      </c>
    </row>
    <row r="76" spans="1:6" x14ac:dyDescent="0.2">
      <c r="A76" t="s">
        <v>2002</v>
      </c>
      <c r="B76" t="s">
        <v>2003</v>
      </c>
      <c r="C76" s="10">
        <v>1</v>
      </c>
      <c r="D76" s="10">
        <v>1</v>
      </c>
      <c r="E76" s="10">
        <v>1</v>
      </c>
      <c r="F76" s="10">
        <v>1</v>
      </c>
    </row>
    <row r="77" spans="1:6" x14ac:dyDescent="0.2">
      <c r="A77" t="s">
        <v>2004</v>
      </c>
      <c r="B77" t="s">
        <v>2005</v>
      </c>
      <c r="C77" s="10">
        <v>1</v>
      </c>
      <c r="D77" s="10">
        <v>1</v>
      </c>
      <c r="E77" s="10">
        <v>1</v>
      </c>
      <c r="F77" s="10">
        <v>1</v>
      </c>
    </row>
    <row r="78" spans="1:6" x14ac:dyDescent="0.2">
      <c r="A78" t="s">
        <v>2006</v>
      </c>
      <c r="B78" t="s">
        <v>2007</v>
      </c>
      <c r="C78" s="10">
        <v>1</v>
      </c>
      <c r="D78" s="10">
        <v>1</v>
      </c>
      <c r="E78" s="10">
        <v>1</v>
      </c>
      <c r="F78" s="10">
        <v>1</v>
      </c>
    </row>
    <row r="79" spans="1:6" x14ac:dyDescent="0.2">
      <c r="A79" t="s">
        <v>2008</v>
      </c>
      <c r="B79" t="s">
        <v>2009</v>
      </c>
      <c r="C79" s="10">
        <v>1</v>
      </c>
      <c r="D79" s="10">
        <v>1</v>
      </c>
      <c r="E79" s="10">
        <v>1</v>
      </c>
      <c r="F79" s="10">
        <v>1</v>
      </c>
    </row>
    <row r="80" spans="1:6" x14ac:dyDescent="0.2">
      <c r="A80" t="s">
        <v>2010</v>
      </c>
      <c r="B80" t="s">
        <v>2011</v>
      </c>
      <c r="C80" s="10">
        <v>1</v>
      </c>
      <c r="D80" s="10">
        <v>1</v>
      </c>
      <c r="E80" s="10">
        <v>1</v>
      </c>
      <c r="F80" s="10">
        <v>1</v>
      </c>
    </row>
    <row r="81" spans="1:6" x14ac:dyDescent="0.2">
      <c r="A81" t="s">
        <v>195</v>
      </c>
      <c r="B81" t="s">
        <v>196</v>
      </c>
      <c r="C81" s="10">
        <v>1</v>
      </c>
      <c r="D81" s="10">
        <v>0.96187444304512904</v>
      </c>
      <c r="E81" s="10">
        <v>1</v>
      </c>
      <c r="F81" s="10">
        <v>3.56337148327611E-2</v>
      </c>
    </row>
    <row r="82" spans="1:6" x14ac:dyDescent="0.2">
      <c r="A82" t="s">
        <v>2012</v>
      </c>
      <c r="B82" t="s">
        <v>2013</v>
      </c>
      <c r="C82" s="10">
        <v>1</v>
      </c>
      <c r="D82" s="10">
        <v>0.98830923256399705</v>
      </c>
      <c r="E82" s="10">
        <v>1</v>
      </c>
      <c r="F82" s="10">
        <v>0.94505494505494303</v>
      </c>
    </row>
    <row r="83" spans="1:6" x14ac:dyDescent="0.2">
      <c r="A83" t="s">
        <v>2014</v>
      </c>
      <c r="B83" t="s">
        <v>2015</v>
      </c>
      <c r="C83" s="10">
        <v>1</v>
      </c>
      <c r="D83" s="10">
        <v>1</v>
      </c>
      <c r="E83" s="10">
        <v>1</v>
      </c>
      <c r="F83" s="10">
        <v>1</v>
      </c>
    </row>
    <row r="84" spans="1:6" x14ac:dyDescent="0.2">
      <c r="A84" t="s">
        <v>2016</v>
      </c>
      <c r="B84" t="s">
        <v>2017</v>
      </c>
      <c r="C84" s="10">
        <v>1</v>
      </c>
      <c r="D84" s="10">
        <v>1</v>
      </c>
      <c r="E84" s="10">
        <v>1</v>
      </c>
      <c r="F84" s="10">
        <v>1</v>
      </c>
    </row>
    <row r="85" spans="1:6" x14ac:dyDescent="0.2">
      <c r="A85" t="s">
        <v>2018</v>
      </c>
      <c r="B85" t="s">
        <v>2019</v>
      </c>
      <c r="C85" s="10">
        <v>1</v>
      </c>
      <c r="D85" s="10">
        <v>0.98830923256399705</v>
      </c>
      <c r="E85" s="10">
        <v>1</v>
      </c>
      <c r="F85" s="10">
        <v>0.30484534028014598</v>
      </c>
    </row>
    <row r="86" spans="1:6" x14ac:dyDescent="0.2">
      <c r="A86" t="s">
        <v>2020</v>
      </c>
      <c r="B86" t="s">
        <v>2021</v>
      </c>
      <c r="C86" s="10">
        <v>1</v>
      </c>
      <c r="D86" s="10">
        <v>1.5468358585443501E-3</v>
      </c>
      <c r="E86" s="10">
        <v>1</v>
      </c>
      <c r="F86" s="10">
        <v>2.96356311175687E-4</v>
      </c>
    </row>
    <row r="87" spans="1:6" x14ac:dyDescent="0.2">
      <c r="A87" t="s">
        <v>2022</v>
      </c>
      <c r="B87" t="s">
        <v>2023</v>
      </c>
      <c r="C87" s="10">
        <v>1</v>
      </c>
      <c r="D87" s="10">
        <v>1</v>
      </c>
      <c r="E87" s="10">
        <v>1</v>
      </c>
      <c r="F87" s="10">
        <v>1</v>
      </c>
    </row>
  </sheetData>
  <autoFilter ref="A1:F1" xr:uid="{00000000-0009-0000-0000-000003000000}"/>
  <conditionalFormatting sqref="C1:F87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39"/>
  <sheetViews>
    <sheetView workbookViewId="0">
      <pane ySplit="1" topLeftCell="A2" activePane="bottomLeft" state="frozen"/>
      <selection pane="bottomLeft" activeCell="B3" sqref="B3"/>
    </sheetView>
  </sheetViews>
  <sheetFormatPr baseColWidth="10" defaultRowHeight="16" x14ac:dyDescent="0.2"/>
  <cols>
    <col min="7" max="7" width="12.33203125" bestFit="1" customWidth="1"/>
    <col min="8" max="8" width="14.83203125" bestFit="1" customWidth="1"/>
    <col min="9" max="9" width="12.5" bestFit="1" customWidth="1"/>
    <col min="10" max="10" width="15" bestFit="1" customWidth="1"/>
  </cols>
  <sheetData>
    <row r="1" spans="1:10" x14ac:dyDescent="0.2">
      <c r="A1" t="s">
        <v>3</v>
      </c>
      <c r="B1" t="s">
        <v>5</v>
      </c>
      <c r="C1" t="s">
        <v>6</v>
      </c>
      <c r="D1" t="s">
        <v>8</v>
      </c>
      <c r="E1" t="s">
        <v>10</v>
      </c>
      <c r="F1" t="s">
        <v>12</v>
      </c>
      <c r="G1" t="s">
        <v>38</v>
      </c>
      <c r="H1" t="s">
        <v>40</v>
      </c>
      <c r="I1" t="s">
        <v>42</v>
      </c>
      <c r="J1" t="s">
        <v>44</v>
      </c>
    </row>
    <row r="2" spans="1:10" x14ac:dyDescent="0.2">
      <c r="A2" t="s">
        <v>63</v>
      </c>
      <c r="B2" t="s">
        <v>64</v>
      </c>
      <c r="C2" t="s">
        <v>65</v>
      </c>
      <c r="D2" t="s">
        <v>66</v>
      </c>
      <c r="E2" t="s">
        <v>67</v>
      </c>
      <c r="F2" t="s">
        <v>68</v>
      </c>
      <c r="H2" t="b">
        <v>1</v>
      </c>
    </row>
    <row r="3" spans="1:10" x14ac:dyDescent="0.2">
      <c r="A3" t="s">
        <v>78</v>
      </c>
      <c r="B3" t="s">
        <v>79</v>
      </c>
      <c r="C3" t="s">
        <v>80</v>
      </c>
      <c r="D3" t="s">
        <v>81</v>
      </c>
      <c r="E3" t="s">
        <v>82</v>
      </c>
      <c r="J3" t="b">
        <v>1</v>
      </c>
    </row>
    <row r="4" spans="1:10" x14ac:dyDescent="0.2">
      <c r="A4" t="s">
        <v>90</v>
      </c>
      <c r="B4" t="s">
        <v>91</v>
      </c>
      <c r="C4" t="s">
        <v>92</v>
      </c>
      <c r="D4" t="s">
        <v>93</v>
      </c>
      <c r="E4" t="s">
        <v>94</v>
      </c>
      <c r="F4" t="s">
        <v>95</v>
      </c>
    </row>
    <row r="5" spans="1:10" x14ac:dyDescent="0.2">
      <c r="A5" t="s">
        <v>63</v>
      </c>
      <c r="B5" t="s">
        <v>72</v>
      </c>
      <c r="C5" t="s">
        <v>73</v>
      </c>
      <c r="D5" t="s">
        <v>74</v>
      </c>
      <c r="E5" t="s">
        <v>75</v>
      </c>
    </row>
    <row r="6" spans="1:10" x14ac:dyDescent="0.2">
      <c r="A6" t="s">
        <v>132</v>
      </c>
      <c r="B6" t="s">
        <v>133</v>
      </c>
      <c r="C6" t="s">
        <v>134</v>
      </c>
      <c r="D6" t="s">
        <v>135</v>
      </c>
      <c r="E6" t="s">
        <v>136</v>
      </c>
      <c r="F6" t="s">
        <v>137</v>
      </c>
      <c r="H6" t="b">
        <v>1</v>
      </c>
    </row>
    <row r="7" spans="1:10" x14ac:dyDescent="0.2">
      <c r="A7" t="s">
        <v>132</v>
      </c>
      <c r="B7" t="s">
        <v>149</v>
      </c>
      <c r="C7" t="s">
        <v>150</v>
      </c>
      <c r="D7" t="s">
        <v>151</v>
      </c>
      <c r="E7" t="s">
        <v>152</v>
      </c>
      <c r="F7" t="s">
        <v>153</v>
      </c>
      <c r="H7" t="b">
        <v>1</v>
      </c>
      <c r="I7" t="b">
        <v>1</v>
      </c>
    </row>
    <row r="8" spans="1:10" x14ac:dyDescent="0.2">
      <c r="A8" t="s">
        <v>90</v>
      </c>
      <c r="B8" t="s">
        <v>157</v>
      </c>
      <c r="C8" t="s">
        <v>158</v>
      </c>
      <c r="D8" t="s">
        <v>159</v>
      </c>
      <c r="E8" t="s">
        <v>160</v>
      </c>
      <c r="F8" t="s">
        <v>161</v>
      </c>
    </row>
    <row r="9" spans="1:10" x14ac:dyDescent="0.2">
      <c r="A9" t="s">
        <v>78</v>
      </c>
      <c r="B9" t="s">
        <v>108</v>
      </c>
      <c r="C9" t="s">
        <v>109</v>
      </c>
      <c r="D9" t="s">
        <v>110</v>
      </c>
      <c r="E9" t="s">
        <v>111</v>
      </c>
      <c r="F9" t="s">
        <v>112</v>
      </c>
      <c r="J9" t="b">
        <v>1</v>
      </c>
    </row>
    <row r="10" spans="1:10" x14ac:dyDescent="0.2">
      <c r="A10" t="s">
        <v>78</v>
      </c>
      <c r="B10" t="s">
        <v>157</v>
      </c>
      <c r="C10" t="s">
        <v>165</v>
      </c>
      <c r="D10" t="s">
        <v>166</v>
      </c>
      <c r="E10" t="s">
        <v>167</v>
      </c>
      <c r="F10" t="s">
        <v>168</v>
      </c>
      <c r="G10" t="b">
        <v>1</v>
      </c>
      <c r="J10" t="b">
        <v>1</v>
      </c>
    </row>
    <row r="11" spans="1:10" x14ac:dyDescent="0.2">
      <c r="A11" t="s">
        <v>90</v>
      </c>
      <c r="B11" t="s">
        <v>124</v>
      </c>
      <c r="C11" t="s">
        <v>125</v>
      </c>
      <c r="D11" t="s">
        <v>126</v>
      </c>
      <c r="E11" t="s">
        <v>127</v>
      </c>
      <c r="F11" t="s">
        <v>128</v>
      </c>
    </row>
    <row r="12" spans="1:10" x14ac:dyDescent="0.2">
      <c r="A12" t="s">
        <v>90</v>
      </c>
      <c r="B12" t="s">
        <v>182</v>
      </c>
      <c r="C12" t="s">
        <v>183</v>
      </c>
      <c r="D12" t="s">
        <v>184</v>
      </c>
      <c r="E12" t="s">
        <v>185</v>
      </c>
      <c r="F12" t="s">
        <v>186</v>
      </c>
      <c r="J12" t="b">
        <v>1</v>
      </c>
    </row>
    <row r="13" spans="1:10" x14ac:dyDescent="0.2">
      <c r="A13" t="s">
        <v>90</v>
      </c>
      <c r="B13" t="s">
        <v>198</v>
      </c>
      <c r="C13" t="s">
        <v>199</v>
      </c>
      <c r="D13" t="s">
        <v>200</v>
      </c>
      <c r="E13" t="s">
        <v>201</v>
      </c>
      <c r="F13" t="s">
        <v>202</v>
      </c>
    </row>
    <row r="14" spans="1:10" x14ac:dyDescent="0.2">
      <c r="A14" t="s">
        <v>63</v>
      </c>
      <c r="B14" t="s">
        <v>116</v>
      </c>
      <c r="C14" t="s">
        <v>117</v>
      </c>
      <c r="D14" t="s">
        <v>118</v>
      </c>
      <c r="E14" t="s">
        <v>119</v>
      </c>
      <c r="F14" t="s">
        <v>120</v>
      </c>
      <c r="H14" t="b">
        <v>1</v>
      </c>
      <c r="J14" t="b">
        <v>1</v>
      </c>
    </row>
    <row r="15" spans="1:10" x14ac:dyDescent="0.2">
      <c r="A15" t="s">
        <v>78</v>
      </c>
      <c r="B15" t="s">
        <v>190</v>
      </c>
      <c r="C15" t="s">
        <v>191</v>
      </c>
      <c r="D15" t="s">
        <v>192</v>
      </c>
      <c r="E15" t="s">
        <v>193</v>
      </c>
      <c r="F15" t="s">
        <v>194</v>
      </c>
      <c r="H15" t="b">
        <v>1</v>
      </c>
      <c r="J15" t="b">
        <v>1</v>
      </c>
    </row>
    <row r="16" spans="1:10" x14ac:dyDescent="0.2">
      <c r="A16" t="s">
        <v>132</v>
      </c>
      <c r="B16" t="s">
        <v>198</v>
      </c>
      <c r="C16" t="s">
        <v>226</v>
      </c>
      <c r="D16" t="s">
        <v>227</v>
      </c>
      <c r="E16" t="s">
        <v>228</v>
      </c>
      <c r="F16" t="s">
        <v>229</v>
      </c>
      <c r="H16" t="b">
        <v>1</v>
      </c>
    </row>
    <row r="17" spans="1:10" x14ac:dyDescent="0.2">
      <c r="A17" t="s">
        <v>78</v>
      </c>
      <c r="B17" t="s">
        <v>103</v>
      </c>
      <c r="C17" t="s">
        <v>104</v>
      </c>
      <c r="D17" t="s">
        <v>105</v>
      </c>
      <c r="E17" t="s">
        <v>106</v>
      </c>
      <c r="F17" t="s">
        <v>107</v>
      </c>
      <c r="J17" t="b">
        <v>1</v>
      </c>
    </row>
    <row r="18" spans="1:10" x14ac:dyDescent="0.2">
      <c r="A18" t="s">
        <v>63</v>
      </c>
      <c r="B18" t="s">
        <v>91</v>
      </c>
      <c r="C18" t="s">
        <v>247</v>
      </c>
      <c r="D18" t="s">
        <v>248</v>
      </c>
      <c r="E18" t="s">
        <v>249</v>
      </c>
      <c r="F18" t="s">
        <v>250</v>
      </c>
    </row>
    <row r="19" spans="1:10" x14ac:dyDescent="0.2">
      <c r="A19" t="s">
        <v>90</v>
      </c>
      <c r="B19" t="s">
        <v>133</v>
      </c>
      <c r="C19" t="s">
        <v>254</v>
      </c>
      <c r="D19" t="s">
        <v>255</v>
      </c>
      <c r="E19" t="s">
        <v>256</v>
      </c>
      <c r="F19" t="s">
        <v>257</v>
      </c>
    </row>
    <row r="20" spans="1:10" x14ac:dyDescent="0.2">
      <c r="A20" t="s">
        <v>78</v>
      </c>
      <c r="B20" t="s">
        <v>268</v>
      </c>
      <c r="C20" t="s">
        <v>269</v>
      </c>
      <c r="D20" t="s">
        <v>270</v>
      </c>
      <c r="E20" t="s">
        <v>271</v>
      </c>
      <c r="F20" t="s">
        <v>272</v>
      </c>
      <c r="G20" t="b">
        <v>1</v>
      </c>
      <c r="J20" t="b">
        <v>1</v>
      </c>
    </row>
    <row r="21" spans="1:10" x14ac:dyDescent="0.2">
      <c r="A21" t="s">
        <v>132</v>
      </c>
      <c r="B21" t="s">
        <v>276</v>
      </c>
      <c r="C21" t="s">
        <v>277</v>
      </c>
      <c r="D21" t="s">
        <v>278</v>
      </c>
      <c r="E21" t="s">
        <v>279</v>
      </c>
      <c r="F21" t="s">
        <v>280</v>
      </c>
    </row>
    <row r="22" spans="1:10" x14ac:dyDescent="0.2">
      <c r="A22" t="s">
        <v>78</v>
      </c>
      <c r="B22" t="s">
        <v>284</v>
      </c>
      <c r="C22" t="s">
        <v>285</v>
      </c>
      <c r="D22" t="s">
        <v>286</v>
      </c>
      <c r="E22" t="s">
        <v>287</v>
      </c>
      <c r="G22" t="b">
        <v>1</v>
      </c>
      <c r="J22" t="b">
        <v>1</v>
      </c>
    </row>
    <row r="23" spans="1:10" x14ac:dyDescent="0.2">
      <c r="A23" t="s">
        <v>90</v>
      </c>
      <c r="B23" t="s">
        <v>299</v>
      </c>
      <c r="C23" t="s">
        <v>300</v>
      </c>
      <c r="D23" t="s">
        <v>301</v>
      </c>
      <c r="E23" t="s">
        <v>302</v>
      </c>
      <c r="F23" t="s">
        <v>303</v>
      </c>
    </row>
    <row r="24" spans="1:10" x14ac:dyDescent="0.2">
      <c r="A24" t="s">
        <v>90</v>
      </c>
      <c r="B24" t="s">
        <v>304</v>
      </c>
      <c r="C24" t="s">
        <v>305</v>
      </c>
      <c r="D24" t="s">
        <v>306</v>
      </c>
      <c r="E24" t="s">
        <v>307</v>
      </c>
      <c r="F24" t="s">
        <v>308</v>
      </c>
    </row>
    <row r="25" spans="1:10" x14ac:dyDescent="0.2">
      <c r="A25" t="s">
        <v>78</v>
      </c>
      <c r="B25" t="s">
        <v>312</v>
      </c>
      <c r="C25" t="s">
        <v>313</v>
      </c>
      <c r="D25" t="s">
        <v>314</v>
      </c>
      <c r="E25" t="s">
        <v>315</v>
      </c>
      <c r="F25" t="s">
        <v>316</v>
      </c>
      <c r="J25" t="b">
        <v>1</v>
      </c>
    </row>
    <row r="26" spans="1:10" x14ac:dyDescent="0.2">
      <c r="A26" t="s">
        <v>132</v>
      </c>
      <c r="B26" t="s">
        <v>320</v>
      </c>
      <c r="C26" t="s">
        <v>321</v>
      </c>
      <c r="D26" t="s">
        <v>322</v>
      </c>
      <c r="E26" t="s">
        <v>323</v>
      </c>
      <c r="F26" t="s">
        <v>324</v>
      </c>
    </row>
    <row r="27" spans="1:10" x14ac:dyDescent="0.2">
      <c r="A27" t="s">
        <v>90</v>
      </c>
      <c r="B27" t="s">
        <v>288</v>
      </c>
      <c r="C27" t="s">
        <v>289</v>
      </c>
      <c r="D27" t="s">
        <v>290</v>
      </c>
      <c r="E27" t="s">
        <v>291</v>
      </c>
    </row>
    <row r="28" spans="1:10" x14ac:dyDescent="0.2">
      <c r="A28" t="s">
        <v>90</v>
      </c>
      <c r="B28" t="s">
        <v>336</v>
      </c>
      <c r="C28" t="s">
        <v>337</v>
      </c>
      <c r="D28" t="s">
        <v>338</v>
      </c>
      <c r="E28" t="s">
        <v>339</v>
      </c>
      <c r="F28" t="s">
        <v>340</v>
      </c>
    </row>
    <row r="29" spans="1:10" x14ac:dyDescent="0.2">
      <c r="A29" t="s">
        <v>78</v>
      </c>
      <c r="B29" t="s">
        <v>362</v>
      </c>
      <c r="C29" t="s">
        <v>363</v>
      </c>
      <c r="D29" t="s">
        <v>364</v>
      </c>
      <c r="E29" t="s">
        <v>365</v>
      </c>
      <c r="F29" t="s">
        <v>366</v>
      </c>
    </row>
    <row r="30" spans="1:10" x14ac:dyDescent="0.2">
      <c r="A30" t="s">
        <v>132</v>
      </c>
      <c r="B30" t="s">
        <v>79</v>
      </c>
      <c r="C30" t="s">
        <v>367</v>
      </c>
      <c r="D30" t="s">
        <v>368</v>
      </c>
      <c r="E30" t="s">
        <v>369</v>
      </c>
      <c r="F30" t="s">
        <v>370</v>
      </c>
      <c r="H30" t="b">
        <v>1</v>
      </c>
    </row>
    <row r="31" spans="1:10" x14ac:dyDescent="0.2">
      <c r="A31" t="s">
        <v>90</v>
      </c>
      <c r="B31" t="s">
        <v>373</v>
      </c>
      <c r="C31" t="s">
        <v>374</v>
      </c>
      <c r="D31" t="s">
        <v>375</v>
      </c>
      <c r="E31" t="s">
        <v>376</v>
      </c>
    </row>
    <row r="32" spans="1:10" x14ac:dyDescent="0.2">
      <c r="A32" t="s">
        <v>90</v>
      </c>
      <c r="B32" t="s">
        <v>377</v>
      </c>
      <c r="C32" t="s">
        <v>378</v>
      </c>
      <c r="D32" t="s">
        <v>379</v>
      </c>
      <c r="E32" t="s">
        <v>380</v>
      </c>
      <c r="F32" t="s">
        <v>381</v>
      </c>
    </row>
    <row r="33" spans="1:10" x14ac:dyDescent="0.2">
      <c r="A33" t="s">
        <v>132</v>
      </c>
      <c r="B33" t="s">
        <v>385</v>
      </c>
      <c r="C33" t="s">
        <v>386</v>
      </c>
      <c r="D33" t="s">
        <v>387</v>
      </c>
      <c r="E33" t="s">
        <v>388</v>
      </c>
      <c r="F33" t="s">
        <v>389</v>
      </c>
      <c r="G33" t="b">
        <v>1</v>
      </c>
      <c r="J33" t="b">
        <v>1</v>
      </c>
    </row>
    <row r="34" spans="1:10" x14ac:dyDescent="0.2">
      <c r="A34" t="s">
        <v>78</v>
      </c>
      <c r="B34" t="s">
        <v>393</v>
      </c>
      <c r="C34" t="s">
        <v>394</v>
      </c>
      <c r="D34" t="s">
        <v>395</v>
      </c>
      <c r="E34" t="s">
        <v>396</v>
      </c>
      <c r="F34" t="s">
        <v>397</v>
      </c>
    </row>
    <row r="35" spans="1:10" x14ac:dyDescent="0.2">
      <c r="A35" t="s">
        <v>78</v>
      </c>
      <c r="B35" t="s">
        <v>400</v>
      </c>
      <c r="C35" t="s">
        <v>401</v>
      </c>
      <c r="D35" t="s">
        <v>402</v>
      </c>
      <c r="E35" t="s">
        <v>403</v>
      </c>
      <c r="F35" t="s">
        <v>404</v>
      </c>
      <c r="H35" t="b">
        <v>1</v>
      </c>
      <c r="J35" t="b">
        <v>1</v>
      </c>
    </row>
    <row r="36" spans="1:10" x14ac:dyDescent="0.2">
      <c r="A36" t="s">
        <v>63</v>
      </c>
      <c r="B36" t="s">
        <v>233</v>
      </c>
      <c r="C36" t="s">
        <v>405</v>
      </c>
      <c r="D36" t="s">
        <v>406</v>
      </c>
      <c r="E36" t="s">
        <v>407</v>
      </c>
    </row>
    <row r="37" spans="1:10" x14ac:dyDescent="0.2">
      <c r="A37" t="s">
        <v>90</v>
      </c>
      <c r="B37" t="s">
        <v>362</v>
      </c>
      <c r="C37" t="s">
        <v>409</v>
      </c>
      <c r="D37" t="s">
        <v>410</v>
      </c>
      <c r="E37" t="s">
        <v>411</v>
      </c>
      <c r="J37" t="b">
        <v>1</v>
      </c>
    </row>
    <row r="38" spans="1:10" x14ac:dyDescent="0.2">
      <c r="A38" t="s">
        <v>63</v>
      </c>
      <c r="B38" t="s">
        <v>373</v>
      </c>
      <c r="C38" t="s">
        <v>413</v>
      </c>
      <c r="D38" t="s">
        <v>414</v>
      </c>
      <c r="E38" t="s">
        <v>415</v>
      </c>
      <c r="G38" t="b">
        <v>1</v>
      </c>
    </row>
    <row r="39" spans="1:10" x14ac:dyDescent="0.2">
      <c r="A39" t="s">
        <v>90</v>
      </c>
      <c r="B39" t="s">
        <v>416</v>
      </c>
      <c r="C39" t="s">
        <v>417</v>
      </c>
      <c r="D39" t="s">
        <v>418</v>
      </c>
      <c r="E39" t="s">
        <v>419</v>
      </c>
    </row>
    <row r="40" spans="1:10" x14ac:dyDescent="0.2">
      <c r="A40" t="s">
        <v>90</v>
      </c>
      <c r="B40" t="s">
        <v>421</v>
      </c>
      <c r="C40" t="s">
        <v>422</v>
      </c>
      <c r="D40" t="s">
        <v>423</v>
      </c>
      <c r="E40" t="s">
        <v>424</v>
      </c>
      <c r="F40" t="s">
        <v>425</v>
      </c>
      <c r="J40" t="b">
        <v>1</v>
      </c>
    </row>
    <row r="41" spans="1:10" x14ac:dyDescent="0.2">
      <c r="A41" t="s">
        <v>90</v>
      </c>
      <c r="B41" t="s">
        <v>239</v>
      </c>
      <c r="C41" t="s">
        <v>429</v>
      </c>
      <c r="D41" t="s">
        <v>430</v>
      </c>
      <c r="E41" t="s">
        <v>431</v>
      </c>
      <c r="J41" t="b">
        <v>1</v>
      </c>
    </row>
    <row r="42" spans="1:10" x14ac:dyDescent="0.2">
      <c r="A42" t="s">
        <v>132</v>
      </c>
      <c r="B42" t="s">
        <v>440</v>
      </c>
      <c r="C42" t="s">
        <v>441</v>
      </c>
      <c r="D42" t="s">
        <v>442</v>
      </c>
      <c r="E42" t="s">
        <v>443</v>
      </c>
      <c r="F42" t="s">
        <v>444</v>
      </c>
    </row>
    <row r="43" spans="1:10" x14ac:dyDescent="0.2">
      <c r="A43" t="s">
        <v>78</v>
      </c>
      <c r="B43" t="s">
        <v>198</v>
      </c>
      <c r="C43" t="s">
        <v>292</v>
      </c>
      <c r="D43" t="s">
        <v>293</v>
      </c>
      <c r="E43" t="s">
        <v>294</v>
      </c>
      <c r="F43" t="s">
        <v>295</v>
      </c>
    </row>
    <row r="44" spans="1:10" x14ac:dyDescent="0.2">
      <c r="A44" t="s">
        <v>78</v>
      </c>
      <c r="B44" t="s">
        <v>133</v>
      </c>
      <c r="C44" t="s">
        <v>207</v>
      </c>
      <c r="D44" t="s">
        <v>208</v>
      </c>
      <c r="E44" t="s">
        <v>209</v>
      </c>
    </row>
    <row r="45" spans="1:10" x14ac:dyDescent="0.2">
      <c r="A45" t="s">
        <v>132</v>
      </c>
      <c r="B45" t="s">
        <v>459</v>
      </c>
      <c r="C45" t="s">
        <v>460</v>
      </c>
      <c r="D45" t="s">
        <v>461</v>
      </c>
      <c r="E45" t="s">
        <v>462</v>
      </c>
      <c r="F45" t="s">
        <v>463</v>
      </c>
      <c r="I45" t="b">
        <v>1</v>
      </c>
    </row>
    <row r="46" spans="1:10" x14ac:dyDescent="0.2">
      <c r="A46" t="s">
        <v>90</v>
      </c>
      <c r="B46" t="s">
        <v>468</v>
      </c>
      <c r="C46" t="s">
        <v>469</v>
      </c>
      <c r="D46" t="s">
        <v>470</v>
      </c>
      <c r="E46" t="s">
        <v>471</v>
      </c>
      <c r="F46" t="s">
        <v>472</v>
      </c>
    </row>
    <row r="47" spans="1:10" x14ac:dyDescent="0.2">
      <c r="A47" t="s">
        <v>78</v>
      </c>
      <c r="B47" t="s">
        <v>239</v>
      </c>
      <c r="C47" t="s">
        <v>240</v>
      </c>
      <c r="D47" t="s">
        <v>241</v>
      </c>
      <c r="E47" t="s">
        <v>242</v>
      </c>
      <c r="F47" t="s">
        <v>243</v>
      </c>
    </row>
    <row r="48" spans="1:10" x14ac:dyDescent="0.2">
      <c r="A48" t="s">
        <v>132</v>
      </c>
      <c r="B48" t="s">
        <v>487</v>
      </c>
      <c r="C48" t="s">
        <v>488</v>
      </c>
      <c r="D48" t="s">
        <v>489</v>
      </c>
      <c r="E48" t="s">
        <v>490</v>
      </c>
      <c r="F48" t="s">
        <v>491</v>
      </c>
      <c r="J48" t="b">
        <v>1</v>
      </c>
    </row>
    <row r="49" spans="1:10" x14ac:dyDescent="0.2">
      <c r="A49" t="s">
        <v>132</v>
      </c>
      <c r="B49" t="s">
        <v>341</v>
      </c>
      <c r="C49" t="s">
        <v>342</v>
      </c>
      <c r="D49" t="s">
        <v>343</v>
      </c>
      <c r="E49" t="s">
        <v>344</v>
      </c>
      <c r="F49" t="s">
        <v>345</v>
      </c>
      <c r="H49" t="b">
        <v>1</v>
      </c>
    </row>
    <row r="50" spans="1:10" x14ac:dyDescent="0.2">
      <c r="A50" t="s">
        <v>63</v>
      </c>
      <c r="B50" t="s">
        <v>299</v>
      </c>
      <c r="C50" t="s">
        <v>495</v>
      </c>
      <c r="D50" t="s">
        <v>496</v>
      </c>
      <c r="E50" t="s">
        <v>497</v>
      </c>
      <c r="F50" t="s">
        <v>498</v>
      </c>
      <c r="G50" t="b">
        <v>1</v>
      </c>
      <c r="J50" t="b">
        <v>1</v>
      </c>
    </row>
    <row r="51" spans="1:10" x14ac:dyDescent="0.2">
      <c r="A51" t="s">
        <v>90</v>
      </c>
      <c r="B51" t="s">
        <v>83</v>
      </c>
      <c r="C51" t="s">
        <v>499</v>
      </c>
      <c r="D51" t="s">
        <v>500</v>
      </c>
      <c r="E51" t="s">
        <v>501</v>
      </c>
      <c r="F51" t="s">
        <v>502</v>
      </c>
    </row>
    <row r="52" spans="1:10" x14ac:dyDescent="0.2">
      <c r="A52" t="s">
        <v>90</v>
      </c>
      <c r="B52" t="s">
        <v>233</v>
      </c>
      <c r="C52" t="s">
        <v>506</v>
      </c>
      <c r="D52" t="s">
        <v>507</v>
      </c>
      <c r="E52" t="s">
        <v>508</v>
      </c>
      <c r="F52" t="s">
        <v>509</v>
      </c>
    </row>
    <row r="53" spans="1:10" x14ac:dyDescent="0.2">
      <c r="A53" t="s">
        <v>78</v>
      </c>
      <c r="B53" t="s">
        <v>336</v>
      </c>
      <c r="C53" t="s">
        <v>513</v>
      </c>
      <c r="D53" t="s">
        <v>514</v>
      </c>
      <c r="E53" t="s">
        <v>515</v>
      </c>
      <c r="F53" t="s">
        <v>516</v>
      </c>
    </row>
    <row r="54" spans="1:10" x14ac:dyDescent="0.2">
      <c r="A54" t="s">
        <v>90</v>
      </c>
      <c r="B54" t="s">
        <v>520</v>
      </c>
      <c r="C54" t="s">
        <v>521</v>
      </c>
      <c r="D54" t="s">
        <v>522</v>
      </c>
      <c r="E54" t="s">
        <v>523</v>
      </c>
    </row>
    <row r="55" spans="1:10" x14ac:dyDescent="0.2">
      <c r="A55" t="s">
        <v>132</v>
      </c>
      <c r="B55" t="s">
        <v>525</v>
      </c>
      <c r="C55" t="s">
        <v>526</v>
      </c>
      <c r="D55" t="s">
        <v>527</v>
      </c>
      <c r="E55" t="s">
        <v>528</v>
      </c>
      <c r="F55" t="s">
        <v>529</v>
      </c>
      <c r="H55" t="b">
        <v>1</v>
      </c>
      <c r="J55" t="b">
        <v>1</v>
      </c>
    </row>
    <row r="56" spans="1:10" x14ac:dyDescent="0.2">
      <c r="A56" t="s">
        <v>90</v>
      </c>
      <c r="B56" t="s">
        <v>533</v>
      </c>
      <c r="C56" t="s">
        <v>534</v>
      </c>
      <c r="D56" t="s">
        <v>535</v>
      </c>
      <c r="E56" t="s">
        <v>536</v>
      </c>
    </row>
    <row r="57" spans="1:10" x14ac:dyDescent="0.2">
      <c r="A57" t="s">
        <v>78</v>
      </c>
      <c r="B57" t="s">
        <v>541</v>
      </c>
      <c r="C57" t="s">
        <v>542</v>
      </c>
      <c r="D57" t="s">
        <v>543</v>
      </c>
      <c r="F57" t="s">
        <v>544</v>
      </c>
    </row>
    <row r="58" spans="1:10" x14ac:dyDescent="0.2">
      <c r="A58" t="s">
        <v>132</v>
      </c>
      <c r="B58" t="s">
        <v>545</v>
      </c>
      <c r="C58" t="s">
        <v>546</v>
      </c>
      <c r="D58" t="s">
        <v>547</v>
      </c>
      <c r="E58" t="s">
        <v>548</v>
      </c>
      <c r="F58" t="s">
        <v>229</v>
      </c>
    </row>
    <row r="59" spans="1:10" x14ac:dyDescent="0.2">
      <c r="A59" t="s">
        <v>90</v>
      </c>
      <c r="B59" t="s">
        <v>385</v>
      </c>
      <c r="C59" t="s">
        <v>550</v>
      </c>
      <c r="D59" t="s">
        <v>551</v>
      </c>
      <c r="E59" t="s">
        <v>552</v>
      </c>
      <c r="F59" t="s">
        <v>553</v>
      </c>
    </row>
    <row r="60" spans="1:10" x14ac:dyDescent="0.2">
      <c r="A60" t="s">
        <v>78</v>
      </c>
      <c r="B60" t="s">
        <v>564</v>
      </c>
      <c r="C60" t="s">
        <v>565</v>
      </c>
      <c r="D60" t="s">
        <v>566</v>
      </c>
      <c r="E60" t="s">
        <v>567</v>
      </c>
      <c r="F60" t="s">
        <v>568</v>
      </c>
    </row>
    <row r="61" spans="1:10" x14ac:dyDescent="0.2">
      <c r="A61" t="s">
        <v>132</v>
      </c>
      <c r="B61" t="s">
        <v>556</v>
      </c>
      <c r="C61" t="s">
        <v>571</v>
      </c>
      <c r="D61" t="s">
        <v>572</v>
      </c>
      <c r="E61" t="s">
        <v>573</v>
      </c>
      <c r="F61" t="s">
        <v>574</v>
      </c>
    </row>
    <row r="62" spans="1:10" x14ac:dyDescent="0.2">
      <c r="A62" t="s">
        <v>78</v>
      </c>
      <c r="B62" t="s">
        <v>116</v>
      </c>
      <c r="C62" t="s">
        <v>537</v>
      </c>
      <c r="D62" t="s">
        <v>538</v>
      </c>
      <c r="E62" t="s">
        <v>539</v>
      </c>
    </row>
    <row r="63" spans="1:10" x14ac:dyDescent="0.2">
      <c r="A63" t="s">
        <v>78</v>
      </c>
      <c r="B63" t="s">
        <v>520</v>
      </c>
      <c r="C63" t="s">
        <v>577</v>
      </c>
      <c r="D63" t="s">
        <v>578</v>
      </c>
      <c r="E63" t="s">
        <v>579</v>
      </c>
      <c r="F63" t="s">
        <v>580</v>
      </c>
    </row>
    <row r="64" spans="1:10" x14ac:dyDescent="0.2">
      <c r="A64" t="s">
        <v>78</v>
      </c>
      <c r="B64" t="s">
        <v>582</v>
      </c>
      <c r="C64" t="s">
        <v>583</v>
      </c>
      <c r="D64" t="s">
        <v>584</v>
      </c>
      <c r="E64" t="s">
        <v>585</v>
      </c>
      <c r="F64" t="s">
        <v>586</v>
      </c>
    </row>
    <row r="65" spans="1:9" x14ac:dyDescent="0.2">
      <c r="A65" t="s">
        <v>90</v>
      </c>
      <c r="B65" t="s">
        <v>582</v>
      </c>
      <c r="C65" t="s">
        <v>590</v>
      </c>
      <c r="D65" t="s">
        <v>591</v>
      </c>
      <c r="E65" t="s">
        <v>592</v>
      </c>
      <c r="F65" t="s">
        <v>593</v>
      </c>
      <c r="H65" t="b">
        <v>1</v>
      </c>
    </row>
    <row r="66" spans="1:9" x14ac:dyDescent="0.2">
      <c r="A66" t="s">
        <v>90</v>
      </c>
      <c r="B66" t="s">
        <v>190</v>
      </c>
      <c r="C66" t="s">
        <v>602</v>
      </c>
      <c r="D66" t="s">
        <v>603</v>
      </c>
      <c r="E66" t="s">
        <v>604</v>
      </c>
      <c r="F66" t="s">
        <v>605</v>
      </c>
      <c r="G66" t="b">
        <v>1</v>
      </c>
    </row>
    <row r="67" spans="1:9" x14ac:dyDescent="0.2">
      <c r="A67" t="s">
        <v>90</v>
      </c>
      <c r="B67" t="s">
        <v>72</v>
      </c>
      <c r="C67" t="s">
        <v>611</v>
      </c>
      <c r="D67" t="s">
        <v>612</v>
      </c>
      <c r="E67" t="s">
        <v>613</v>
      </c>
      <c r="F67" t="s">
        <v>614</v>
      </c>
    </row>
    <row r="68" spans="1:9" x14ac:dyDescent="0.2">
      <c r="A68" t="s">
        <v>90</v>
      </c>
      <c r="B68" t="s">
        <v>615</v>
      </c>
      <c r="C68" t="s">
        <v>616</v>
      </c>
      <c r="D68" t="s">
        <v>617</v>
      </c>
      <c r="E68" t="s">
        <v>618</v>
      </c>
      <c r="F68" t="s">
        <v>619</v>
      </c>
    </row>
    <row r="69" spans="1:9" x14ac:dyDescent="0.2">
      <c r="A69" t="s">
        <v>90</v>
      </c>
      <c r="B69" t="s">
        <v>620</v>
      </c>
      <c r="C69" t="s">
        <v>621</v>
      </c>
      <c r="D69" t="s">
        <v>622</v>
      </c>
      <c r="E69" t="s">
        <v>623</v>
      </c>
      <c r="F69" t="s">
        <v>624</v>
      </c>
    </row>
    <row r="70" spans="1:9" x14ac:dyDescent="0.2">
      <c r="A70" t="s">
        <v>90</v>
      </c>
      <c r="B70" t="s">
        <v>564</v>
      </c>
      <c r="C70" t="s">
        <v>625</v>
      </c>
      <c r="D70" t="s">
        <v>626</v>
      </c>
      <c r="E70" t="s">
        <v>627</v>
      </c>
      <c r="F70" t="s">
        <v>628</v>
      </c>
    </row>
    <row r="71" spans="1:9" x14ac:dyDescent="0.2">
      <c r="A71" t="s">
        <v>90</v>
      </c>
      <c r="B71" t="s">
        <v>348</v>
      </c>
      <c r="C71" t="s">
        <v>349</v>
      </c>
      <c r="D71" t="s">
        <v>350</v>
      </c>
      <c r="E71" t="s">
        <v>351</v>
      </c>
      <c r="F71" t="s">
        <v>352</v>
      </c>
      <c r="I71" t="b">
        <v>1</v>
      </c>
    </row>
    <row r="72" spans="1:9" x14ac:dyDescent="0.2">
      <c r="A72" t="s">
        <v>90</v>
      </c>
      <c r="B72" t="s">
        <v>632</v>
      </c>
      <c r="C72" t="s">
        <v>633</v>
      </c>
      <c r="D72" t="s">
        <v>634</v>
      </c>
      <c r="E72" t="s">
        <v>635</v>
      </c>
      <c r="F72" t="s">
        <v>636</v>
      </c>
    </row>
    <row r="73" spans="1:9" x14ac:dyDescent="0.2">
      <c r="A73" t="s">
        <v>78</v>
      </c>
      <c r="B73" t="s">
        <v>638</v>
      </c>
      <c r="C73" t="s">
        <v>639</v>
      </c>
      <c r="D73" t="s">
        <v>640</v>
      </c>
      <c r="E73" t="s">
        <v>641</v>
      </c>
      <c r="H73" t="b">
        <v>1</v>
      </c>
    </row>
    <row r="74" spans="1:9" x14ac:dyDescent="0.2">
      <c r="A74" t="s">
        <v>90</v>
      </c>
      <c r="B74" t="s">
        <v>487</v>
      </c>
      <c r="C74" t="s">
        <v>643</v>
      </c>
      <c r="D74" t="s">
        <v>644</v>
      </c>
      <c r="E74" t="s">
        <v>645</v>
      </c>
    </row>
    <row r="75" spans="1:9" x14ac:dyDescent="0.2">
      <c r="A75" t="s">
        <v>63</v>
      </c>
      <c r="B75" t="s">
        <v>646</v>
      </c>
      <c r="C75" t="s">
        <v>647</v>
      </c>
      <c r="D75" t="s">
        <v>648</v>
      </c>
      <c r="E75" t="s">
        <v>649</v>
      </c>
      <c r="F75" t="s">
        <v>650</v>
      </c>
    </row>
    <row r="76" spans="1:9" x14ac:dyDescent="0.2">
      <c r="A76" t="s">
        <v>90</v>
      </c>
      <c r="B76" t="s">
        <v>653</v>
      </c>
      <c r="C76" t="s">
        <v>654</v>
      </c>
      <c r="D76" t="s">
        <v>655</v>
      </c>
      <c r="E76" t="s">
        <v>656</v>
      </c>
      <c r="F76" t="s">
        <v>657</v>
      </c>
    </row>
    <row r="77" spans="1:9" x14ac:dyDescent="0.2">
      <c r="A77" t="s">
        <v>78</v>
      </c>
      <c r="B77" t="s">
        <v>659</v>
      </c>
      <c r="C77" t="s">
        <v>660</v>
      </c>
      <c r="D77" t="s">
        <v>661</v>
      </c>
      <c r="E77" t="s">
        <v>662</v>
      </c>
      <c r="F77" t="s">
        <v>663</v>
      </c>
    </row>
    <row r="78" spans="1:9" x14ac:dyDescent="0.2">
      <c r="A78" t="s">
        <v>63</v>
      </c>
      <c r="B78" t="s">
        <v>668</v>
      </c>
      <c r="C78" t="s">
        <v>669</v>
      </c>
      <c r="D78" t="s">
        <v>670</v>
      </c>
      <c r="E78" t="s">
        <v>671</v>
      </c>
      <c r="G78" t="b">
        <v>1</v>
      </c>
    </row>
    <row r="79" spans="1:9" x14ac:dyDescent="0.2">
      <c r="A79" t="s">
        <v>90</v>
      </c>
      <c r="B79" t="s">
        <v>672</v>
      </c>
      <c r="C79" t="s">
        <v>673</v>
      </c>
      <c r="D79" t="s">
        <v>674</v>
      </c>
      <c r="E79" t="s">
        <v>675</v>
      </c>
      <c r="F79" t="s">
        <v>676</v>
      </c>
    </row>
    <row r="80" spans="1:9" x14ac:dyDescent="0.2">
      <c r="A80" t="s">
        <v>90</v>
      </c>
      <c r="B80" t="s">
        <v>659</v>
      </c>
      <c r="C80" t="s">
        <v>679</v>
      </c>
      <c r="D80" t="s">
        <v>680</v>
      </c>
      <c r="E80" t="s">
        <v>681</v>
      </c>
      <c r="F80" t="s">
        <v>682</v>
      </c>
      <c r="G80" t="b">
        <v>1</v>
      </c>
    </row>
    <row r="81" spans="1:7" x14ac:dyDescent="0.2">
      <c r="A81" t="s">
        <v>90</v>
      </c>
      <c r="B81" t="s">
        <v>646</v>
      </c>
      <c r="C81" t="s">
        <v>689</v>
      </c>
      <c r="D81" t="s">
        <v>690</v>
      </c>
      <c r="E81" t="s">
        <v>691</v>
      </c>
      <c r="F81" t="s">
        <v>692</v>
      </c>
    </row>
    <row r="82" spans="1:7" x14ac:dyDescent="0.2">
      <c r="A82" t="s">
        <v>63</v>
      </c>
      <c r="B82" t="s">
        <v>693</v>
      </c>
      <c r="C82" t="s">
        <v>694</v>
      </c>
      <c r="D82" t="s">
        <v>695</v>
      </c>
      <c r="E82" t="s">
        <v>696</v>
      </c>
      <c r="F82" t="s">
        <v>697</v>
      </c>
      <c r="G82" t="b">
        <v>1</v>
      </c>
    </row>
    <row r="83" spans="1:7" x14ac:dyDescent="0.2">
      <c r="A83" t="s">
        <v>90</v>
      </c>
      <c r="B83" t="s">
        <v>708</v>
      </c>
      <c r="C83" t="s">
        <v>709</v>
      </c>
      <c r="D83" t="s">
        <v>710</v>
      </c>
      <c r="E83" t="s">
        <v>711</v>
      </c>
      <c r="F83" t="s">
        <v>712</v>
      </c>
    </row>
    <row r="84" spans="1:7" x14ac:dyDescent="0.2">
      <c r="A84" t="s">
        <v>90</v>
      </c>
      <c r="B84" t="s">
        <v>103</v>
      </c>
      <c r="C84" t="s">
        <v>715</v>
      </c>
      <c r="D84" t="s">
        <v>716</v>
      </c>
      <c r="E84" t="s">
        <v>717</v>
      </c>
      <c r="F84" t="s">
        <v>718</v>
      </c>
    </row>
    <row r="85" spans="1:7" x14ac:dyDescent="0.2">
      <c r="A85" t="s">
        <v>63</v>
      </c>
      <c r="B85" t="s">
        <v>533</v>
      </c>
      <c r="C85" t="s">
        <v>723</v>
      </c>
      <c r="D85" t="s">
        <v>724</v>
      </c>
      <c r="E85" t="s">
        <v>725</v>
      </c>
      <c r="F85" t="s">
        <v>726</v>
      </c>
    </row>
    <row r="86" spans="1:7" x14ac:dyDescent="0.2">
      <c r="A86" t="s">
        <v>90</v>
      </c>
      <c r="B86" t="s">
        <v>734</v>
      </c>
      <c r="C86" t="s">
        <v>735</v>
      </c>
      <c r="D86" t="s">
        <v>736</v>
      </c>
      <c r="E86" t="s">
        <v>737</v>
      </c>
      <c r="F86" t="s">
        <v>738</v>
      </c>
    </row>
    <row r="87" spans="1:7" x14ac:dyDescent="0.2">
      <c r="A87" t="s">
        <v>90</v>
      </c>
      <c r="B87" t="s">
        <v>750</v>
      </c>
      <c r="C87" t="s">
        <v>751</v>
      </c>
      <c r="D87" t="s">
        <v>752</v>
      </c>
      <c r="E87" t="s">
        <v>753</v>
      </c>
      <c r="F87" t="s">
        <v>754</v>
      </c>
    </row>
    <row r="88" spans="1:7" x14ac:dyDescent="0.2">
      <c r="A88" t="s">
        <v>132</v>
      </c>
      <c r="B88" t="s">
        <v>239</v>
      </c>
      <c r="C88" t="s">
        <v>762</v>
      </c>
      <c r="D88" t="s">
        <v>763</v>
      </c>
      <c r="E88" t="s">
        <v>764</v>
      </c>
      <c r="F88" t="s">
        <v>765</v>
      </c>
    </row>
    <row r="89" spans="1:7" x14ac:dyDescent="0.2">
      <c r="A89" t="s">
        <v>90</v>
      </c>
      <c r="B89" t="s">
        <v>768</v>
      </c>
      <c r="C89" t="s">
        <v>769</v>
      </c>
      <c r="D89" t="s">
        <v>770</v>
      </c>
      <c r="E89" t="s">
        <v>771</v>
      </c>
      <c r="F89" t="s">
        <v>772</v>
      </c>
    </row>
    <row r="90" spans="1:7" x14ac:dyDescent="0.2">
      <c r="A90" t="s">
        <v>78</v>
      </c>
      <c r="B90" t="s">
        <v>775</v>
      </c>
      <c r="C90" t="s">
        <v>776</v>
      </c>
      <c r="D90" t="s">
        <v>777</v>
      </c>
      <c r="E90" t="s">
        <v>778</v>
      </c>
      <c r="F90" t="s">
        <v>779</v>
      </c>
    </row>
    <row r="91" spans="1:7" x14ac:dyDescent="0.2">
      <c r="A91" t="s">
        <v>78</v>
      </c>
      <c r="B91" t="s">
        <v>783</v>
      </c>
      <c r="C91" t="s">
        <v>784</v>
      </c>
      <c r="D91" t="s">
        <v>785</v>
      </c>
      <c r="E91" t="s">
        <v>786</v>
      </c>
      <c r="F91" t="s">
        <v>787</v>
      </c>
    </row>
    <row r="92" spans="1:7" x14ac:dyDescent="0.2">
      <c r="A92" t="s">
        <v>90</v>
      </c>
      <c r="B92" t="s">
        <v>320</v>
      </c>
      <c r="C92" t="s">
        <v>789</v>
      </c>
      <c r="D92" t="s">
        <v>790</v>
      </c>
      <c r="E92" t="s">
        <v>725</v>
      </c>
      <c r="F92" t="s">
        <v>726</v>
      </c>
    </row>
    <row r="93" spans="1:7" x14ac:dyDescent="0.2">
      <c r="A93" t="s">
        <v>90</v>
      </c>
      <c r="B93" t="s">
        <v>525</v>
      </c>
      <c r="C93" t="s">
        <v>704</v>
      </c>
      <c r="D93" t="s">
        <v>705</v>
      </c>
      <c r="E93" t="s">
        <v>706</v>
      </c>
    </row>
    <row r="94" spans="1:7" x14ac:dyDescent="0.2">
      <c r="A94" t="s">
        <v>90</v>
      </c>
      <c r="B94" t="s">
        <v>433</v>
      </c>
      <c r="C94" t="s">
        <v>795</v>
      </c>
      <c r="D94" t="s">
        <v>796</v>
      </c>
      <c r="E94" t="s">
        <v>407</v>
      </c>
    </row>
    <row r="95" spans="1:7" x14ac:dyDescent="0.2">
      <c r="A95" t="s">
        <v>132</v>
      </c>
      <c r="B95" t="s">
        <v>708</v>
      </c>
      <c r="C95" t="s">
        <v>801</v>
      </c>
      <c r="D95" t="s">
        <v>802</v>
      </c>
      <c r="E95" t="s">
        <v>803</v>
      </c>
      <c r="F95" t="s">
        <v>804</v>
      </c>
    </row>
    <row r="96" spans="1:7" x14ac:dyDescent="0.2">
      <c r="A96" t="s">
        <v>132</v>
      </c>
      <c r="B96" t="s">
        <v>353</v>
      </c>
      <c r="C96" t="s">
        <v>354</v>
      </c>
      <c r="D96" t="s">
        <v>355</v>
      </c>
      <c r="E96" t="s">
        <v>356</v>
      </c>
      <c r="F96" t="s">
        <v>357</v>
      </c>
    </row>
    <row r="97" spans="1:7" x14ac:dyDescent="0.2">
      <c r="A97" t="s">
        <v>78</v>
      </c>
      <c r="B97" t="s">
        <v>233</v>
      </c>
      <c r="C97" t="s">
        <v>234</v>
      </c>
      <c r="D97" t="s">
        <v>235</v>
      </c>
      <c r="E97" t="s">
        <v>236</v>
      </c>
      <c r="F97" t="s">
        <v>237</v>
      </c>
    </row>
    <row r="98" spans="1:7" x14ac:dyDescent="0.2">
      <c r="A98" t="s">
        <v>63</v>
      </c>
      <c r="B98" t="s">
        <v>606</v>
      </c>
      <c r="C98" t="s">
        <v>815</v>
      </c>
      <c r="D98" t="s">
        <v>816</v>
      </c>
      <c r="E98" t="s">
        <v>817</v>
      </c>
      <c r="F98" t="s">
        <v>818</v>
      </c>
    </row>
    <row r="99" spans="1:7" x14ac:dyDescent="0.2">
      <c r="A99" t="s">
        <v>90</v>
      </c>
      <c r="B99" t="s">
        <v>821</v>
      </c>
      <c r="C99" t="s">
        <v>822</v>
      </c>
      <c r="D99" t="s">
        <v>823</v>
      </c>
      <c r="E99" t="s">
        <v>291</v>
      </c>
    </row>
    <row r="100" spans="1:7" x14ac:dyDescent="0.2">
      <c r="A100" t="s">
        <v>90</v>
      </c>
      <c r="B100" t="s">
        <v>116</v>
      </c>
      <c r="C100" t="s">
        <v>824</v>
      </c>
      <c r="D100" t="s">
        <v>825</v>
      </c>
      <c r="E100" t="s">
        <v>826</v>
      </c>
      <c r="F100" t="s">
        <v>827</v>
      </c>
    </row>
    <row r="101" spans="1:7" x14ac:dyDescent="0.2">
      <c r="A101" t="s">
        <v>90</v>
      </c>
      <c r="B101" t="s">
        <v>210</v>
      </c>
      <c r="C101" t="s">
        <v>832</v>
      </c>
      <c r="D101" t="s">
        <v>833</v>
      </c>
      <c r="E101" t="s">
        <v>834</v>
      </c>
      <c r="F101" t="s">
        <v>835</v>
      </c>
    </row>
    <row r="102" spans="1:7" x14ac:dyDescent="0.2">
      <c r="A102" t="s">
        <v>90</v>
      </c>
      <c r="B102" t="s">
        <v>312</v>
      </c>
      <c r="C102" t="s">
        <v>836</v>
      </c>
      <c r="D102" t="s">
        <v>837</v>
      </c>
      <c r="E102" t="s">
        <v>838</v>
      </c>
    </row>
    <row r="103" spans="1:7" x14ac:dyDescent="0.2">
      <c r="A103" t="s">
        <v>63</v>
      </c>
      <c r="B103" t="s">
        <v>839</v>
      </c>
      <c r="C103" t="s">
        <v>840</v>
      </c>
      <c r="D103" t="s">
        <v>841</v>
      </c>
      <c r="E103" t="s">
        <v>842</v>
      </c>
      <c r="F103" t="s">
        <v>843</v>
      </c>
    </row>
    <row r="104" spans="1:7" x14ac:dyDescent="0.2">
      <c r="A104" t="s">
        <v>63</v>
      </c>
      <c r="B104" t="s">
        <v>807</v>
      </c>
      <c r="C104" t="s">
        <v>847</v>
      </c>
      <c r="D104" t="s">
        <v>848</v>
      </c>
      <c r="E104" t="s">
        <v>849</v>
      </c>
      <c r="G104" t="b">
        <v>1</v>
      </c>
    </row>
    <row r="105" spans="1:7" x14ac:dyDescent="0.2">
      <c r="A105" t="s">
        <v>132</v>
      </c>
      <c r="B105" t="s">
        <v>451</v>
      </c>
      <c r="C105" t="s">
        <v>850</v>
      </c>
      <c r="D105" t="s">
        <v>851</v>
      </c>
      <c r="E105" t="s">
        <v>852</v>
      </c>
      <c r="F105" t="s">
        <v>853</v>
      </c>
    </row>
    <row r="106" spans="1:7" x14ac:dyDescent="0.2">
      <c r="A106" t="s">
        <v>132</v>
      </c>
      <c r="B106" t="s">
        <v>734</v>
      </c>
      <c r="C106" t="s">
        <v>856</v>
      </c>
      <c r="D106" t="s">
        <v>857</v>
      </c>
      <c r="E106" t="s">
        <v>858</v>
      </c>
      <c r="F106" t="s">
        <v>859</v>
      </c>
    </row>
    <row r="107" spans="1:7" x14ac:dyDescent="0.2">
      <c r="A107" t="s">
        <v>63</v>
      </c>
      <c r="B107" t="s">
        <v>124</v>
      </c>
      <c r="C107" t="s">
        <v>169</v>
      </c>
      <c r="D107" t="s">
        <v>170</v>
      </c>
      <c r="E107" t="s">
        <v>171</v>
      </c>
      <c r="F107" t="s">
        <v>172</v>
      </c>
    </row>
    <row r="108" spans="1:7" x14ac:dyDescent="0.2">
      <c r="A108" t="s">
        <v>90</v>
      </c>
      <c r="B108" t="s">
        <v>863</v>
      </c>
      <c r="C108" t="s">
        <v>864</v>
      </c>
      <c r="D108" t="s">
        <v>865</v>
      </c>
      <c r="E108" t="s">
        <v>866</v>
      </c>
      <c r="F108" t="s">
        <v>867</v>
      </c>
    </row>
    <row r="109" spans="1:7" x14ac:dyDescent="0.2">
      <c r="A109" t="s">
        <v>132</v>
      </c>
      <c r="B109" t="s">
        <v>659</v>
      </c>
      <c r="C109" t="s">
        <v>870</v>
      </c>
      <c r="D109" t="s">
        <v>871</v>
      </c>
      <c r="E109" t="s">
        <v>872</v>
      </c>
      <c r="F109" t="s">
        <v>873</v>
      </c>
      <c r="G109" t="b">
        <v>1</v>
      </c>
    </row>
    <row r="110" spans="1:7" x14ac:dyDescent="0.2">
      <c r="A110" t="s">
        <v>78</v>
      </c>
      <c r="B110" t="s">
        <v>882</v>
      </c>
      <c r="C110" t="s">
        <v>883</v>
      </c>
      <c r="D110" t="s">
        <v>884</v>
      </c>
      <c r="E110" t="s">
        <v>885</v>
      </c>
      <c r="F110" t="s">
        <v>886</v>
      </c>
    </row>
    <row r="111" spans="1:7" x14ac:dyDescent="0.2">
      <c r="A111" t="s">
        <v>63</v>
      </c>
      <c r="B111" t="s">
        <v>239</v>
      </c>
      <c r="C111" t="s">
        <v>730</v>
      </c>
      <c r="D111" t="s">
        <v>731</v>
      </c>
      <c r="E111" t="s">
        <v>732</v>
      </c>
      <c r="F111" t="s">
        <v>733</v>
      </c>
    </row>
    <row r="112" spans="1:7" x14ac:dyDescent="0.2">
      <c r="A112" t="s">
        <v>90</v>
      </c>
      <c r="B112" t="s">
        <v>276</v>
      </c>
      <c r="C112" t="s">
        <v>904</v>
      </c>
      <c r="D112" t="s">
        <v>905</v>
      </c>
      <c r="E112" t="s">
        <v>906</v>
      </c>
    </row>
    <row r="113" spans="1:9" x14ac:dyDescent="0.2">
      <c r="A113" t="s">
        <v>90</v>
      </c>
      <c r="B113" t="s">
        <v>459</v>
      </c>
      <c r="C113" t="s">
        <v>780</v>
      </c>
      <c r="D113" t="s">
        <v>781</v>
      </c>
      <c r="E113" t="s">
        <v>782</v>
      </c>
    </row>
    <row r="114" spans="1:9" x14ac:dyDescent="0.2">
      <c r="A114" t="s">
        <v>78</v>
      </c>
      <c r="B114" t="s">
        <v>83</v>
      </c>
      <c r="C114" t="s">
        <v>445</v>
      </c>
      <c r="D114" t="s">
        <v>446</v>
      </c>
      <c r="E114" t="s">
        <v>447</v>
      </c>
      <c r="F114" t="s">
        <v>448</v>
      </c>
      <c r="G114" t="b">
        <v>1</v>
      </c>
    </row>
    <row r="115" spans="1:9" x14ac:dyDescent="0.2">
      <c r="A115" t="s">
        <v>90</v>
      </c>
      <c r="B115" t="s">
        <v>108</v>
      </c>
      <c r="C115" t="s">
        <v>907</v>
      </c>
      <c r="D115" t="s">
        <v>908</v>
      </c>
      <c r="E115" t="s">
        <v>909</v>
      </c>
      <c r="F115" t="s">
        <v>910</v>
      </c>
    </row>
    <row r="116" spans="1:9" x14ac:dyDescent="0.2">
      <c r="A116" t="s">
        <v>90</v>
      </c>
      <c r="B116" t="s">
        <v>541</v>
      </c>
      <c r="C116" t="s">
        <v>911</v>
      </c>
      <c r="D116" t="s">
        <v>912</v>
      </c>
      <c r="E116" t="s">
        <v>913</v>
      </c>
      <c r="F116" t="s">
        <v>914</v>
      </c>
      <c r="G116" t="b">
        <v>1</v>
      </c>
    </row>
    <row r="117" spans="1:9" x14ac:dyDescent="0.2">
      <c r="A117" t="s">
        <v>90</v>
      </c>
      <c r="B117" t="s">
        <v>739</v>
      </c>
      <c r="C117" t="s">
        <v>740</v>
      </c>
      <c r="D117" t="s">
        <v>741</v>
      </c>
      <c r="E117" t="s">
        <v>742</v>
      </c>
      <c r="F117" t="s">
        <v>743</v>
      </c>
    </row>
    <row r="118" spans="1:9" x14ac:dyDescent="0.2">
      <c r="A118" t="s">
        <v>78</v>
      </c>
      <c r="B118" t="s">
        <v>124</v>
      </c>
      <c r="C118" t="s">
        <v>920</v>
      </c>
      <c r="D118" t="s">
        <v>921</v>
      </c>
      <c r="E118" t="s">
        <v>922</v>
      </c>
      <c r="I118" t="b">
        <v>1</v>
      </c>
    </row>
    <row r="119" spans="1:9" x14ac:dyDescent="0.2">
      <c r="A119" t="s">
        <v>63</v>
      </c>
      <c r="B119" t="s">
        <v>133</v>
      </c>
      <c r="C119" t="s">
        <v>938</v>
      </c>
      <c r="D119" t="s">
        <v>939</v>
      </c>
      <c r="E119" t="s">
        <v>940</v>
      </c>
      <c r="F119" t="s">
        <v>941</v>
      </c>
      <c r="G119" t="b">
        <v>1</v>
      </c>
    </row>
    <row r="120" spans="1:9" x14ac:dyDescent="0.2">
      <c r="A120" t="s">
        <v>90</v>
      </c>
      <c r="B120" t="s">
        <v>942</v>
      </c>
      <c r="C120" t="s">
        <v>943</v>
      </c>
      <c r="D120" t="s">
        <v>944</v>
      </c>
      <c r="E120" t="s">
        <v>945</v>
      </c>
      <c r="G120" t="b">
        <v>1</v>
      </c>
    </row>
    <row r="121" spans="1:9" x14ac:dyDescent="0.2">
      <c r="A121" t="s">
        <v>90</v>
      </c>
      <c r="B121" t="s">
        <v>839</v>
      </c>
      <c r="C121" t="s">
        <v>946</v>
      </c>
      <c r="D121" t="s">
        <v>947</v>
      </c>
      <c r="E121" t="s">
        <v>948</v>
      </c>
      <c r="F121" t="s">
        <v>949</v>
      </c>
    </row>
    <row r="122" spans="1:9" x14ac:dyDescent="0.2">
      <c r="A122" t="s">
        <v>63</v>
      </c>
      <c r="B122" t="s">
        <v>916</v>
      </c>
      <c r="C122" t="s">
        <v>950</v>
      </c>
      <c r="D122" t="s">
        <v>951</v>
      </c>
      <c r="E122" t="s">
        <v>952</v>
      </c>
      <c r="F122" t="s">
        <v>953</v>
      </c>
    </row>
    <row r="123" spans="1:9" x14ac:dyDescent="0.2">
      <c r="A123" t="s">
        <v>90</v>
      </c>
      <c r="B123" t="s">
        <v>783</v>
      </c>
      <c r="C123" t="s">
        <v>956</v>
      </c>
      <c r="D123" t="s">
        <v>957</v>
      </c>
      <c r="E123" t="s">
        <v>958</v>
      </c>
      <c r="F123" t="s">
        <v>959</v>
      </c>
    </row>
    <row r="124" spans="1:9" x14ac:dyDescent="0.2">
      <c r="A124" t="s">
        <v>78</v>
      </c>
      <c r="B124" t="s">
        <v>373</v>
      </c>
      <c r="C124" t="s">
        <v>700</v>
      </c>
      <c r="D124" t="s">
        <v>701</v>
      </c>
      <c r="E124" t="s">
        <v>702</v>
      </c>
      <c r="F124" t="s">
        <v>703</v>
      </c>
    </row>
    <row r="125" spans="1:9" x14ac:dyDescent="0.2">
      <c r="A125" t="s">
        <v>78</v>
      </c>
      <c r="B125" t="s">
        <v>218</v>
      </c>
      <c r="C125" t="s">
        <v>964</v>
      </c>
      <c r="D125" t="s">
        <v>965</v>
      </c>
      <c r="E125" t="s">
        <v>966</v>
      </c>
      <c r="F125" t="s">
        <v>967</v>
      </c>
    </row>
    <row r="126" spans="1:9" x14ac:dyDescent="0.2">
      <c r="A126" t="s">
        <v>63</v>
      </c>
      <c r="B126" t="s">
        <v>708</v>
      </c>
      <c r="C126" t="s">
        <v>968</v>
      </c>
      <c r="D126" t="s">
        <v>969</v>
      </c>
      <c r="E126" t="s">
        <v>970</v>
      </c>
      <c r="F126" t="s">
        <v>971</v>
      </c>
    </row>
    <row r="127" spans="1:9" x14ac:dyDescent="0.2">
      <c r="A127" t="s">
        <v>78</v>
      </c>
      <c r="B127" t="s">
        <v>451</v>
      </c>
      <c r="C127" t="s">
        <v>975</v>
      </c>
      <c r="D127" t="s">
        <v>976</v>
      </c>
      <c r="E127" t="s">
        <v>977</v>
      </c>
      <c r="F127" t="s">
        <v>978</v>
      </c>
    </row>
    <row r="128" spans="1:9" x14ac:dyDescent="0.2">
      <c r="A128" t="s">
        <v>132</v>
      </c>
      <c r="B128" t="s">
        <v>646</v>
      </c>
      <c r="C128" t="s">
        <v>981</v>
      </c>
      <c r="D128" t="s">
        <v>982</v>
      </c>
      <c r="E128" t="s">
        <v>983</v>
      </c>
      <c r="G128" t="b">
        <v>1</v>
      </c>
    </row>
    <row r="129" spans="1:6" x14ac:dyDescent="0.2">
      <c r="A129" t="s">
        <v>132</v>
      </c>
      <c r="B129" t="s">
        <v>468</v>
      </c>
      <c r="C129" t="s">
        <v>984</v>
      </c>
      <c r="D129" t="s">
        <v>985</v>
      </c>
      <c r="E129" t="s">
        <v>986</v>
      </c>
      <c r="F129" t="s">
        <v>987</v>
      </c>
    </row>
    <row r="130" spans="1:6" x14ac:dyDescent="0.2">
      <c r="A130" t="s">
        <v>63</v>
      </c>
      <c r="B130" t="s">
        <v>141</v>
      </c>
      <c r="C130" t="s">
        <v>991</v>
      </c>
      <c r="D130" t="s">
        <v>992</v>
      </c>
      <c r="E130" t="s">
        <v>993</v>
      </c>
      <c r="F130" t="s">
        <v>994</v>
      </c>
    </row>
    <row r="131" spans="1:6" x14ac:dyDescent="0.2">
      <c r="A131" t="s">
        <v>63</v>
      </c>
      <c r="B131" t="s">
        <v>783</v>
      </c>
      <c r="C131" t="s">
        <v>997</v>
      </c>
      <c r="D131" t="s">
        <v>998</v>
      </c>
      <c r="E131" t="s">
        <v>999</v>
      </c>
      <c r="F131" t="s">
        <v>1000</v>
      </c>
    </row>
    <row r="132" spans="1:6" x14ac:dyDescent="0.2">
      <c r="A132" t="s">
        <v>90</v>
      </c>
      <c r="B132" t="s">
        <v>791</v>
      </c>
      <c r="C132" t="s">
        <v>792</v>
      </c>
      <c r="D132" t="s">
        <v>793</v>
      </c>
      <c r="E132" t="s">
        <v>794</v>
      </c>
    </row>
    <row r="133" spans="1:6" x14ac:dyDescent="0.2">
      <c r="A133" t="s">
        <v>63</v>
      </c>
      <c r="B133" t="s">
        <v>97</v>
      </c>
      <c r="C133" t="s">
        <v>1003</v>
      </c>
      <c r="D133" t="s">
        <v>1004</v>
      </c>
      <c r="E133" t="s">
        <v>1005</v>
      </c>
      <c r="F133" t="s">
        <v>1006</v>
      </c>
    </row>
    <row r="134" spans="1:6" x14ac:dyDescent="0.2">
      <c r="A134" t="s">
        <v>132</v>
      </c>
      <c r="B134" t="s">
        <v>582</v>
      </c>
      <c r="C134" t="s">
        <v>1007</v>
      </c>
      <c r="D134" t="s">
        <v>1008</v>
      </c>
      <c r="E134" t="s">
        <v>1009</v>
      </c>
      <c r="F134" t="s">
        <v>1010</v>
      </c>
    </row>
    <row r="135" spans="1:6" x14ac:dyDescent="0.2">
      <c r="A135" t="s">
        <v>63</v>
      </c>
      <c r="B135" t="s">
        <v>198</v>
      </c>
      <c r="C135" t="s">
        <v>1014</v>
      </c>
      <c r="D135" t="s">
        <v>1015</v>
      </c>
      <c r="E135" t="s">
        <v>567</v>
      </c>
      <c r="F135" t="s">
        <v>568</v>
      </c>
    </row>
    <row r="136" spans="1:6" x14ac:dyDescent="0.2">
      <c r="A136" t="s">
        <v>78</v>
      </c>
      <c r="B136" t="s">
        <v>653</v>
      </c>
      <c r="C136" t="s">
        <v>1023</v>
      </c>
      <c r="D136" t="s">
        <v>1024</v>
      </c>
      <c r="E136" t="s">
        <v>1025</v>
      </c>
      <c r="F136" t="s">
        <v>1026</v>
      </c>
    </row>
    <row r="137" spans="1:6" x14ac:dyDescent="0.2">
      <c r="A137" t="s">
        <v>90</v>
      </c>
      <c r="B137" t="s">
        <v>64</v>
      </c>
      <c r="C137" t="s">
        <v>1033</v>
      </c>
      <c r="D137" t="s">
        <v>1034</v>
      </c>
      <c r="E137" t="s">
        <v>1035</v>
      </c>
      <c r="F137" t="s">
        <v>1036</v>
      </c>
    </row>
    <row r="138" spans="1:6" x14ac:dyDescent="0.2">
      <c r="A138" t="s">
        <v>78</v>
      </c>
      <c r="B138" t="s">
        <v>807</v>
      </c>
      <c r="C138" t="s">
        <v>808</v>
      </c>
      <c r="D138" t="s">
        <v>809</v>
      </c>
      <c r="E138" t="s">
        <v>810</v>
      </c>
      <c r="F138" t="s">
        <v>811</v>
      </c>
    </row>
    <row r="139" spans="1:6" x14ac:dyDescent="0.2">
      <c r="A139" t="s">
        <v>90</v>
      </c>
      <c r="B139" t="s">
        <v>483</v>
      </c>
      <c r="C139" t="s">
        <v>484</v>
      </c>
      <c r="D139" t="s">
        <v>485</v>
      </c>
      <c r="E139" t="s">
        <v>486</v>
      </c>
    </row>
    <row r="140" spans="1:6" x14ac:dyDescent="0.2">
      <c r="A140" t="s">
        <v>132</v>
      </c>
      <c r="B140" t="s">
        <v>672</v>
      </c>
      <c r="C140" t="s">
        <v>1045</v>
      </c>
      <c r="D140" t="s">
        <v>1046</v>
      </c>
      <c r="E140" t="s">
        <v>1047</v>
      </c>
      <c r="F140" t="s">
        <v>1048</v>
      </c>
    </row>
    <row r="141" spans="1:6" x14ac:dyDescent="0.2">
      <c r="A141" t="s">
        <v>78</v>
      </c>
      <c r="B141" t="s">
        <v>821</v>
      </c>
      <c r="C141" t="s">
        <v>1049</v>
      </c>
      <c r="D141" t="s">
        <v>1050</v>
      </c>
      <c r="E141" t="s">
        <v>1051</v>
      </c>
      <c r="F141" t="s">
        <v>1052</v>
      </c>
    </row>
    <row r="142" spans="1:6" x14ac:dyDescent="0.2">
      <c r="A142" t="s">
        <v>63</v>
      </c>
      <c r="B142" t="s">
        <v>83</v>
      </c>
      <c r="C142" t="s">
        <v>84</v>
      </c>
      <c r="D142" t="s">
        <v>85</v>
      </c>
      <c r="E142" t="s">
        <v>86</v>
      </c>
      <c r="F142" t="s">
        <v>87</v>
      </c>
    </row>
    <row r="143" spans="1:6" x14ac:dyDescent="0.2">
      <c r="A143" t="s">
        <v>63</v>
      </c>
      <c r="B143" t="s">
        <v>582</v>
      </c>
      <c r="C143" t="s">
        <v>893</v>
      </c>
      <c r="D143" t="s">
        <v>894</v>
      </c>
      <c r="E143" t="s">
        <v>895</v>
      </c>
      <c r="F143" t="s">
        <v>896</v>
      </c>
    </row>
    <row r="144" spans="1:6" x14ac:dyDescent="0.2">
      <c r="A144" t="s">
        <v>78</v>
      </c>
      <c r="B144" t="s">
        <v>1053</v>
      </c>
      <c r="C144" t="s">
        <v>1054</v>
      </c>
      <c r="D144" t="s">
        <v>1055</v>
      </c>
      <c r="E144" t="s">
        <v>1056</v>
      </c>
      <c r="F144" t="s">
        <v>1057</v>
      </c>
    </row>
    <row r="145" spans="1:9" x14ac:dyDescent="0.2">
      <c r="A145" t="s">
        <v>78</v>
      </c>
      <c r="B145" t="s">
        <v>739</v>
      </c>
      <c r="C145" t="s">
        <v>1061</v>
      </c>
      <c r="D145" t="s">
        <v>1062</v>
      </c>
      <c r="E145" t="s">
        <v>1063</v>
      </c>
      <c r="F145" t="s">
        <v>1064</v>
      </c>
    </row>
    <row r="146" spans="1:9" x14ac:dyDescent="0.2">
      <c r="A146" t="s">
        <v>90</v>
      </c>
      <c r="B146" t="s">
        <v>693</v>
      </c>
      <c r="C146" t="s">
        <v>1067</v>
      </c>
      <c r="D146" t="s">
        <v>1068</v>
      </c>
      <c r="E146" t="s">
        <v>1069</v>
      </c>
    </row>
    <row r="147" spans="1:9" x14ac:dyDescent="0.2">
      <c r="A147" t="s">
        <v>90</v>
      </c>
      <c r="B147" t="s">
        <v>268</v>
      </c>
      <c r="C147" t="s">
        <v>1071</v>
      </c>
      <c r="D147" t="s">
        <v>1072</v>
      </c>
      <c r="E147" t="s">
        <v>1073</v>
      </c>
    </row>
    <row r="148" spans="1:9" x14ac:dyDescent="0.2">
      <c r="A148" t="s">
        <v>78</v>
      </c>
      <c r="B148" t="s">
        <v>1074</v>
      </c>
      <c r="C148" t="s">
        <v>1075</v>
      </c>
      <c r="D148" t="s">
        <v>1076</v>
      </c>
      <c r="E148" t="s">
        <v>1077</v>
      </c>
      <c r="F148" t="s">
        <v>1078</v>
      </c>
    </row>
    <row r="149" spans="1:9" x14ac:dyDescent="0.2">
      <c r="A149" t="s">
        <v>132</v>
      </c>
      <c r="B149" t="s">
        <v>476</v>
      </c>
      <c r="C149" t="s">
        <v>1090</v>
      </c>
      <c r="D149" t="s">
        <v>1091</v>
      </c>
      <c r="E149" t="s">
        <v>1092</v>
      </c>
    </row>
    <row r="150" spans="1:9" x14ac:dyDescent="0.2">
      <c r="A150" t="s">
        <v>90</v>
      </c>
      <c r="B150" t="s">
        <v>668</v>
      </c>
      <c r="C150" t="s">
        <v>1093</v>
      </c>
      <c r="D150" t="s">
        <v>1094</v>
      </c>
      <c r="E150" t="s">
        <v>1095</v>
      </c>
      <c r="F150" t="s">
        <v>1096</v>
      </c>
    </row>
    <row r="151" spans="1:9" x14ac:dyDescent="0.2">
      <c r="A151" t="s">
        <v>132</v>
      </c>
      <c r="B151" t="s">
        <v>284</v>
      </c>
      <c r="C151" t="s">
        <v>1097</v>
      </c>
      <c r="D151" t="s">
        <v>1098</v>
      </c>
      <c r="E151" t="s">
        <v>1099</v>
      </c>
      <c r="F151" t="s">
        <v>498</v>
      </c>
    </row>
    <row r="152" spans="1:9" x14ac:dyDescent="0.2">
      <c r="A152" t="s">
        <v>90</v>
      </c>
      <c r="B152" t="s">
        <v>638</v>
      </c>
      <c r="C152" t="s">
        <v>1100</v>
      </c>
      <c r="D152" t="s">
        <v>1101</v>
      </c>
      <c r="E152" t="s">
        <v>1102</v>
      </c>
      <c r="F152" t="s">
        <v>1103</v>
      </c>
    </row>
    <row r="153" spans="1:9" x14ac:dyDescent="0.2">
      <c r="A153" t="s">
        <v>90</v>
      </c>
      <c r="B153" t="s">
        <v>451</v>
      </c>
      <c r="C153" t="s">
        <v>1106</v>
      </c>
      <c r="D153" t="s">
        <v>1107</v>
      </c>
      <c r="E153" t="s">
        <v>1108</v>
      </c>
      <c r="F153" t="s">
        <v>1109</v>
      </c>
    </row>
    <row r="154" spans="1:9" x14ac:dyDescent="0.2">
      <c r="A154" t="s">
        <v>90</v>
      </c>
      <c r="B154" t="s">
        <v>1110</v>
      </c>
      <c r="C154" t="s">
        <v>1111</v>
      </c>
      <c r="D154" t="s">
        <v>1112</v>
      </c>
      <c r="E154" t="s">
        <v>1113</v>
      </c>
      <c r="F154" t="s">
        <v>1114</v>
      </c>
    </row>
    <row r="155" spans="1:9" x14ac:dyDescent="0.2">
      <c r="A155" t="s">
        <v>90</v>
      </c>
      <c r="B155" t="s">
        <v>916</v>
      </c>
      <c r="C155" t="s">
        <v>917</v>
      </c>
      <c r="D155" t="s">
        <v>918</v>
      </c>
      <c r="E155" t="s">
        <v>919</v>
      </c>
    </row>
    <row r="156" spans="1:9" x14ac:dyDescent="0.2">
      <c r="A156" t="s">
        <v>90</v>
      </c>
      <c r="B156" t="s">
        <v>775</v>
      </c>
      <c r="C156" t="s">
        <v>960</v>
      </c>
      <c r="D156" t="s">
        <v>961</v>
      </c>
      <c r="E156" t="s">
        <v>962</v>
      </c>
      <c r="F156" t="s">
        <v>963</v>
      </c>
    </row>
    <row r="157" spans="1:9" x14ac:dyDescent="0.2">
      <c r="A157" t="s">
        <v>78</v>
      </c>
      <c r="B157" t="s">
        <v>299</v>
      </c>
      <c r="C157" t="s">
        <v>1121</v>
      </c>
      <c r="D157" t="s">
        <v>1122</v>
      </c>
      <c r="E157" t="s">
        <v>1123</v>
      </c>
      <c r="F157" t="s">
        <v>1124</v>
      </c>
    </row>
    <row r="158" spans="1:9" x14ac:dyDescent="0.2">
      <c r="A158" t="s">
        <v>132</v>
      </c>
      <c r="B158" t="s">
        <v>97</v>
      </c>
      <c r="C158" t="s">
        <v>1134</v>
      </c>
      <c r="D158" t="s">
        <v>1135</v>
      </c>
      <c r="E158" t="s">
        <v>1136</v>
      </c>
      <c r="F158" t="s">
        <v>1137</v>
      </c>
    </row>
    <row r="159" spans="1:9" x14ac:dyDescent="0.2">
      <c r="A159" t="s">
        <v>78</v>
      </c>
      <c r="B159" t="s">
        <v>433</v>
      </c>
      <c r="C159" t="s">
        <v>434</v>
      </c>
      <c r="D159" t="s">
        <v>435</v>
      </c>
      <c r="E159" t="s">
        <v>436</v>
      </c>
      <c r="F159" t="s">
        <v>437</v>
      </c>
    </row>
    <row r="160" spans="1:9" x14ac:dyDescent="0.2">
      <c r="A160" t="s">
        <v>78</v>
      </c>
      <c r="B160" t="s">
        <v>377</v>
      </c>
      <c r="C160" t="s">
        <v>719</v>
      </c>
      <c r="D160" t="s">
        <v>720</v>
      </c>
      <c r="E160" t="s">
        <v>721</v>
      </c>
      <c r="F160" t="s">
        <v>722</v>
      </c>
      <c r="I160" t="b">
        <v>1</v>
      </c>
    </row>
    <row r="161" spans="1:7" x14ac:dyDescent="0.2">
      <c r="A161" t="s">
        <v>90</v>
      </c>
      <c r="B161" t="s">
        <v>440</v>
      </c>
      <c r="C161" t="s">
        <v>1141</v>
      </c>
      <c r="D161" t="s">
        <v>1142</v>
      </c>
      <c r="E161" t="s">
        <v>1143</v>
      </c>
      <c r="F161" t="s">
        <v>180</v>
      </c>
    </row>
    <row r="162" spans="1:7" x14ac:dyDescent="0.2">
      <c r="A162" t="s">
        <v>132</v>
      </c>
      <c r="B162" t="s">
        <v>348</v>
      </c>
      <c r="C162" t="s">
        <v>1155</v>
      </c>
      <c r="D162" t="s">
        <v>1156</v>
      </c>
      <c r="E162" t="s">
        <v>1157</v>
      </c>
      <c r="F162" t="s">
        <v>1158</v>
      </c>
      <c r="G162" t="b">
        <v>1</v>
      </c>
    </row>
    <row r="163" spans="1:7" x14ac:dyDescent="0.2">
      <c r="A163" t="s">
        <v>90</v>
      </c>
      <c r="B163" t="s">
        <v>929</v>
      </c>
      <c r="C163" t="s">
        <v>1148</v>
      </c>
      <c r="D163" t="s">
        <v>1149</v>
      </c>
      <c r="E163" t="s">
        <v>1150</v>
      </c>
      <c r="F163" t="s">
        <v>1151</v>
      </c>
    </row>
    <row r="164" spans="1:7" x14ac:dyDescent="0.2">
      <c r="A164" t="s">
        <v>63</v>
      </c>
      <c r="B164" t="s">
        <v>416</v>
      </c>
      <c r="C164" t="s">
        <v>1159</v>
      </c>
      <c r="D164" t="s">
        <v>1160</v>
      </c>
      <c r="E164" t="s">
        <v>1161</v>
      </c>
      <c r="F164" t="s">
        <v>1162</v>
      </c>
    </row>
    <row r="165" spans="1:7" x14ac:dyDescent="0.2">
      <c r="A165" t="s">
        <v>90</v>
      </c>
      <c r="B165" t="s">
        <v>1165</v>
      </c>
      <c r="C165" t="s">
        <v>1166</v>
      </c>
      <c r="D165" t="s">
        <v>1167</v>
      </c>
      <c r="E165" t="s">
        <v>1168</v>
      </c>
      <c r="F165" t="s">
        <v>1169</v>
      </c>
    </row>
    <row r="166" spans="1:7" x14ac:dyDescent="0.2">
      <c r="A166" t="s">
        <v>63</v>
      </c>
      <c r="B166" t="s">
        <v>176</v>
      </c>
      <c r="C166" t="s">
        <v>1171</v>
      </c>
      <c r="D166" t="s">
        <v>1172</v>
      </c>
      <c r="E166" t="s">
        <v>1173</v>
      </c>
      <c r="F166" t="s">
        <v>1174</v>
      </c>
    </row>
    <row r="167" spans="1:7" x14ac:dyDescent="0.2">
      <c r="A167" t="s">
        <v>90</v>
      </c>
      <c r="B167" t="s">
        <v>1074</v>
      </c>
      <c r="C167" t="s">
        <v>1177</v>
      </c>
      <c r="D167" t="s">
        <v>1178</v>
      </c>
      <c r="E167" t="s">
        <v>1179</v>
      </c>
    </row>
    <row r="168" spans="1:7" x14ac:dyDescent="0.2">
      <c r="A168" t="s">
        <v>90</v>
      </c>
      <c r="B168" t="s">
        <v>807</v>
      </c>
      <c r="C168" t="s">
        <v>1144</v>
      </c>
      <c r="D168" t="s">
        <v>1145</v>
      </c>
      <c r="E168" t="s">
        <v>1146</v>
      </c>
      <c r="F168" t="s">
        <v>1147</v>
      </c>
    </row>
    <row r="169" spans="1:7" x14ac:dyDescent="0.2">
      <c r="A169" t="s">
        <v>90</v>
      </c>
      <c r="B169" t="s">
        <v>1180</v>
      </c>
      <c r="C169" t="s">
        <v>1181</v>
      </c>
      <c r="D169" t="s">
        <v>1182</v>
      </c>
      <c r="E169" t="s">
        <v>1183</v>
      </c>
      <c r="F169" t="s">
        <v>1184</v>
      </c>
    </row>
    <row r="170" spans="1:7" x14ac:dyDescent="0.2">
      <c r="A170" t="s">
        <v>63</v>
      </c>
      <c r="B170" t="s">
        <v>320</v>
      </c>
      <c r="C170" t="s">
        <v>1199</v>
      </c>
      <c r="D170" t="s">
        <v>1200</v>
      </c>
      <c r="E170" t="s">
        <v>1201</v>
      </c>
      <c r="F170" t="s">
        <v>1202</v>
      </c>
    </row>
    <row r="171" spans="1:7" x14ac:dyDescent="0.2">
      <c r="A171" t="s">
        <v>63</v>
      </c>
      <c r="B171" t="s">
        <v>1165</v>
      </c>
      <c r="C171" t="s">
        <v>1203</v>
      </c>
      <c r="D171" t="s">
        <v>1204</v>
      </c>
      <c r="E171" t="s">
        <v>878</v>
      </c>
      <c r="F171" t="s">
        <v>879</v>
      </c>
    </row>
    <row r="172" spans="1:7" x14ac:dyDescent="0.2">
      <c r="A172" t="s">
        <v>132</v>
      </c>
      <c r="B172" t="s">
        <v>83</v>
      </c>
      <c r="C172" t="s">
        <v>1205</v>
      </c>
      <c r="D172" t="s">
        <v>1206</v>
      </c>
      <c r="E172" t="s">
        <v>1207</v>
      </c>
      <c r="F172" t="s">
        <v>1208</v>
      </c>
    </row>
    <row r="173" spans="1:7" x14ac:dyDescent="0.2">
      <c r="A173" t="s">
        <v>132</v>
      </c>
      <c r="B173" t="s">
        <v>821</v>
      </c>
      <c r="C173" t="s">
        <v>1209</v>
      </c>
      <c r="D173" t="s">
        <v>1210</v>
      </c>
      <c r="E173" t="s">
        <v>1211</v>
      </c>
      <c r="F173" t="s">
        <v>1212</v>
      </c>
    </row>
    <row r="174" spans="1:7" x14ac:dyDescent="0.2">
      <c r="A174" t="s">
        <v>132</v>
      </c>
      <c r="B174" t="s">
        <v>400</v>
      </c>
      <c r="C174" t="s">
        <v>1215</v>
      </c>
      <c r="D174" t="s">
        <v>1216</v>
      </c>
      <c r="E174" t="s">
        <v>1217</v>
      </c>
      <c r="F174" t="s">
        <v>1218</v>
      </c>
      <c r="G174" t="b">
        <v>1</v>
      </c>
    </row>
    <row r="175" spans="1:7" x14ac:dyDescent="0.2">
      <c r="A175" t="s">
        <v>63</v>
      </c>
      <c r="B175" t="s">
        <v>1222</v>
      </c>
      <c r="C175" t="s">
        <v>1223</v>
      </c>
      <c r="D175" t="s">
        <v>1224</v>
      </c>
      <c r="E175" t="s">
        <v>1225</v>
      </c>
      <c r="F175" t="s">
        <v>1226</v>
      </c>
    </row>
    <row r="176" spans="1:7" x14ac:dyDescent="0.2">
      <c r="A176" t="s">
        <v>78</v>
      </c>
      <c r="B176" t="s">
        <v>620</v>
      </c>
      <c r="C176" t="s">
        <v>684</v>
      </c>
      <c r="D176" t="s">
        <v>685</v>
      </c>
      <c r="E176" t="s">
        <v>686</v>
      </c>
      <c r="F176" t="s">
        <v>687</v>
      </c>
    </row>
    <row r="177" spans="1:9" x14ac:dyDescent="0.2">
      <c r="A177" t="s">
        <v>63</v>
      </c>
      <c r="B177" t="s">
        <v>791</v>
      </c>
      <c r="C177" t="s">
        <v>1039</v>
      </c>
      <c r="D177" t="s">
        <v>1040</v>
      </c>
      <c r="E177" t="s">
        <v>1041</v>
      </c>
      <c r="F177" t="s">
        <v>1042</v>
      </c>
    </row>
    <row r="178" spans="1:9" x14ac:dyDescent="0.2">
      <c r="A178" t="s">
        <v>90</v>
      </c>
      <c r="B178" t="s">
        <v>882</v>
      </c>
      <c r="C178" t="s">
        <v>1233</v>
      </c>
      <c r="D178" t="s">
        <v>1234</v>
      </c>
      <c r="E178" t="s">
        <v>486</v>
      </c>
    </row>
    <row r="179" spans="1:9" x14ac:dyDescent="0.2">
      <c r="A179" t="s">
        <v>132</v>
      </c>
      <c r="B179" t="s">
        <v>157</v>
      </c>
      <c r="C179" t="s">
        <v>1235</v>
      </c>
      <c r="D179" t="s">
        <v>1236</v>
      </c>
      <c r="E179" t="s">
        <v>1237</v>
      </c>
      <c r="F179" t="s">
        <v>1238</v>
      </c>
      <c r="G179" t="b">
        <v>1</v>
      </c>
    </row>
    <row r="180" spans="1:9" x14ac:dyDescent="0.2">
      <c r="A180" t="s">
        <v>90</v>
      </c>
      <c r="B180" t="s">
        <v>79</v>
      </c>
      <c r="C180" t="s">
        <v>1240</v>
      </c>
      <c r="D180" t="s">
        <v>1241</v>
      </c>
      <c r="E180" t="s">
        <v>1242</v>
      </c>
    </row>
    <row r="181" spans="1:9" x14ac:dyDescent="0.2">
      <c r="A181" t="s">
        <v>90</v>
      </c>
      <c r="B181" t="s">
        <v>176</v>
      </c>
      <c r="C181" t="s">
        <v>177</v>
      </c>
      <c r="D181" t="s">
        <v>178</v>
      </c>
      <c r="E181" t="s">
        <v>179</v>
      </c>
      <c r="F181" t="s">
        <v>180</v>
      </c>
    </row>
    <row r="182" spans="1:9" x14ac:dyDescent="0.2">
      <c r="A182" t="s">
        <v>90</v>
      </c>
      <c r="B182" t="s">
        <v>218</v>
      </c>
      <c r="C182" t="s">
        <v>219</v>
      </c>
      <c r="D182" t="s">
        <v>220</v>
      </c>
      <c r="E182" t="s">
        <v>221</v>
      </c>
      <c r="F182" t="s">
        <v>222</v>
      </c>
    </row>
    <row r="183" spans="1:9" x14ac:dyDescent="0.2">
      <c r="A183" t="s">
        <v>78</v>
      </c>
      <c r="B183" t="s">
        <v>668</v>
      </c>
      <c r="C183" t="s">
        <v>758</v>
      </c>
      <c r="D183" t="s">
        <v>759</v>
      </c>
      <c r="E183" t="s">
        <v>760</v>
      </c>
      <c r="F183" t="s">
        <v>761</v>
      </c>
    </row>
    <row r="184" spans="1:9" x14ac:dyDescent="0.2">
      <c r="A184" t="s">
        <v>78</v>
      </c>
      <c r="B184" t="s">
        <v>929</v>
      </c>
      <c r="C184" t="s">
        <v>930</v>
      </c>
      <c r="D184" t="s">
        <v>931</v>
      </c>
      <c r="E184" t="s">
        <v>932</v>
      </c>
      <c r="F184" t="s">
        <v>933</v>
      </c>
    </row>
    <row r="185" spans="1:9" x14ac:dyDescent="0.2">
      <c r="A185" t="s">
        <v>78</v>
      </c>
      <c r="B185" t="s">
        <v>416</v>
      </c>
      <c r="C185" t="s">
        <v>1243</v>
      </c>
      <c r="D185" t="s">
        <v>1244</v>
      </c>
      <c r="E185" t="s">
        <v>1245</v>
      </c>
      <c r="F185" t="s">
        <v>1246</v>
      </c>
      <c r="I185" t="b">
        <v>1</v>
      </c>
    </row>
    <row r="186" spans="1:9" x14ac:dyDescent="0.2">
      <c r="A186" t="s">
        <v>90</v>
      </c>
      <c r="B186" t="s">
        <v>476</v>
      </c>
      <c r="C186" t="s">
        <v>1248</v>
      </c>
      <c r="D186" t="s">
        <v>1249</v>
      </c>
      <c r="E186" t="s">
        <v>1250</v>
      </c>
      <c r="F186" t="s">
        <v>1251</v>
      </c>
    </row>
    <row r="187" spans="1:9" x14ac:dyDescent="0.2">
      <c r="A187" t="s">
        <v>78</v>
      </c>
      <c r="B187" t="s">
        <v>533</v>
      </c>
      <c r="C187" t="s">
        <v>1079</v>
      </c>
      <c r="D187" t="s">
        <v>1080</v>
      </c>
      <c r="E187" t="s">
        <v>1081</v>
      </c>
      <c r="F187" t="s">
        <v>1082</v>
      </c>
    </row>
    <row r="188" spans="1:9" x14ac:dyDescent="0.2">
      <c r="A188" t="s">
        <v>90</v>
      </c>
      <c r="B188" t="s">
        <v>1053</v>
      </c>
      <c r="C188" t="s">
        <v>1252</v>
      </c>
      <c r="D188" t="s">
        <v>1253</v>
      </c>
      <c r="E188" t="s">
        <v>1254</v>
      </c>
      <c r="F188" t="s">
        <v>1255</v>
      </c>
    </row>
    <row r="189" spans="1:9" x14ac:dyDescent="0.2">
      <c r="A189" t="s">
        <v>78</v>
      </c>
      <c r="B189" t="s">
        <v>693</v>
      </c>
      <c r="C189" t="s">
        <v>1193</v>
      </c>
      <c r="D189" t="s">
        <v>1194</v>
      </c>
      <c r="E189" t="s">
        <v>1195</v>
      </c>
      <c r="F189" t="s">
        <v>1196</v>
      </c>
      <c r="G189" t="b">
        <v>1</v>
      </c>
    </row>
    <row r="190" spans="1:9" x14ac:dyDescent="0.2">
      <c r="A190" t="s">
        <v>63</v>
      </c>
      <c r="B190" t="s">
        <v>468</v>
      </c>
      <c r="C190" t="s">
        <v>1258</v>
      </c>
      <c r="D190" t="s">
        <v>1259</v>
      </c>
      <c r="E190" t="s">
        <v>1260</v>
      </c>
    </row>
    <row r="191" spans="1:9" x14ac:dyDescent="0.2">
      <c r="A191" t="s">
        <v>78</v>
      </c>
      <c r="B191" t="s">
        <v>1110</v>
      </c>
      <c r="C191" t="s">
        <v>1262</v>
      </c>
      <c r="D191" t="s">
        <v>1263</v>
      </c>
      <c r="E191" t="s">
        <v>1264</v>
      </c>
      <c r="F191" t="s">
        <v>1265</v>
      </c>
    </row>
    <row r="192" spans="1:9" x14ac:dyDescent="0.2">
      <c r="A192" t="s">
        <v>63</v>
      </c>
      <c r="B192" t="s">
        <v>653</v>
      </c>
      <c r="C192" t="s">
        <v>1269</v>
      </c>
      <c r="D192" t="s">
        <v>1270</v>
      </c>
      <c r="E192" t="s">
        <v>1271</v>
      </c>
      <c r="F192" t="s">
        <v>1272</v>
      </c>
    </row>
    <row r="193" spans="1:7" x14ac:dyDescent="0.2">
      <c r="A193" t="s">
        <v>78</v>
      </c>
      <c r="B193" t="s">
        <v>72</v>
      </c>
      <c r="C193" t="s">
        <v>329</v>
      </c>
      <c r="D193" t="s">
        <v>330</v>
      </c>
      <c r="E193" t="s">
        <v>331</v>
      </c>
      <c r="F193" t="s">
        <v>332</v>
      </c>
    </row>
    <row r="194" spans="1:7" x14ac:dyDescent="0.2">
      <c r="A194" t="s">
        <v>63</v>
      </c>
      <c r="B194" t="s">
        <v>1074</v>
      </c>
      <c r="C194" t="s">
        <v>1277</v>
      </c>
      <c r="D194" t="s">
        <v>1278</v>
      </c>
      <c r="E194" t="s">
        <v>1279</v>
      </c>
    </row>
    <row r="195" spans="1:7" x14ac:dyDescent="0.2">
      <c r="A195" t="s">
        <v>63</v>
      </c>
      <c r="B195" t="s">
        <v>632</v>
      </c>
      <c r="C195" t="s">
        <v>1280</v>
      </c>
      <c r="D195" t="s">
        <v>1281</v>
      </c>
      <c r="E195" t="s">
        <v>1282</v>
      </c>
      <c r="F195" t="s">
        <v>1283</v>
      </c>
    </row>
    <row r="196" spans="1:7" x14ac:dyDescent="0.2">
      <c r="A196" t="s">
        <v>63</v>
      </c>
      <c r="B196" t="s">
        <v>863</v>
      </c>
      <c r="C196" t="s">
        <v>1287</v>
      </c>
      <c r="D196" t="s">
        <v>1288</v>
      </c>
      <c r="E196" t="s">
        <v>1289</v>
      </c>
      <c r="F196" t="s">
        <v>1290</v>
      </c>
    </row>
    <row r="197" spans="1:7" x14ac:dyDescent="0.2">
      <c r="A197" t="s">
        <v>90</v>
      </c>
      <c r="B197" t="s">
        <v>797</v>
      </c>
      <c r="C197" t="s">
        <v>1293</v>
      </c>
      <c r="D197" t="s">
        <v>1294</v>
      </c>
      <c r="E197" t="s">
        <v>1295</v>
      </c>
    </row>
    <row r="198" spans="1:7" x14ac:dyDescent="0.2">
      <c r="A198" t="s">
        <v>63</v>
      </c>
      <c r="B198" t="s">
        <v>1053</v>
      </c>
      <c r="C198" t="s">
        <v>1296</v>
      </c>
      <c r="D198" t="s">
        <v>1297</v>
      </c>
      <c r="E198" t="s">
        <v>1298</v>
      </c>
      <c r="F198" t="s">
        <v>1299</v>
      </c>
      <c r="G198" t="b">
        <v>1</v>
      </c>
    </row>
    <row r="199" spans="1:7" x14ac:dyDescent="0.2">
      <c r="A199" t="s">
        <v>90</v>
      </c>
      <c r="B199" t="s">
        <v>353</v>
      </c>
      <c r="C199" t="s">
        <v>1301</v>
      </c>
      <c r="D199" t="s">
        <v>1302</v>
      </c>
      <c r="E199" t="s">
        <v>1303</v>
      </c>
      <c r="F199" t="s">
        <v>1304</v>
      </c>
    </row>
    <row r="200" spans="1:7" x14ac:dyDescent="0.2">
      <c r="A200" t="s">
        <v>63</v>
      </c>
      <c r="B200" t="s">
        <v>433</v>
      </c>
      <c r="C200" t="s">
        <v>1305</v>
      </c>
      <c r="D200" t="s">
        <v>1306</v>
      </c>
      <c r="E200" t="s">
        <v>1307</v>
      </c>
      <c r="F200" t="s">
        <v>1308</v>
      </c>
    </row>
    <row r="201" spans="1:7" x14ac:dyDescent="0.2">
      <c r="A201" t="s">
        <v>90</v>
      </c>
      <c r="B201" t="s">
        <v>141</v>
      </c>
      <c r="C201" t="s">
        <v>142</v>
      </c>
      <c r="D201" t="s">
        <v>143</v>
      </c>
      <c r="E201" t="s">
        <v>144</v>
      </c>
      <c r="F201" t="s">
        <v>145</v>
      </c>
    </row>
    <row r="202" spans="1:7" x14ac:dyDescent="0.2">
      <c r="A202" t="s">
        <v>90</v>
      </c>
      <c r="B202" t="s">
        <v>393</v>
      </c>
      <c r="C202" t="s">
        <v>924</v>
      </c>
      <c r="D202" t="s">
        <v>925</v>
      </c>
      <c r="E202" t="s">
        <v>926</v>
      </c>
      <c r="F202" t="s">
        <v>927</v>
      </c>
    </row>
    <row r="203" spans="1:7" x14ac:dyDescent="0.2">
      <c r="A203" t="s">
        <v>63</v>
      </c>
      <c r="B203" t="s">
        <v>385</v>
      </c>
      <c r="C203" t="s">
        <v>1315</v>
      </c>
      <c r="D203" t="s">
        <v>1316</v>
      </c>
      <c r="E203" t="s">
        <v>1317</v>
      </c>
      <c r="F203" t="s">
        <v>1318</v>
      </c>
    </row>
    <row r="204" spans="1:7" x14ac:dyDescent="0.2">
      <c r="A204" t="s">
        <v>90</v>
      </c>
      <c r="B204" t="s">
        <v>606</v>
      </c>
      <c r="C204" t="s">
        <v>607</v>
      </c>
      <c r="D204" t="s">
        <v>608</v>
      </c>
      <c r="E204" t="s">
        <v>609</v>
      </c>
      <c r="F204" t="s">
        <v>610</v>
      </c>
    </row>
    <row r="205" spans="1:7" x14ac:dyDescent="0.2">
      <c r="A205" t="s">
        <v>132</v>
      </c>
      <c r="B205" t="s">
        <v>433</v>
      </c>
      <c r="C205" t="s">
        <v>1321</v>
      </c>
      <c r="D205" t="s">
        <v>1322</v>
      </c>
      <c r="E205" t="s">
        <v>1323</v>
      </c>
    </row>
    <row r="206" spans="1:7" x14ac:dyDescent="0.2">
      <c r="A206" t="s">
        <v>90</v>
      </c>
      <c r="B206" t="s">
        <v>556</v>
      </c>
      <c r="C206" t="s">
        <v>1324</v>
      </c>
      <c r="D206" t="s">
        <v>1325</v>
      </c>
      <c r="E206" t="s">
        <v>1326</v>
      </c>
      <c r="F206" t="s">
        <v>1327</v>
      </c>
    </row>
    <row r="207" spans="1:7" x14ac:dyDescent="0.2">
      <c r="A207" t="s">
        <v>78</v>
      </c>
      <c r="B207" t="s">
        <v>791</v>
      </c>
      <c r="C207" t="s">
        <v>1337</v>
      </c>
      <c r="D207" t="s">
        <v>1338</v>
      </c>
      <c r="E207" t="s">
        <v>1339</v>
      </c>
      <c r="F207" t="s">
        <v>1340</v>
      </c>
    </row>
    <row r="208" spans="1:7" x14ac:dyDescent="0.2">
      <c r="A208" t="s">
        <v>132</v>
      </c>
      <c r="B208" t="s">
        <v>882</v>
      </c>
      <c r="C208" t="s">
        <v>1353</v>
      </c>
      <c r="D208" t="s">
        <v>1354</v>
      </c>
      <c r="E208" t="s">
        <v>1355</v>
      </c>
    </row>
    <row r="209" spans="1:9" x14ac:dyDescent="0.2">
      <c r="A209" t="s">
        <v>78</v>
      </c>
      <c r="B209" t="s">
        <v>672</v>
      </c>
      <c r="C209" t="s">
        <v>1357</v>
      </c>
      <c r="D209" t="s">
        <v>1358</v>
      </c>
      <c r="E209" t="s">
        <v>999</v>
      </c>
      <c r="F209" t="s">
        <v>1000</v>
      </c>
    </row>
    <row r="210" spans="1:9" x14ac:dyDescent="0.2">
      <c r="A210" t="s">
        <v>132</v>
      </c>
      <c r="B210" t="s">
        <v>91</v>
      </c>
      <c r="C210" t="s">
        <v>1359</v>
      </c>
      <c r="D210" t="s">
        <v>1360</v>
      </c>
      <c r="E210" t="s">
        <v>1361</v>
      </c>
    </row>
    <row r="211" spans="1:9" x14ac:dyDescent="0.2">
      <c r="A211" t="s">
        <v>78</v>
      </c>
      <c r="B211" t="s">
        <v>632</v>
      </c>
      <c r="C211" t="s">
        <v>1118</v>
      </c>
      <c r="D211" t="s">
        <v>1119</v>
      </c>
      <c r="E211" t="s">
        <v>1120</v>
      </c>
    </row>
    <row r="212" spans="1:9" x14ac:dyDescent="0.2">
      <c r="A212" t="s">
        <v>63</v>
      </c>
      <c r="B212" t="s">
        <v>768</v>
      </c>
      <c r="C212" t="s">
        <v>1363</v>
      </c>
      <c r="D212" t="s">
        <v>1364</v>
      </c>
      <c r="E212" t="s">
        <v>1365</v>
      </c>
    </row>
    <row r="213" spans="1:9" x14ac:dyDescent="0.2">
      <c r="A213" t="s">
        <v>132</v>
      </c>
      <c r="B213" t="s">
        <v>1074</v>
      </c>
      <c r="C213" t="s">
        <v>1373</v>
      </c>
      <c r="D213" t="s">
        <v>1374</v>
      </c>
      <c r="E213" t="s">
        <v>1375</v>
      </c>
      <c r="F213" t="s">
        <v>1376</v>
      </c>
      <c r="G213" t="b">
        <v>1</v>
      </c>
    </row>
    <row r="214" spans="1:9" x14ac:dyDescent="0.2">
      <c r="A214" t="s">
        <v>132</v>
      </c>
      <c r="B214" t="s">
        <v>783</v>
      </c>
      <c r="C214" t="s">
        <v>1379</v>
      </c>
      <c r="D214" t="s">
        <v>1380</v>
      </c>
      <c r="E214" t="s">
        <v>1381</v>
      </c>
      <c r="F214" t="s">
        <v>1382</v>
      </c>
    </row>
    <row r="215" spans="1:9" x14ac:dyDescent="0.2">
      <c r="A215" t="s">
        <v>78</v>
      </c>
      <c r="B215" t="s">
        <v>476</v>
      </c>
      <c r="C215" t="s">
        <v>900</v>
      </c>
      <c r="D215" t="s">
        <v>901</v>
      </c>
      <c r="E215" t="s">
        <v>902</v>
      </c>
      <c r="F215" t="s">
        <v>903</v>
      </c>
    </row>
    <row r="216" spans="1:9" x14ac:dyDescent="0.2">
      <c r="A216" t="s">
        <v>132</v>
      </c>
      <c r="B216" t="s">
        <v>210</v>
      </c>
      <c r="C216" t="s">
        <v>1128</v>
      </c>
      <c r="D216" t="s">
        <v>1129</v>
      </c>
      <c r="E216" t="s">
        <v>1130</v>
      </c>
      <c r="F216" t="s">
        <v>1131</v>
      </c>
      <c r="I216" t="b">
        <v>1</v>
      </c>
    </row>
    <row r="217" spans="1:9" x14ac:dyDescent="0.2">
      <c r="A217" t="s">
        <v>132</v>
      </c>
      <c r="B217" t="s">
        <v>182</v>
      </c>
      <c r="C217" t="s">
        <v>1385</v>
      </c>
      <c r="D217" t="s">
        <v>1386</v>
      </c>
      <c r="E217" t="s">
        <v>1387</v>
      </c>
      <c r="I217" t="b">
        <v>1</v>
      </c>
    </row>
    <row r="218" spans="1:9" x14ac:dyDescent="0.2">
      <c r="A218" t="s">
        <v>63</v>
      </c>
      <c r="B218" t="s">
        <v>620</v>
      </c>
      <c r="C218" t="s">
        <v>1389</v>
      </c>
      <c r="D218" t="s">
        <v>1390</v>
      </c>
      <c r="E218" t="s">
        <v>1092</v>
      </c>
    </row>
    <row r="219" spans="1:9" x14ac:dyDescent="0.2">
      <c r="A219" t="s">
        <v>132</v>
      </c>
      <c r="B219" t="s">
        <v>564</v>
      </c>
      <c r="C219" t="s">
        <v>1391</v>
      </c>
      <c r="D219" t="s">
        <v>1392</v>
      </c>
      <c r="E219" t="s">
        <v>1393</v>
      </c>
      <c r="F219" t="s">
        <v>1394</v>
      </c>
      <c r="I219" t="b">
        <v>1</v>
      </c>
    </row>
    <row r="220" spans="1:9" x14ac:dyDescent="0.2">
      <c r="A220" t="s">
        <v>78</v>
      </c>
      <c r="B220" t="s">
        <v>606</v>
      </c>
      <c r="C220" t="s">
        <v>1029</v>
      </c>
      <c r="D220" t="s">
        <v>1030</v>
      </c>
      <c r="E220" t="s">
        <v>1031</v>
      </c>
      <c r="F220" t="s">
        <v>1032</v>
      </c>
      <c r="I220" t="b">
        <v>1</v>
      </c>
    </row>
    <row r="221" spans="1:9" x14ac:dyDescent="0.2">
      <c r="A221" t="s">
        <v>63</v>
      </c>
      <c r="B221" t="s">
        <v>821</v>
      </c>
      <c r="C221" t="s">
        <v>1397</v>
      </c>
      <c r="D221" t="s">
        <v>1398</v>
      </c>
      <c r="E221" t="s">
        <v>1399</v>
      </c>
      <c r="F221" t="s">
        <v>1400</v>
      </c>
    </row>
    <row r="222" spans="1:9" x14ac:dyDescent="0.2">
      <c r="A222" t="s">
        <v>78</v>
      </c>
      <c r="B222" t="s">
        <v>149</v>
      </c>
      <c r="C222" t="s">
        <v>1331</v>
      </c>
      <c r="D222" t="s">
        <v>1332</v>
      </c>
      <c r="E222" t="s">
        <v>1333</v>
      </c>
      <c r="F222" t="s">
        <v>1334</v>
      </c>
      <c r="I222" t="b">
        <v>1</v>
      </c>
    </row>
    <row r="223" spans="1:9" x14ac:dyDescent="0.2">
      <c r="A223" t="s">
        <v>78</v>
      </c>
      <c r="B223" t="s">
        <v>1401</v>
      </c>
      <c r="C223" t="s">
        <v>1402</v>
      </c>
      <c r="D223" t="s">
        <v>1403</v>
      </c>
      <c r="E223" t="s">
        <v>1404</v>
      </c>
      <c r="F223" t="s">
        <v>1405</v>
      </c>
    </row>
    <row r="224" spans="1:9" x14ac:dyDescent="0.2">
      <c r="A224" t="s">
        <v>63</v>
      </c>
      <c r="B224" t="s">
        <v>929</v>
      </c>
      <c r="C224" t="s">
        <v>1410</v>
      </c>
      <c r="D224" t="s">
        <v>1411</v>
      </c>
      <c r="E224" t="s">
        <v>1412</v>
      </c>
    </row>
    <row r="225" spans="1:7" x14ac:dyDescent="0.2">
      <c r="A225" t="s">
        <v>132</v>
      </c>
      <c r="B225" t="s">
        <v>768</v>
      </c>
      <c r="C225" t="s">
        <v>1413</v>
      </c>
      <c r="D225" t="s">
        <v>1414</v>
      </c>
      <c r="E225" t="s">
        <v>1415</v>
      </c>
      <c r="F225" t="s">
        <v>1416</v>
      </c>
    </row>
    <row r="226" spans="1:7" x14ac:dyDescent="0.2">
      <c r="A226" t="s">
        <v>78</v>
      </c>
      <c r="B226" t="s">
        <v>459</v>
      </c>
      <c r="C226" t="s">
        <v>1426</v>
      </c>
      <c r="D226" t="s">
        <v>1427</v>
      </c>
      <c r="E226" t="s">
        <v>1428</v>
      </c>
    </row>
    <row r="227" spans="1:7" x14ac:dyDescent="0.2">
      <c r="A227" t="s">
        <v>78</v>
      </c>
      <c r="B227" t="s">
        <v>708</v>
      </c>
      <c r="C227" t="s">
        <v>1429</v>
      </c>
      <c r="D227" t="s">
        <v>1430</v>
      </c>
      <c r="E227" t="s">
        <v>1431</v>
      </c>
    </row>
    <row r="228" spans="1:7" x14ac:dyDescent="0.2">
      <c r="A228" t="s">
        <v>63</v>
      </c>
      <c r="B228" t="s">
        <v>276</v>
      </c>
      <c r="C228" t="s">
        <v>1438</v>
      </c>
      <c r="D228" t="s">
        <v>1439</v>
      </c>
      <c r="E228" t="s">
        <v>1440</v>
      </c>
      <c r="F228" t="s">
        <v>1441</v>
      </c>
    </row>
    <row r="229" spans="1:7" x14ac:dyDescent="0.2">
      <c r="A229" t="s">
        <v>132</v>
      </c>
      <c r="B229" t="s">
        <v>807</v>
      </c>
      <c r="C229" t="s">
        <v>1442</v>
      </c>
      <c r="D229" t="s">
        <v>1443</v>
      </c>
      <c r="E229" t="s">
        <v>1444</v>
      </c>
      <c r="F229" t="s">
        <v>1445</v>
      </c>
      <c r="G229" t="b">
        <v>1</v>
      </c>
    </row>
    <row r="230" spans="1:7" x14ac:dyDescent="0.2">
      <c r="A230" t="s">
        <v>63</v>
      </c>
      <c r="B230" t="s">
        <v>103</v>
      </c>
      <c r="C230" t="s">
        <v>1448</v>
      </c>
      <c r="D230" t="s">
        <v>1449</v>
      </c>
      <c r="E230" t="s">
        <v>1450</v>
      </c>
      <c r="F230" t="s">
        <v>1451</v>
      </c>
    </row>
    <row r="231" spans="1:7" x14ac:dyDescent="0.2">
      <c r="A231" t="s">
        <v>63</v>
      </c>
      <c r="B231" t="s">
        <v>451</v>
      </c>
      <c r="C231" t="s">
        <v>452</v>
      </c>
      <c r="D231" t="s">
        <v>453</v>
      </c>
      <c r="E231" t="s">
        <v>454</v>
      </c>
      <c r="F231" t="s">
        <v>455</v>
      </c>
    </row>
    <row r="232" spans="1:7" x14ac:dyDescent="0.2">
      <c r="A232" t="s">
        <v>132</v>
      </c>
      <c r="B232" t="s">
        <v>929</v>
      </c>
      <c r="C232" t="s">
        <v>1452</v>
      </c>
      <c r="D232" t="s">
        <v>1453</v>
      </c>
      <c r="E232" t="s">
        <v>1454</v>
      </c>
      <c r="F232" t="s">
        <v>1455</v>
      </c>
    </row>
    <row r="233" spans="1:7" x14ac:dyDescent="0.2">
      <c r="A233" t="s">
        <v>63</v>
      </c>
      <c r="B233" t="s">
        <v>149</v>
      </c>
      <c r="C233" t="s">
        <v>1187</v>
      </c>
      <c r="D233" t="s">
        <v>1188</v>
      </c>
      <c r="E233" t="s">
        <v>1189</v>
      </c>
      <c r="F233" t="s">
        <v>1190</v>
      </c>
    </row>
    <row r="234" spans="1:7" x14ac:dyDescent="0.2">
      <c r="A234" t="s">
        <v>63</v>
      </c>
      <c r="B234" t="s">
        <v>487</v>
      </c>
      <c r="C234" t="s">
        <v>1457</v>
      </c>
      <c r="D234" t="s">
        <v>1458</v>
      </c>
      <c r="E234" t="s">
        <v>1459</v>
      </c>
    </row>
    <row r="235" spans="1:7" x14ac:dyDescent="0.2">
      <c r="A235" t="s">
        <v>63</v>
      </c>
      <c r="B235" t="s">
        <v>377</v>
      </c>
      <c r="C235" t="s">
        <v>746</v>
      </c>
      <c r="D235" t="s">
        <v>747</v>
      </c>
      <c r="E235" t="s">
        <v>748</v>
      </c>
      <c r="F235" t="s">
        <v>749</v>
      </c>
      <c r="G235" t="b">
        <v>1</v>
      </c>
    </row>
    <row r="236" spans="1:7" x14ac:dyDescent="0.2">
      <c r="A236" t="s">
        <v>90</v>
      </c>
      <c r="B236" t="s">
        <v>341</v>
      </c>
      <c r="C236" t="s">
        <v>1460</v>
      </c>
      <c r="D236" t="s">
        <v>1461</v>
      </c>
      <c r="E236" t="s">
        <v>1462</v>
      </c>
      <c r="F236" t="s">
        <v>1463</v>
      </c>
    </row>
    <row r="237" spans="1:7" x14ac:dyDescent="0.2">
      <c r="A237" t="s">
        <v>78</v>
      </c>
      <c r="B237" t="s">
        <v>304</v>
      </c>
      <c r="C237" t="s">
        <v>1311</v>
      </c>
      <c r="D237" t="s">
        <v>1312</v>
      </c>
      <c r="E237" t="s">
        <v>1313</v>
      </c>
      <c r="F237" t="s">
        <v>1314</v>
      </c>
    </row>
    <row r="238" spans="1:7" x14ac:dyDescent="0.2">
      <c r="A238" t="s">
        <v>78</v>
      </c>
      <c r="B238" t="s">
        <v>385</v>
      </c>
      <c r="C238" t="s">
        <v>1419</v>
      </c>
      <c r="D238" t="s">
        <v>1420</v>
      </c>
      <c r="E238" t="s">
        <v>1421</v>
      </c>
      <c r="F238" t="s">
        <v>1422</v>
      </c>
    </row>
    <row r="239" spans="1:7" x14ac:dyDescent="0.2">
      <c r="A239" t="s">
        <v>132</v>
      </c>
      <c r="B239" t="s">
        <v>108</v>
      </c>
      <c r="C239" t="s">
        <v>1466</v>
      </c>
      <c r="D239" t="s">
        <v>1467</v>
      </c>
      <c r="E239" t="s">
        <v>1468</v>
      </c>
      <c r="F239" t="s">
        <v>1469</v>
      </c>
      <c r="G239" t="b">
        <v>1</v>
      </c>
    </row>
    <row r="240" spans="1:7" x14ac:dyDescent="0.2">
      <c r="A240" t="s">
        <v>78</v>
      </c>
      <c r="B240" t="s">
        <v>863</v>
      </c>
      <c r="C240" t="s">
        <v>1471</v>
      </c>
      <c r="D240" t="s">
        <v>1472</v>
      </c>
      <c r="E240" t="s">
        <v>1473</v>
      </c>
      <c r="F240" t="s">
        <v>1474</v>
      </c>
      <c r="G240" t="b">
        <v>1</v>
      </c>
    </row>
    <row r="241" spans="1:9" x14ac:dyDescent="0.2">
      <c r="A241" t="s">
        <v>132</v>
      </c>
      <c r="B241" t="s">
        <v>668</v>
      </c>
      <c r="C241" t="s">
        <v>1479</v>
      </c>
      <c r="D241" t="s">
        <v>1480</v>
      </c>
      <c r="E241" t="s">
        <v>1481</v>
      </c>
      <c r="F241" t="s">
        <v>1482</v>
      </c>
      <c r="I241" t="b">
        <v>1</v>
      </c>
    </row>
    <row r="242" spans="1:9" x14ac:dyDescent="0.2">
      <c r="A242" t="s">
        <v>90</v>
      </c>
      <c r="B242" t="s">
        <v>1083</v>
      </c>
      <c r="C242" t="s">
        <v>1084</v>
      </c>
      <c r="D242" t="s">
        <v>1085</v>
      </c>
      <c r="E242" t="s">
        <v>1086</v>
      </c>
      <c r="F242" t="s">
        <v>1087</v>
      </c>
    </row>
    <row r="243" spans="1:9" x14ac:dyDescent="0.2">
      <c r="A243" t="s">
        <v>63</v>
      </c>
      <c r="B243" t="s">
        <v>341</v>
      </c>
      <c r="C243" t="s">
        <v>1492</v>
      </c>
      <c r="D243" t="s">
        <v>1493</v>
      </c>
      <c r="E243" t="s">
        <v>1494</v>
      </c>
    </row>
    <row r="244" spans="1:9" x14ac:dyDescent="0.2">
      <c r="A244" t="s">
        <v>78</v>
      </c>
      <c r="B244" t="s">
        <v>615</v>
      </c>
      <c r="C244" t="s">
        <v>1016</v>
      </c>
      <c r="D244" t="s">
        <v>1017</v>
      </c>
      <c r="E244" t="s">
        <v>1018</v>
      </c>
      <c r="F244" t="s">
        <v>1019</v>
      </c>
    </row>
    <row r="245" spans="1:9" x14ac:dyDescent="0.2">
      <c r="A245" t="s">
        <v>63</v>
      </c>
      <c r="B245" t="s">
        <v>440</v>
      </c>
      <c r="C245" t="s">
        <v>1483</v>
      </c>
      <c r="D245" t="s">
        <v>1484</v>
      </c>
      <c r="E245" t="s">
        <v>263</v>
      </c>
      <c r="F245" t="s">
        <v>264</v>
      </c>
    </row>
    <row r="246" spans="1:9" x14ac:dyDescent="0.2">
      <c r="A246" t="s">
        <v>132</v>
      </c>
      <c r="B246" t="s">
        <v>839</v>
      </c>
      <c r="C246" t="s">
        <v>1495</v>
      </c>
      <c r="D246" t="s">
        <v>1496</v>
      </c>
      <c r="E246" t="s">
        <v>1497</v>
      </c>
      <c r="F246" t="s">
        <v>1498</v>
      </c>
    </row>
    <row r="247" spans="1:9" x14ac:dyDescent="0.2">
      <c r="A247" t="s">
        <v>63</v>
      </c>
      <c r="B247" t="s">
        <v>672</v>
      </c>
      <c r="C247" t="s">
        <v>1501</v>
      </c>
      <c r="D247" t="s">
        <v>1502</v>
      </c>
      <c r="E247" t="s">
        <v>1503</v>
      </c>
      <c r="F247" t="s">
        <v>1504</v>
      </c>
    </row>
    <row r="248" spans="1:9" x14ac:dyDescent="0.2">
      <c r="A248" t="s">
        <v>132</v>
      </c>
      <c r="B248" t="s">
        <v>520</v>
      </c>
      <c r="C248" t="s">
        <v>1505</v>
      </c>
      <c r="D248" t="s">
        <v>1506</v>
      </c>
      <c r="E248" t="s">
        <v>1507</v>
      </c>
      <c r="F248" t="s">
        <v>1508</v>
      </c>
      <c r="G248" t="b">
        <v>1</v>
      </c>
    </row>
    <row r="249" spans="1:9" x14ac:dyDescent="0.2">
      <c r="A249" t="s">
        <v>78</v>
      </c>
      <c r="B249" t="s">
        <v>91</v>
      </c>
      <c r="C249" t="s">
        <v>1509</v>
      </c>
      <c r="D249" t="s">
        <v>1510</v>
      </c>
      <c r="E249" t="s">
        <v>1511</v>
      </c>
      <c r="G249" t="b">
        <v>1</v>
      </c>
    </row>
    <row r="250" spans="1:9" x14ac:dyDescent="0.2">
      <c r="A250" t="s">
        <v>78</v>
      </c>
      <c r="B250" t="s">
        <v>942</v>
      </c>
      <c r="C250" t="s">
        <v>1228</v>
      </c>
      <c r="D250" t="s">
        <v>1229</v>
      </c>
      <c r="E250" t="s">
        <v>1230</v>
      </c>
      <c r="F250" t="s">
        <v>1231</v>
      </c>
      <c r="I250" t="b">
        <v>1</v>
      </c>
    </row>
    <row r="251" spans="1:9" x14ac:dyDescent="0.2">
      <c r="A251" t="s">
        <v>132</v>
      </c>
      <c r="B251" t="s">
        <v>916</v>
      </c>
      <c r="C251" t="s">
        <v>1512</v>
      </c>
      <c r="D251" t="s">
        <v>1513</v>
      </c>
      <c r="E251" t="s">
        <v>1514</v>
      </c>
      <c r="F251" t="s">
        <v>1515</v>
      </c>
      <c r="G251" t="b">
        <v>1</v>
      </c>
    </row>
    <row r="252" spans="1:9" x14ac:dyDescent="0.2">
      <c r="A252" t="s">
        <v>63</v>
      </c>
      <c r="B252" t="s">
        <v>882</v>
      </c>
      <c r="C252" t="s">
        <v>1516</v>
      </c>
      <c r="D252" t="s">
        <v>1517</v>
      </c>
      <c r="E252" t="s">
        <v>1518</v>
      </c>
      <c r="F252" t="s">
        <v>1519</v>
      </c>
    </row>
    <row r="253" spans="1:9" x14ac:dyDescent="0.2">
      <c r="A253" t="s">
        <v>78</v>
      </c>
      <c r="B253" t="s">
        <v>525</v>
      </c>
      <c r="C253" t="s">
        <v>664</v>
      </c>
      <c r="D253" t="s">
        <v>665</v>
      </c>
      <c r="E253" t="s">
        <v>666</v>
      </c>
      <c r="F253" t="s">
        <v>667</v>
      </c>
    </row>
    <row r="254" spans="1:9" x14ac:dyDescent="0.2">
      <c r="A254" t="s">
        <v>132</v>
      </c>
      <c r="B254" t="s">
        <v>190</v>
      </c>
      <c r="C254" t="s">
        <v>1520</v>
      </c>
      <c r="D254" t="s">
        <v>1521</v>
      </c>
      <c r="E254" t="s">
        <v>1522</v>
      </c>
      <c r="F254" t="s">
        <v>1523</v>
      </c>
    </row>
    <row r="255" spans="1:9" x14ac:dyDescent="0.2">
      <c r="A255" t="s">
        <v>90</v>
      </c>
      <c r="B255" t="s">
        <v>400</v>
      </c>
      <c r="C255" t="s">
        <v>1535</v>
      </c>
      <c r="D255" t="s">
        <v>1536</v>
      </c>
      <c r="E255" t="s">
        <v>1537</v>
      </c>
      <c r="F255" t="s">
        <v>1538</v>
      </c>
    </row>
    <row r="256" spans="1:9" x14ac:dyDescent="0.2">
      <c r="A256" t="s">
        <v>78</v>
      </c>
      <c r="B256" t="s">
        <v>341</v>
      </c>
      <c r="C256" t="s">
        <v>595</v>
      </c>
      <c r="D256" t="s">
        <v>596</v>
      </c>
      <c r="E256" t="s">
        <v>597</v>
      </c>
      <c r="F256" t="s">
        <v>598</v>
      </c>
      <c r="I256" t="b">
        <v>1</v>
      </c>
    </row>
    <row r="257" spans="1:9" x14ac:dyDescent="0.2">
      <c r="A257" t="s">
        <v>63</v>
      </c>
      <c r="B257" t="s">
        <v>615</v>
      </c>
      <c r="C257" t="s">
        <v>1552</v>
      </c>
      <c r="D257" t="s">
        <v>1553</v>
      </c>
      <c r="E257" t="s">
        <v>1554</v>
      </c>
      <c r="I257" t="b">
        <v>1</v>
      </c>
    </row>
    <row r="258" spans="1:9" x14ac:dyDescent="0.2">
      <c r="A258" t="s">
        <v>78</v>
      </c>
      <c r="B258" t="s">
        <v>64</v>
      </c>
      <c r="C258" t="s">
        <v>1344</v>
      </c>
      <c r="D258" t="s">
        <v>1345</v>
      </c>
      <c r="E258" t="s">
        <v>1346</v>
      </c>
      <c r="F258" t="s">
        <v>1347</v>
      </c>
    </row>
    <row r="259" spans="1:9" x14ac:dyDescent="0.2">
      <c r="A259" t="s">
        <v>63</v>
      </c>
      <c r="B259" t="s">
        <v>1110</v>
      </c>
      <c r="C259" t="s">
        <v>1555</v>
      </c>
      <c r="D259" t="s">
        <v>1556</v>
      </c>
      <c r="E259" t="s">
        <v>1557</v>
      </c>
      <c r="G259" t="b">
        <v>1</v>
      </c>
    </row>
    <row r="260" spans="1:9" x14ac:dyDescent="0.2">
      <c r="A260" t="s">
        <v>132</v>
      </c>
      <c r="B260" t="s">
        <v>373</v>
      </c>
      <c r="C260" t="s">
        <v>876</v>
      </c>
      <c r="D260" t="s">
        <v>877</v>
      </c>
      <c r="E260" t="s">
        <v>878</v>
      </c>
      <c r="F260" t="s">
        <v>879</v>
      </c>
    </row>
    <row r="261" spans="1:9" x14ac:dyDescent="0.2">
      <c r="A261" t="s">
        <v>90</v>
      </c>
      <c r="B261" t="s">
        <v>1401</v>
      </c>
      <c r="C261" t="s">
        <v>1558</v>
      </c>
      <c r="D261" t="s">
        <v>1559</v>
      </c>
      <c r="E261" t="s">
        <v>1560</v>
      </c>
      <c r="F261" t="s">
        <v>1561</v>
      </c>
    </row>
    <row r="262" spans="1:9" x14ac:dyDescent="0.2">
      <c r="A262" t="s">
        <v>132</v>
      </c>
      <c r="B262" t="s">
        <v>233</v>
      </c>
      <c r="C262" t="s">
        <v>261</v>
      </c>
      <c r="D262" t="s">
        <v>262</v>
      </c>
      <c r="E262" t="s">
        <v>263</v>
      </c>
      <c r="F262" t="s">
        <v>264</v>
      </c>
    </row>
    <row r="263" spans="1:9" x14ac:dyDescent="0.2">
      <c r="A263" t="s">
        <v>132</v>
      </c>
      <c r="B263" t="s">
        <v>693</v>
      </c>
      <c r="C263" t="s">
        <v>1432</v>
      </c>
      <c r="D263" t="s">
        <v>1433</v>
      </c>
      <c r="E263" t="s">
        <v>1434</v>
      </c>
      <c r="F263" t="s">
        <v>1435</v>
      </c>
    </row>
    <row r="264" spans="1:9" x14ac:dyDescent="0.2">
      <c r="A264" t="s">
        <v>63</v>
      </c>
      <c r="B264" t="s">
        <v>476</v>
      </c>
      <c r="C264" t="s">
        <v>477</v>
      </c>
      <c r="D264" t="s">
        <v>478</v>
      </c>
      <c r="E264" t="s">
        <v>479</v>
      </c>
      <c r="F264" t="s">
        <v>480</v>
      </c>
    </row>
    <row r="265" spans="1:9" x14ac:dyDescent="0.2">
      <c r="A265" t="s">
        <v>78</v>
      </c>
      <c r="B265" t="s">
        <v>768</v>
      </c>
      <c r="C265" t="s">
        <v>1564</v>
      </c>
      <c r="D265" t="s">
        <v>1565</v>
      </c>
      <c r="E265" t="s">
        <v>1566</v>
      </c>
      <c r="F265" t="s">
        <v>1567</v>
      </c>
    </row>
    <row r="266" spans="1:9" x14ac:dyDescent="0.2">
      <c r="A266" t="s">
        <v>132</v>
      </c>
      <c r="B266" t="s">
        <v>615</v>
      </c>
      <c r="C266" t="s">
        <v>1571</v>
      </c>
      <c r="D266" t="s">
        <v>1572</v>
      </c>
      <c r="E266" t="s">
        <v>1573</v>
      </c>
      <c r="G266" t="b">
        <v>1</v>
      </c>
    </row>
    <row r="267" spans="1:9" x14ac:dyDescent="0.2">
      <c r="A267" t="s">
        <v>132</v>
      </c>
      <c r="B267" t="s">
        <v>312</v>
      </c>
      <c r="C267" t="s">
        <v>1580</v>
      </c>
      <c r="D267" t="s">
        <v>1581</v>
      </c>
      <c r="E267" t="s">
        <v>1582</v>
      </c>
    </row>
    <row r="268" spans="1:9" x14ac:dyDescent="0.2">
      <c r="A268" t="s">
        <v>78</v>
      </c>
      <c r="B268" t="s">
        <v>348</v>
      </c>
      <c r="C268" t="s">
        <v>1584</v>
      </c>
      <c r="D268" t="s">
        <v>1585</v>
      </c>
      <c r="E268" t="s">
        <v>1586</v>
      </c>
      <c r="F268" t="s">
        <v>1587</v>
      </c>
    </row>
    <row r="269" spans="1:9" x14ac:dyDescent="0.2">
      <c r="A269" t="s">
        <v>78</v>
      </c>
      <c r="B269" t="s">
        <v>97</v>
      </c>
      <c r="C269" t="s">
        <v>1592</v>
      </c>
      <c r="D269" t="s">
        <v>1593</v>
      </c>
      <c r="E269" t="s">
        <v>1594</v>
      </c>
    </row>
    <row r="270" spans="1:9" x14ac:dyDescent="0.2">
      <c r="A270" t="s">
        <v>78</v>
      </c>
      <c r="B270" t="s">
        <v>353</v>
      </c>
      <c r="C270" t="s">
        <v>1485</v>
      </c>
      <c r="D270" t="s">
        <v>1486</v>
      </c>
      <c r="E270" t="s">
        <v>1487</v>
      </c>
      <c r="F270" t="s">
        <v>1488</v>
      </c>
      <c r="I270" t="b">
        <v>1</v>
      </c>
    </row>
    <row r="271" spans="1:9" x14ac:dyDescent="0.2">
      <c r="A271" t="s">
        <v>90</v>
      </c>
      <c r="B271" t="s">
        <v>1526</v>
      </c>
      <c r="C271" t="s">
        <v>1607</v>
      </c>
      <c r="D271" t="s">
        <v>1608</v>
      </c>
      <c r="E271" t="s">
        <v>1609</v>
      </c>
      <c r="F271" t="s">
        <v>1610</v>
      </c>
    </row>
    <row r="272" spans="1:9" x14ac:dyDescent="0.2">
      <c r="A272" t="s">
        <v>78</v>
      </c>
      <c r="B272" t="s">
        <v>797</v>
      </c>
      <c r="C272" t="s">
        <v>798</v>
      </c>
      <c r="D272" t="s">
        <v>799</v>
      </c>
      <c r="E272" t="s">
        <v>800</v>
      </c>
    </row>
    <row r="273" spans="1:9" x14ac:dyDescent="0.2">
      <c r="A273" t="s">
        <v>63</v>
      </c>
      <c r="B273" t="s">
        <v>1526</v>
      </c>
      <c r="C273" t="s">
        <v>1527</v>
      </c>
      <c r="D273" t="s">
        <v>1528</v>
      </c>
      <c r="E273" t="s">
        <v>1529</v>
      </c>
      <c r="F273" t="s">
        <v>1530</v>
      </c>
    </row>
    <row r="274" spans="1:9" x14ac:dyDescent="0.2">
      <c r="A274" t="s">
        <v>132</v>
      </c>
      <c r="B274" t="s">
        <v>299</v>
      </c>
      <c r="C274" t="s">
        <v>1611</v>
      </c>
      <c r="D274" t="s">
        <v>1612</v>
      </c>
      <c r="E274" t="s">
        <v>1613</v>
      </c>
      <c r="G274" t="b">
        <v>1</v>
      </c>
    </row>
    <row r="275" spans="1:9" x14ac:dyDescent="0.2">
      <c r="A275" t="s">
        <v>78</v>
      </c>
      <c r="B275" t="s">
        <v>1222</v>
      </c>
      <c r="C275" t="s">
        <v>1588</v>
      </c>
      <c r="D275" t="s">
        <v>1589</v>
      </c>
      <c r="E275" t="s">
        <v>1590</v>
      </c>
      <c r="F275" t="s">
        <v>1591</v>
      </c>
      <c r="G275" t="b">
        <v>1</v>
      </c>
    </row>
    <row r="276" spans="1:9" x14ac:dyDescent="0.2">
      <c r="A276" t="s">
        <v>63</v>
      </c>
      <c r="B276" t="s">
        <v>520</v>
      </c>
      <c r="C276" t="s">
        <v>1348</v>
      </c>
      <c r="D276" t="s">
        <v>1349</v>
      </c>
      <c r="E276" t="s">
        <v>1350</v>
      </c>
      <c r="F276" t="s">
        <v>1351</v>
      </c>
      <c r="I276" t="b">
        <v>1</v>
      </c>
    </row>
    <row r="277" spans="1:9" x14ac:dyDescent="0.2">
      <c r="A277" t="s">
        <v>132</v>
      </c>
      <c r="B277" t="s">
        <v>218</v>
      </c>
      <c r="C277" t="s">
        <v>1617</v>
      </c>
      <c r="D277" t="s">
        <v>1618</v>
      </c>
      <c r="E277" t="s">
        <v>1619</v>
      </c>
      <c r="F277" t="s">
        <v>1620</v>
      </c>
    </row>
    <row r="278" spans="1:9" x14ac:dyDescent="0.2">
      <c r="A278" t="s">
        <v>78</v>
      </c>
      <c r="B278" t="s">
        <v>1180</v>
      </c>
      <c r="C278" t="s">
        <v>1628</v>
      </c>
      <c r="D278" t="s">
        <v>1629</v>
      </c>
      <c r="E278" t="s">
        <v>1630</v>
      </c>
      <c r="F278" t="s">
        <v>1631</v>
      </c>
    </row>
    <row r="279" spans="1:9" x14ac:dyDescent="0.2">
      <c r="A279" t="s">
        <v>78</v>
      </c>
      <c r="B279" t="s">
        <v>545</v>
      </c>
      <c r="C279" t="s">
        <v>1548</v>
      </c>
      <c r="D279" t="s">
        <v>1549</v>
      </c>
      <c r="E279" t="s">
        <v>1550</v>
      </c>
    </row>
    <row r="280" spans="1:9" x14ac:dyDescent="0.2">
      <c r="A280" t="s">
        <v>78</v>
      </c>
      <c r="B280" t="s">
        <v>1526</v>
      </c>
      <c r="C280" t="s">
        <v>1634</v>
      </c>
      <c r="D280" t="s">
        <v>1635</v>
      </c>
      <c r="E280" t="s">
        <v>1636</v>
      </c>
      <c r="F280" t="s">
        <v>1637</v>
      </c>
    </row>
    <row r="281" spans="1:9" x14ac:dyDescent="0.2">
      <c r="A281" t="s">
        <v>132</v>
      </c>
      <c r="B281" t="s">
        <v>739</v>
      </c>
      <c r="C281" t="s">
        <v>1600</v>
      </c>
      <c r="D281" t="s">
        <v>1601</v>
      </c>
      <c r="E281" t="s">
        <v>1602</v>
      </c>
      <c r="F281" t="s">
        <v>1603</v>
      </c>
      <c r="G281" t="b">
        <v>1</v>
      </c>
    </row>
    <row r="282" spans="1:9" x14ac:dyDescent="0.2">
      <c r="A282" t="s">
        <v>63</v>
      </c>
      <c r="B282" t="s">
        <v>284</v>
      </c>
      <c r="C282" t="s">
        <v>1639</v>
      </c>
      <c r="D282" t="s">
        <v>1640</v>
      </c>
      <c r="E282" t="s">
        <v>1381</v>
      </c>
      <c r="F282" t="s">
        <v>1382</v>
      </c>
      <c r="G282" t="b">
        <v>1</v>
      </c>
    </row>
    <row r="283" spans="1:9" x14ac:dyDescent="0.2">
      <c r="A283" t="s">
        <v>78</v>
      </c>
      <c r="B283" t="s">
        <v>734</v>
      </c>
      <c r="C283" t="s">
        <v>1641</v>
      </c>
      <c r="D283" t="s">
        <v>1642</v>
      </c>
      <c r="E283" t="s">
        <v>1643</v>
      </c>
      <c r="I283" t="b">
        <v>1</v>
      </c>
    </row>
    <row r="284" spans="1:9" x14ac:dyDescent="0.2">
      <c r="A284" t="s">
        <v>78</v>
      </c>
      <c r="B284" t="s">
        <v>487</v>
      </c>
      <c r="C284" t="s">
        <v>1644</v>
      </c>
      <c r="D284" t="s">
        <v>1645</v>
      </c>
      <c r="E284" t="s">
        <v>1646</v>
      </c>
      <c r="F284" t="s">
        <v>1647</v>
      </c>
    </row>
    <row r="285" spans="1:9" x14ac:dyDescent="0.2">
      <c r="A285" t="s">
        <v>78</v>
      </c>
      <c r="B285" t="s">
        <v>646</v>
      </c>
      <c r="C285" t="s">
        <v>1595</v>
      </c>
      <c r="D285" t="s">
        <v>1596</v>
      </c>
      <c r="E285" t="s">
        <v>1597</v>
      </c>
      <c r="F285" t="s">
        <v>1598</v>
      </c>
      <c r="G285" t="b">
        <v>1</v>
      </c>
    </row>
    <row r="286" spans="1:9" x14ac:dyDescent="0.2">
      <c r="A286" t="s">
        <v>78</v>
      </c>
      <c r="B286" t="s">
        <v>276</v>
      </c>
      <c r="C286" t="s">
        <v>1541</v>
      </c>
      <c r="D286" t="s">
        <v>1542</v>
      </c>
      <c r="E286" t="s">
        <v>1543</v>
      </c>
      <c r="F286" t="s">
        <v>1544</v>
      </c>
    </row>
    <row r="287" spans="1:9" x14ac:dyDescent="0.2">
      <c r="A287" t="s">
        <v>78</v>
      </c>
      <c r="B287" t="s">
        <v>839</v>
      </c>
      <c r="C287" t="s">
        <v>1614</v>
      </c>
      <c r="D287" t="s">
        <v>1615</v>
      </c>
      <c r="E287" t="s">
        <v>1616</v>
      </c>
    </row>
    <row r="288" spans="1:9" x14ac:dyDescent="0.2">
      <c r="A288" t="s">
        <v>78</v>
      </c>
      <c r="B288" t="s">
        <v>1165</v>
      </c>
      <c r="C288" t="s">
        <v>1648</v>
      </c>
      <c r="D288" t="s">
        <v>1649</v>
      </c>
      <c r="E288" t="s">
        <v>1650</v>
      </c>
    </row>
    <row r="289" spans="1:9" x14ac:dyDescent="0.2">
      <c r="A289" t="s">
        <v>78</v>
      </c>
      <c r="B289" t="s">
        <v>750</v>
      </c>
      <c r="C289" t="s">
        <v>1574</v>
      </c>
      <c r="D289" t="s">
        <v>1575</v>
      </c>
      <c r="E289" t="s">
        <v>1576</v>
      </c>
      <c r="F289" t="s">
        <v>1577</v>
      </c>
    </row>
    <row r="290" spans="1:9" x14ac:dyDescent="0.2">
      <c r="A290" t="s">
        <v>63</v>
      </c>
      <c r="B290" t="s">
        <v>268</v>
      </c>
      <c r="C290" t="s">
        <v>1651</v>
      </c>
      <c r="D290" t="s">
        <v>1652</v>
      </c>
      <c r="E290" t="s">
        <v>1653</v>
      </c>
      <c r="G290" t="b">
        <v>1</v>
      </c>
    </row>
    <row r="291" spans="1:9" x14ac:dyDescent="0.2">
      <c r="A291" t="s">
        <v>132</v>
      </c>
      <c r="B291" t="s">
        <v>632</v>
      </c>
      <c r="C291" t="s">
        <v>1654</v>
      </c>
      <c r="D291" t="s">
        <v>1655</v>
      </c>
      <c r="E291" t="s">
        <v>1656</v>
      </c>
      <c r="F291" t="s">
        <v>1657</v>
      </c>
      <c r="I291" t="b">
        <v>1</v>
      </c>
    </row>
    <row r="292" spans="1:9" x14ac:dyDescent="0.2">
      <c r="A292" t="s">
        <v>132</v>
      </c>
      <c r="B292" t="s">
        <v>176</v>
      </c>
      <c r="C292" t="s">
        <v>1660</v>
      </c>
      <c r="D292" t="s">
        <v>1661</v>
      </c>
      <c r="E292" t="s">
        <v>1662</v>
      </c>
      <c r="F292" t="s">
        <v>1663</v>
      </c>
      <c r="G292" t="b">
        <v>1</v>
      </c>
    </row>
    <row r="293" spans="1:9" x14ac:dyDescent="0.2">
      <c r="A293" t="s">
        <v>78</v>
      </c>
      <c r="B293" t="s">
        <v>916</v>
      </c>
      <c r="C293" t="s">
        <v>1666</v>
      </c>
      <c r="D293" t="s">
        <v>1667</v>
      </c>
      <c r="E293" t="s">
        <v>1668</v>
      </c>
      <c r="F293" t="s">
        <v>1669</v>
      </c>
      <c r="G293" t="b">
        <v>1</v>
      </c>
    </row>
    <row r="294" spans="1:9" x14ac:dyDescent="0.2">
      <c r="A294" t="s">
        <v>78</v>
      </c>
      <c r="B294" t="s">
        <v>1083</v>
      </c>
      <c r="C294" t="s">
        <v>1273</v>
      </c>
      <c r="D294" t="s">
        <v>1274</v>
      </c>
      <c r="E294" t="s">
        <v>1275</v>
      </c>
      <c r="G294" t="b">
        <v>1</v>
      </c>
      <c r="I294" t="b">
        <v>1</v>
      </c>
    </row>
    <row r="295" spans="1:9" x14ac:dyDescent="0.2">
      <c r="A295" t="s">
        <v>132</v>
      </c>
      <c r="B295" t="s">
        <v>863</v>
      </c>
      <c r="C295" t="s">
        <v>889</v>
      </c>
      <c r="D295" t="s">
        <v>890</v>
      </c>
      <c r="E295" t="s">
        <v>891</v>
      </c>
      <c r="F295" t="s">
        <v>892</v>
      </c>
      <c r="G295" t="b">
        <v>1</v>
      </c>
    </row>
    <row r="296" spans="1:9" x14ac:dyDescent="0.2">
      <c r="A296" t="s">
        <v>78</v>
      </c>
      <c r="B296" t="s">
        <v>320</v>
      </c>
      <c r="C296" t="s">
        <v>1532</v>
      </c>
      <c r="D296" t="s">
        <v>1533</v>
      </c>
      <c r="E296" t="s">
        <v>1534</v>
      </c>
    </row>
    <row r="297" spans="1:9" x14ac:dyDescent="0.2">
      <c r="A297" t="s">
        <v>132</v>
      </c>
      <c r="B297" t="s">
        <v>1053</v>
      </c>
      <c r="C297" t="s">
        <v>1624</v>
      </c>
      <c r="D297" t="s">
        <v>1625</v>
      </c>
      <c r="E297" t="s">
        <v>1626</v>
      </c>
      <c r="F297" t="s">
        <v>1627</v>
      </c>
      <c r="I297" t="b">
        <v>1</v>
      </c>
    </row>
    <row r="298" spans="1:9" x14ac:dyDescent="0.2">
      <c r="A298" t="s">
        <v>78</v>
      </c>
      <c r="B298" t="s">
        <v>210</v>
      </c>
      <c r="C298" t="s">
        <v>211</v>
      </c>
      <c r="D298" t="s">
        <v>212</v>
      </c>
      <c r="E298" t="s">
        <v>213</v>
      </c>
      <c r="F298" t="s">
        <v>214</v>
      </c>
      <c r="I298" t="b">
        <v>1</v>
      </c>
    </row>
    <row r="299" spans="1:9" x14ac:dyDescent="0.2">
      <c r="A299" t="s">
        <v>132</v>
      </c>
      <c r="B299" t="s">
        <v>103</v>
      </c>
      <c r="C299" t="s">
        <v>1670</v>
      </c>
      <c r="D299" t="s">
        <v>1671</v>
      </c>
      <c r="E299" t="s">
        <v>1672</v>
      </c>
      <c r="F299" t="s">
        <v>1673</v>
      </c>
      <c r="G299" t="b">
        <v>1</v>
      </c>
    </row>
    <row r="300" spans="1:9" x14ac:dyDescent="0.2">
      <c r="A300" t="s">
        <v>132</v>
      </c>
      <c r="B300" t="s">
        <v>116</v>
      </c>
      <c r="C300" t="s">
        <v>1674</v>
      </c>
      <c r="D300" t="s">
        <v>1675</v>
      </c>
      <c r="E300" t="s">
        <v>1676</v>
      </c>
      <c r="F300" t="s">
        <v>1677</v>
      </c>
      <c r="I300" t="b">
        <v>1</v>
      </c>
    </row>
    <row r="301" spans="1:9" x14ac:dyDescent="0.2">
      <c r="A301" t="s">
        <v>63</v>
      </c>
      <c r="B301" t="s">
        <v>210</v>
      </c>
      <c r="C301" t="s">
        <v>1682</v>
      </c>
      <c r="D301" t="s">
        <v>1683</v>
      </c>
      <c r="E301" t="s">
        <v>1573</v>
      </c>
      <c r="G301" t="b">
        <v>1</v>
      </c>
      <c r="I301" t="b">
        <v>1</v>
      </c>
    </row>
    <row r="302" spans="1:9" x14ac:dyDescent="0.2">
      <c r="A302" t="s">
        <v>132</v>
      </c>
      <c r="B302" t="s">
        <v>377</v>
      </c>
      <c r="C302" t="s">
        <v>1684</v>
      </c>
      <c r="D302" t="s">
        <v>1685</v>
      </c>
      <c r="E302" t="s">
        <v>1686</v>
      </c>
      <c r="F302" t="s">
        <v>1687</v>
      </c>
      <c r="I302" t="b">
        <v>1</v>
      </c>
    </row>
    <row r="303" spans="1:9" x14ac:dyDescent="0.2">
      <c r="A303" t="s">
        <v>132</v>
      </c>
      <c r="B303" t="s">
        <v>1180</v>
      </c>
      <c r="C303" t="s">
        <v>1689</v>
      </c>
      <c r="D303" t="s">
        <v>1690</v>
      </c>
      <c r="E303" t="s">
        <v>1691</v>
      </c>
      <c r="F303" t="s">
        <v>1692</v>
      </c>
      <c r="G303" t="b">
        <v>1</v>
      </c>
      <c r="I303" t="b">
        <v>1</v>
      </c>
    </row>
    <row r="304" spans="1:9" x14ac:dyDescent="0.2">
      <c r="A304" t="s">
        <v>132</v>
      </c>
      <c r="B304" t="s">
        <v>304</v>
      </c>
      <c r="C304" t="s">
        <v>1697</v>
      </c>
      <c r="D304" t="s">
        <v>1698</v>
      </c>
      <c r="E304" t="s">
        <v>1560</v>
      </c>
      <c r="F304" t="s">
        <v>1561</v>
      </c>
      <c r="G304" t="b">
        <v>1</v>
      </c>
      <c r="I304" t="b">
        <v>1</v>
      </c>
    </row>
    <row r="305" spans="1:9" x14ac:dyDescent="0.2">
      <c r="A305" t="s">
        <v>90</v>
      </c>
      <c r="B305" t="s">
        <v>97</v>
      </c>
      <c r="C305" t="s">
        <v>98</v>
      </c>
      <c r="D305" t="s">
        <v>99</v>
      </c>
      <c r="E305" t="s">
        <v>100</v>
      </c>
      <c r="F305" t="s">
        <v>101</v>
      </c>
      <c r="I305" t="b">
        <v>1</v>
      </c>
    </row>
    <row r="306" spans="1:9" x14ac:dyDescent="0.2">
      <c r="A306" t="s">
        <v>132</v>
      </c>
      <c r="B306" t="s">
        <v>775</v>
      </c>
      <c r="C306" t="s">
        <v>1699</v>
      </c>
      <c r="D306" t="s">
        <v>1700</v>
      </c>
      <c r="E306" t="s">
        <v>1701</v>
      </c>
      <c r="F306" t="s">
        <v>1702</v>
      </c>
      <c r="G306" t="b">
        <v>1</v>
      </c>
      <c r="I306" t="b">
        <v>1</v>
      </c>
    </row>
    <row r="307" spans="1:9" x14ac:dyDescent="0.2">
      <c r="A307" t="s">
        <v>132</v>
      </c>
      <c r="B307" t="s">
        <v>638</v>
      </c>
      <c r="C307" t="s">
        <v>1366</v>
      </c>
      <c r="D307" t="s">
        <v>1367</v>
      </c>
      <c r="E307" t="s">
        <v>1368</v>
      </c>
      <c r="F307" t="s">
        <v>1369</v>
      </c>
      <c r="I307" t="b">
        <v>1</v>
      </c>
    </row>
    <row r="308" spans="1:9" x14ac:dyDescent="0.2">
      <c r="A308" t="s">
        <v>78</v>
      </c>
      <c r="B308" t="s">
        <v>288</v>
      </c>
      <c r="C308" t="s">
        <v>1704</v>
      </c>
      <c r="D308" t="s">
        <v>1705</v>
      </c>
      <c r="E308" t="s">
        <v>952</v>
      </c>
      <c r="F308" t="s">
        <v>953</v>
      </c>
      <c r="G308" t="b">
        <v>1</v>
      </c>
      <c r="I308" t="b">
        <v>1</v>
      </c>
    </row>
    <row r="309" spans="1:9" x14ac:dyDescent="0.2">
      <c r="A309" t="s">
        <v>78</v>
      </c>
      <c r="B309" t="s">
        <v>556</v>
      </c>
      <c r="C309" t="s">
        <v>557</v>
      </c>
      <c r="D309" t="s">
        <v>558</v>
      </c>
      <c r="E309" t="s">
        <v>559</v>
      </c>
      <c r="F309" t="s">
        <v>560</v>
      </c>
      <c r="G309" t="b">
        <v>1</v>
      </c>
      <c r="I309" t="b">
        <v>1</v>
      </c>
    </row>
    <row r="310" spans="1:9" x14ac:dyDescent="0.2">
      <c r="A310" t="s">
        <v>132</v>
      </c>
      <c r="B310" t="s">
        <v>1222</v>
      </c>
      <c r="C310" t="s">
        <v>1706</v>
      </c>
      <c r="D310" t="s">
        <v>1707</v>
      </c>
      <c r="E310" t="s">
        <v>1708</v>
      </c>
      <c r="F310" t="s">
        <v>1709</v>
      </c>
      <c r="G310" t="b">
        <v>1</v>
      </c>
      <c r="I310" t="b">
        <v>1</v>
      </c>
    </row>
    <row r="311" spans="1:9" x14ac:dyDescent="0.2">
      <c r="A311" t="s">
        <v>78</v>
      </c>
      <c r="B311" t="s">
        <v>141</v>
      </c>
      <c r="C311" t="s">
        <v>1714</v>
      </c>
      <c r="D311" t="s">
        <v>1715</v>
      </c>
      <c r="E311" t="s">
        <v>1716</v>
      </c>
      <c r="G311" t="b">
        <v>1</v>
      </c>
      <c r="I311" t="b">
        <v>1</v>
      </c>
    </row>
    <row r="312" spans="1:9" x14ac:dyDescent="0.2">
      <c r="A312" t="s">
        <v>132</v>
      </c>
      <c r="B312" t="s">
        <v>393</v>
      </c>
      <c r="C312" t="s">
        <v>1717</v>
      </c>
      <c r="D312" t="s">
        <v>1718</v>
      </c>
      <c r="E312" t="s">
        <v>1719</v>
      </c>
      <c r="F312" t="s">
        <v>1720</v>
      </c>
      <c r="G312" t="b">
        <v>1</v>
      </c>
      <c r="I312" t="b">
        <v>1</v>
      </c>
    </row>
    <row r="313" spans="1:9" x14ac:dyDescent="0.2">
      <c r="A313" t="s">
        <v>132</v>
      </c>
      <c r="B313" t="s">
        <v>72</v>
      </c>
      <c r="C313" t="s">
        <v>1721</v>
      </c>
      <c r="D313" t="s">
        <v>1722</v>
      </c>
      <c r="E313" t="s">
        <v>1723</v>
      </c>
      <c r="G313" t="b">
        <v>1</v>
      </c>
      <c r="I313" t="b">
        <v>1</v>
      </c>
    </row>
    <row r="314" spans="1:9" x14ac:dyDescent="0.2">
      <c r="A314" t="s">
        <v>132</v>
      </c>
      <c r="B314" t="s">
        <v>416</v>
      </c>
      <c r="C314" t="s">
        <v>1725</v>
      </c>
      <c r="D314" t="s">
        <v>1726</v>
      </c>
      <c r="E314" t="s">
        <v>1727</v>
      </c>
      <c r="F314" t="s">
        <v>1728</v>
      </c>
      <c r="G314" t="b">
        <v>1</v>
      </c>
      <c r="I314" t="b">
        <v>1</v>
      </c>
    </row>
    <row r="315" spans="1:9" x14ac:dyDescent="0.2">
      <c r="A315" t="s">
        <v>132</v>
      </c>
      <c r="B315" t="s">
        <v>1401</v>
      </c>
      <c r="C315" t="s">
        <v>1732</v>
      </c>
      <c r="D315" t="s">
        <v>1733</v>
      </c>
      <c r="E315" t="s">
        <v>1734</v>
      </c>
      <c r="F315" t="s">
        <v>1735</v>
      </c>
      <c r="G315" t="b">
        <v>1</v>
      </c>
      <c r="I315" t="b">
        <v>1</v>
      </c>
    </row>
    <row r="316" spans="1:9" x14ac:dyDescent="0.2">
      <c r="A316" t="s">
        <v>132</v>
      </c>
      <c r="B316" t="s">
        <v>797</v>
      </c>
      <c r="C316" t="s">
        <v>1738</v>
      </c>
      <c r="D316" t="s">
        <v>1739</v>
      </c>
      <c r="E316" t="s">
        <v>1740</v>
      </c>
      <c r="F316" t="s">
        <v>1741</v>
      </c>
      <c r="G316" t="b">
        <v>1</v>
      </c>
      <c r="I316" t="b">
        <v>1</v>
      </c>
    </row>
    <row r="317" spans="1:9" x14ac:dyDescent="0.2">
      <c r="A317" t="s">
        <v>78</v>
      </c>
      <c r="B317" t="s">
        <v>483</v>
      </c>
      <c r="C317" t="s">
        <v>1742</v>
      </c>
      <c r="D317" t="s">
        <v>1743</v>
      </c>
      <c r="E317" t="s">
        <v>1744</v>
      </c>
      <c r="F317" t="s">
        <v>1745</v>
      </c>
      <c r="G317" t="b">
        <v>1</v>
      </c>
      <c r="I317" t="b">
        <v>1</v>
      </c>
    </row>
    <row r="318" spans="1:9" x14ac:dyDescent="0.2">
      <c r="A318" t="s">
        <v>132</v>
      </c>
      <c r="B318" t="s">
        <v>64</v>
      </c>
      <c r="C318" t="s">
        <v>1747</v>
      </c>
      <c r="D318" t="s">
        <v>1748</v>
      </c>
      <c r="E318" t="s">
        <v>1749</v>
      </c>
      <c r="F318" t="s">
        <v>1750</v>
      </c>
      <c r="G318" t="b">
        <v>1</v>
      </c>
      <c r="I318" t="b">
        <v>1</v>
      </c>
    </row>
    <row r="319" spans="1:9" x14ac:dyDescent="0.2">
      <c r="A319" t="s">
        <v>132</v>
      </c>
      <c r="B319" t="s">
        <v>653</v>
      </c>
      <c r="C319" t="s">
        <v>1754</v>
      </c>
      <c r="D319" t="s">
        <v>1755</v>
      </c>
      <c r="E319" t="s">
        <v>1756</v>
      </c>
      <c r="F319" t="s">
        <v>1246</v>
      </c>
      <c r="G319" t="b">
        <v>1</v>
      </c>
      <c r="I319" t="b">
        <v>1</v>
      </c>
    </row>
    <row r="320" spans="1:9" x14ac:dyDescent="0.2">
      <c r="A320" t="s">
        <v>132</v>
      </c>
      <c r="B320" t="s">
        <v>541</v>
      </c>
      <c r="C320" t="s">
        <v>1757</v>
      </c>
      <c r="D320" t="s">
        <v>1758</v>
      </c>
      <c r="E320" t="s">
        <v>1759</v>
      </c>
      <c r="F320" t="s">
        <v>1760</v>
      </c>
      <c r="G320" t="b">
        <v>1</v>
      </c>
      <c r="I320" t="b">
        <v>1</v>
      </c>
    </row>
    <row r="321" spans="1:9" x14ac:dyDescent="0.2">
      <c r="A321" t="s">
        <v>132</v>
      </c>
      <c r="B321" t="s">
        <v>124</v>
      </c>
      <c r="C321" t="s">
        <v>1763</v>
      </c>
      <c r="D321" t="s">
        <v>1764</v>
      </c>
      <c r="E321" t="s">
        <v>1765</v>
      </c>
      <c r="F321" t="s">
        <v>1766</v>
      </c>
      <c r="G321" t="b">
        <v>1</v>
      </c>
      <c r="I321" t="b">
        <v>1</v>
      </c>
    </row>
    <row r="322" spans="1:9" x14ac:dyDescent="0.2">
      <c r="A322" t="s">
        <v>78</v>
      </c>
      <c r="B322" t="s">
        <v>421</v>
      </c>
      <c r="C322" t="s">
        <v>1776</v>
      </c>
      <c r="D322" t="s">
        <v>1777</v>
      </c>
      <c r="E322" t="s">
        <v>1778</v>
      </c>
      <c r="F322" t="s">
        <v>1779</v>
      </c>
      <c r="G322" t="b">
        <v>1</v>
      </c>
      <c r="I322" t="b">
        <v>1</v>
      </c>
    </row>
    <row r="323" spans="1:9" x14ac:dyDescent="0.2">
      <c r="A323" t="s">
        <v>132</v>
      </c>
      <c r="B323" t="s">
        <v>791</v>
      </c>
      <c r="C323" t="s">
        <v>1780</v>
      </c>
      <c r="D323" t="s">
        <v>1781</v>
      </c>
      <c r="E323" t="s">
        <v>1782</v>
      </c>
      <c r="F323" t="s">
        <v>1783</v>
      </c>
      <c r="G323" t="b">
        <v>1</v>
      </c>
      <c r="I323" t="b">
        <v>1</v>
      </c>
    </row>
    <row r="324" spans="1:9" x14ac:dyDescent="0.2">
      <c r="A324" t="s">
        <v>132</v>
      </c>
      <c r="B324" t="s">
        <v>421</v>
      </c>
      <c r="C324" t="s">
        <v>1788</v>
      </c>
      <c r="D324" t="s">
        <v>1789</v>
      </c>
      <c r="E324" t="s">
        <v>1790</v>
      </c>
      <c r="F324" t="s">
        <v>1791</v>
      </c>
      <c r="G324" t="b">
        <v>1</v>
      </c>
      <c r="I324" t="b">
        <v>1</v>
      </c>
    </row>
    <row r="325" spans="1:9" x14ac:dyDescent="0.2">
      <c r="A325" t="s">
        <v>132</v>
      </c>
      <c r="B325" t="s">
        <v>942</v>
      </c>
      <c r="C325" t="s">
        <v>1794</v>
      </c>
      <c r="D325" t="s">
        <v>1795</v>
      </c>
      <c r="E325" t="s">
        <v>1796</v>
      </c>
      <c r="F325" t="s">
        <v>1797</v>
      </c>
      <c r="G325" t="b">
        <v>1</v>
      </c>
      <c r="I325" t="b">
        <v>1</v>
      </c>
    </row>
    <row r="326" spans="1:9" x14ac:dyDescent="0.2">
      <c r="A326" t="s">
        <v>132</v>
      </c>
      <c r="B326" t="s">
        <v>750</v>
      </c>
      <c r="C326" t="s">
        <v>1802</v>
      </c>
      <c r="D326" t="s">
        <v>1803</v>
      </c>
      <c r="E326" t="s">
        <v>1804</v>
      </c>
      <c r="F326" t="s">
        <v>1805</v>
      </c>
      <c r="G326" t="b">
        <v>1</v>
      </c>
      <c r="I326" t="b">
        <v>1</v>
      </c>
    </row>
    <row r="327" spans="1:9" x14ac:dyDescent="0.2">
      <c r="A327" t="s">
        <v>132</v>
      </c>
      <c r="B327" t="s">
        <v>533</v>
      </c>
      <c r="C327" t="s">
        <v>1809</v>
      </c>
      <c r="D327" t="s">
        <v>1810</v>
      </c>
      <c r="E327" t="s">
        <v>1811</v>
      </c>
      <c r="F327" t="s">
        <v>1812</v>
      </c>
      <c r="G327" t="b">
        <v>1</v>
      </c>
      <c r="I327" t="b">
        <v>1</v>
      </c>
    </row>
    <row r="328" spans="1:9" x14ac:dyDescent="0.2">
      <c r="A328" t="s">
        <v>132</v>
      </c>
      <c r="B328" t="s">
        <v>362</v>
      </c>
      <c r="C328" t="s">
        <v>1816</v>
      </c>
      <c r="D328" t="s">
        <v>1817</v>
      </c>
      <c r="E328" t="s">
        <v>1818</v>
      </c>
      <c r="F328" t="s">
        <v>1819</v>
      </c>
      <c r="G328" t="b">
        <v>1</v>
      </c>
      <c r="I328" t="b">
        <v>1</v>
      </c>
    </row>
    <row r="329" spans="1:9" x14ac:dyDescent="0.2">
      <c r="A329" t="s">
        <v>132</v>
      </c>
      <c r="B329" t="s">
        <v>1165</v>
      </c>
      <c r="C329" t="s">
        <v>1822</v>
      </c>
      <c r="D329" t="s">
        <v>1823</v>
      </c>
      <c r="E329" t="s">
        <v>1824</v>
      </c>
      <c r="F329" t="s">
        <v>1825</v>
      </c>
      <c r="G329" t="b">
        <v>1</v>
      </c>
      <c r="I329" t="b">
        <v>1</v>
      </c>
    </row>
    <row r="330" spans="1:9" x14ac:dyDescent="0.2">
      <c r="A330" t="s">
        <v>132</v>
      </c>
      <c r="B330" t="s">
        <v>1110</v>
      </c>
      <c r="C330" t="s">
        <v>1828</v>
      </c>
      <c r="D330" t="s">
        <v>1829</v>
      </c>
      <c r="E330" t="s">
        <v>1830</v>
      </c>
      <c r="F330" t="s">
        <v>1831</v>
      </c>
      <c r="G330" t="b">
        <v>1</v>
      </c>
      <c r="I330" t="b">
        <v>1</v>
      </c>
    </row>
    <row r="331" spans="1:9" x14ac:dyDescent="0.2">
      <c r="A331" t="s">
        <v>132</v>
      </c>
      <c r="B331" t="s">
        <v>606</v>
      </c>
      <c r="C331" t="s">
        <v>1835</v>
      </c>
      <c r="D331" t="s">
        <v>1836</v>
      </c>
      <c r="E331" t="s">
        <v>1837</v>
      </c>
      <c r="F331" t="s">
        <v>1838</v>
      </c>
      <c r="G331" t="b">
        <v>1</v>
      </c>
      <c r="I331" t="b">
        <v>1</v>
      </c>
    </row>
    <row r="332" spans="1:9" x14ac:dyDescent="0.2">
      <c r="A332" t="s">
        <v>132</v>
      </c>
      <c r="B332" t="s">
        <v>1083</v>
      </c>
      <c r="C332" t="s">
        <v>1849</v>
      </c>
      <c r="D332" t="s">
        <v>1850</v>
      </c>
      <c r="E332" t="s">
        <v>1851</v>
      </c>
      <c r="F332" t="s">
        <v>1852</v>
      </c>
      <c r="G332" t="b">
        <v>1</v>
      </c>
      <c r="I332" t="b">
        <v>1</v>
      </c>
    </row>
    <row r="333" spans="1:9" x14ac:dyDescent="0.2">
      <c r="A333" t="s">
        <v>132</v>
      </c>
      <c r="B333" t="s">
        <v>483</v>
      </c>
      <c r="C333" t="s">
        <v>1855</v>
      </c>
      <c r="D333" t="s">
        <v>1856</v>
      </c>
      <c r="E333" t="s">
        <v>1857</v>
      </c>
      <c r="F333" t="s">
        <v>1858</v>
      </c>
      <c r="G333" t="b">
        <v>1</v>
      </c>
      <c r="I333" t="b">
        <v>1</v>
      </c>
    </row>
    <row r="334" spans="1:9" x14ac:dyDescent="0.2">
      <c r="A334" t="s">
        <v>132</v>
      </c>
      <c r="B334" t="s">
        <v>141</v>
      </c>
      <c r="C334" t="s">
        <v>1867</v>
      </c>
      <c r="D334" t="s">
        <v>1868</v>
      </c>
      <c r="E334" t="s">
        <v>1869</v>
      </c>
      <c r="F334" t="s">
        <v>1870</v>
      </c>
      <c r="G334" t="b">
        <v>1</v>
      </c>
      <c r="I334" t="b">
        <v>1</v>
      </c>
    </row>
    <row r="335" spans="1:9" x14ac:dyDescent="0.2">
      <c r="A335" t="s">
        <v>132</v>
      </c>
      <c r="B335" t="s">
        <v>288</v>
      </c>
      <c r="C335" t="s">
        <v>1874</v>
      </c>
      <c r="D335" t="s">
        <v>1875</v>
      </c>
      <c r="E335" t="s">
        <v>1876</v>
      </c>
      <c r="F335" t="s">
        <v>1877</v>
      </c>
      <c r="G335" t="b">
        <v>1</v>
      </c>
      <c r="I335" t="b">
        <v>1</v>
      </c>
    </row>
    <row r="336" spans="1:9" x14ac:dyDescent="0.2">
      <c r="A336" t="s">
        <v>132</v>
      </c>
      <c r="B336" t="s">
        <v>268</v>
      </c>
      <c r="C336" t="s">
        <v>1861</v>
      </c>
      <c r="D336" t="s">
        <v>1862</v>
      </c>
      <c r="E336" t="s">
        <v>1863</v>
      </c>
      <c r="F336" t="s">
        <v>1864</v>
      </c>
      <c r="G336" t="b">
        <v>1</v>
      </c>
      <c r="I336" t="b">
        <v>1</v>
      </c>
    </row>
    <row r="337" spans="1:9" x14ac:dyDescent="0.2">
      <c r="A337" t="s">
        <v>132</v>
      </c>
      <c r="B337" t="s">
        <v>1526</v>
      </c>
      <c r="C337" t="s">
        <v>1769</v>
      </c>
      <c r="D337" t="s">
        <v>1770</v>
      </c>
      <c r="E337" t="s">
        <v>1771</v>
      </c>
      <c r="F337" t="s">
        <v>1772</v>
      </c>
      <c r="G337" t="b">
        <v>1</v>
      </c>
      <c r="I337" t="b">
        <v>1</v>
      </c>
    </row>
    <row r="338" spans="1:9" x14ac:dyDescent="0.2">
      <c r="A338" t="s">
        <v>132</v>
      </c>
      <c r="B338" t="s">
        <v>620</v>
      </c>
      <c r="C338" t="s">
        <v>1843</v>
      </c>
      <c r="D338" t="s">
        <v>1844</v>
      </c>
      <c r="E338" t="s">
        <v>1845</v>
      </c>
      <c r="F338" t="s">
        <v>1846</v>
      </c>
      <c r="G338" t="b">
        <v>1</v>
      </c>
      <c r="I338" t="b">
        <v>1</v>
      </c>
    </row>
    <row r="339" spans="1:9" x14ac:dyDescent="0.2">
      <c r="A339" t="s">
        <v>132</v>
      </c>
      <c r="B339" t="s">
        <v>336</v>
      </c>
      <c r="C339" t="s">
        <v>1880</v>
      </c>
      <c r="D339" t="s">
        <v>1881</v>
      </c>
      <c r="E339" t="s">
        <v>1882</v>
      </c>
      <c r="F339" t="s">
        <v>1883</v>
      </c>
      <c r="G339" t="b">
        <v>1</v>
      </c>
      <c r="I339" t="b">
        <v>1</v>
      </c>
    </row>
  </sheetData>
  <autoFilter ref="A1:J1" xr:uid="{00000000-0009-0000-0000-000002000000}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Read_me</vt:lpstr>
      <vt:lpstr>E. coli_OP50_4-way_screen_data</vt:lpstr>
      <vt:lpstr>E. coli_OP50_EcoCyc_enrichment</vt:lpstr>
      <vt:lpstr>E. coli_OP50_KEGG_enrichment</vt:lpstr>
      <vt:lpstr>E. coli_OP50_Venn</vt:lpstr>
      <vt:lpstr>'E. coli_OP50_EcoCyc_enrichment'!_FilterDatabase</vt:lpstr>
      <vt:lpstr>'E. coli_OP50_Venn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3T22:00:04Z</dcterms:created>
  <dcterms:modified xsi:type="dcterms:W3CDTF">2019-07-03T22:56:18Z</dcterms:modified>
</cp:coreProperties>
</file>